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15360" windowHeight="7656"/>
  </bookViews>
  <sheets>
    <sheet name="P-HS vs P-C" sheetId="3" r:id="rId1"/>
    <sheet name="P-E-C vs P-C" sheetId="1" r:id="rId2"/>
    <sheet name="P-E-HS vs P-C" sheetId="2" r:id="rId3"/>
    <sheet name="P-E-HS vs P-HS" sheetId="4" r:id="rId4"/>
  </sheets>
  <definedNames>
    <definedName name="_xlnm._FilterDatabase" localSheetId="3" hidden="1">'P-E-HS vs P-HS'!$A$1:$W$1</definedName>
  </definedNames>
  <calcPr calcId="162913"/>
</workbook>
</file>

<file path=xl/calcChain.xml><?xml version="1.0" encoding="utf-8"?>
<calcChain xmlns="http://schemas.openxmlformats.org/spreadsheetml/2006/main">
  <c r="Q3" i="2" l="1"/>
  <c r="Q4" i="2"/>
  <c r="Q5" i="2"/>
  <c r="Q6" i="2"/>
  <c r="Q7" i="2"/>
  <c r="Q8" i="2"/>
  <c r="Q9" i="2"/>
  <c r="Q10" i="2"/>
  <c r="Q11" i="2"/>
  <c r="Q12" i="2"/>
  <c r="Q13" i="2"/>
  <c r="Q14" i="2"/>
  <c r="Q15" i="2"/>
  <c r="Q16" i="2"/>
  <c r="Q17" i="2"/>
  <c r="Q18" i="2"/>
  <c r="Q19" i="2"/>
  <c r="Q20" i="2"/>
  <c r="Q21" i="2"/>
  <c r="Q22" i="2"/>
  <c r="Q23" i="2"/>
  <c r="Q24" i="2"/>
  <c r="Q25" i="2"/>
  <c r="Q26" i="2"/>
  <c r="Q27" i="2"/>
  <c r="Q28" i="2"/>
  <c r="Q29" i="2"/>
  <c r="Q30" i="2"/>
  <c r="Q31" i="2"/>
  <c r="Q32" i="2"/>
  <c r="Q33" i="2"/>
  <c r="Q34" i="2"/>
  <c r="Q35" i="2"/>
  <c r="Q36" i="2"/>
  <c r="Q37" i="2"/>
  <c r="Q38" i="2"/>
  <c r="Q39" i="2"/>
  <c r="Q40" i="2"/>
  <c r="Q41" i="2"/>
  <c r="Q42" i="2"/>
  <c r="Q43" i="2"/>
  <c r="Q44" i="2"/>
  <c r="Q45" i="2"/>
  <c r="Q46" i="2"/>
  <c r="Q47" i="2"/>
  <c r="Q48" i="2"/>
  <c r="Q49" i="2"/>
  <c r="Q50" i="2"/>
  <c r="Q51" i="2"/>
  <c r="Q52" i="2"/>
  <c r="Q53" i="2"/>
  <c r="Q54" i="2"/>
  <c r="Q55" i="2"/>
  <c r="Q56" i="2"/>
  <c r="Q57" i="2"/>
  <c r="Q58" i="2"/>
  <c r="Q59" i="2"/>
  <c r="Q60" i="2"/>
  <c r="Q61" i="2"/>
  <c r="Q62" i="2"/>
  <c r="Q63" i="2"/>
  <c r="Q64" i="2"/>
  <c r="Q65" i="2"/>
  <c r="Q66" i="2"/>
  <c r="Q67" i="2"/>
  <c r="Q68" i="2"/>
  <c r="Q69" i="2"/>
  <c r="Q70" i="2"/>
  <c r="Q71" i="2"/>
  <c r="Q72" i="2"/>
  <c r="Q73" i="2"/>
  <c r="Q74" i="2"/>
  <c r="Q75" i="2"/>
  <c r="Q76" i="2"/>
  <c r="Q77" i="2"/>
  <c r="Q78" i="2"/>
  <c r="Q79" i="2"/>
  <c r="Q80" i="2"/>
  <c r="Q81" i="2"/>
  <c r="Q82" i="2"/>
  <c r="Q83" i="2"/>
  <c r="Q84" i="2"/>
  <c r="Q85" i="2"/>
  <c r="Q86" i="2"/>
  <c r="Q87" i="2"/>
  <c r="Q88" i="2"/>
  <c r="Q89" i="2"/>
  <c r="Q90" i="2"/>
  <c r="Q91" i="2"/>
  <c r="Q92" i="2"/>
  <c r="Q93" i="2"/>
  <c r="Q94" i="2"/>
  <c r="Q95" i="2"/>
  <c r="Q96" i="2"/>
  <c r="Q97" i="2"/>
  <c r="Q98" i="2"/>
  <c r="Q99" i="2"/>
  <c r="Q100" i="2"/>
  <c r="Q101" i="2"/>
  <c r="Q102" i="2"/>
  <c r="Q103" i="2"/>
  <c r="Q104" i="2"/>
  <c r="Q105" i="2"/>
  <c r="Q106" i="2"/>
  <c r="Q107" i="2"/>
  <c r="Q108" i="2"/>
  <c r="Q109" i="2"/>
  <c r="Q110" i="2"/>
  <c r="Q111" i="2"/>
  <c r="Q112" i="2"/>
  <c r="Q113" i="2"/>
  <c r="Q114" i="2"/>
  <c r="Q115" i="2"/>
  <c r="Q116" i="2"/>
  <c r="Q117" i="2"/>
  <c r="Q2" i="2"/>
  <c r="Q3" i="1"/>
  <c r="Q4" i="1"/>
  <c r="Q5" i="1"/>
  <c r="Q6" i="1"/>
  <c r="Q7" i="1"/>
  <c r="Q8" i="1"/>
  <c r="Q9" i="1"/>
  <c r="Q10" i="1"/>
  <c r="Q11" i="1"/>
  <c r="Q12" i="1"/>
  <c r="Q13" i="1"/>
  <c r="Q14" i="1"/>
  <c r="Q15" i="1"/>
  <c r="Q16" i="1"/>
  <c r="Q17" i="1"/>
  <c r="Q18" i="1"/>
  <c r="Q19" i="1"/>
  <c r="Q20" i="1"/>
  <c r="Q21" i="1"/>
  <c r="Q22" i="1"/>
  <c r="Q23" i="1"/>
  <c r="Q24" i="1"/>
  <c r="Q25" i="1"/>
  <c r="Q26" i="1"/>
  <c r="Q27" i="1"/>
  <c r="Q28" i="1"/>
  <c r="Q29" i="1"/>
  <c r="Q30" i="1"/>
  <c r="Q31" i="1"/>
  <c r="Q32" i="1"/>
  <c r="Q33" i="1"/>
  <c r="Q34" i="1"/>
  <c r="Q35" i="1"/>
  <c r="Q36" i="1"/>
  <c r="Q37" i="1"/>
  <c r="Q38" i="1"/>
  <c r="Q39" i="1"/>
  <c r="Q40" i="1"/>
  <c r="Q41" i="1"/>
  <c r="Q42" i="1"/>
  <c r="Q43" i="1"/>
  <c r="Q44" i="1"/>
  <c r="Q45" i="1"/>
  <c r="Q46" i="1"/>
  <c r="Q47" i="1"/>
  <c r="Q48" i="1"/>
  <c r="Q49" i="1"/>
  <c r="Q50" i="1"/>
  <c r="Q51" i="1"/>
  <c r="Q52" i="1"/>
  <c r="Q53" i="1"/>
  <c r="Q54" i="1"/>
  <c r="Q55" i="1"/>
  <c r="Q56" i="1"/>
  <c r="Q57" i="1"/>
  <c r="Q58" i="1"/>
  <c r="Q59" i="1"/>
  <c r="Q60" i="1"/>
  <c r="Q61" i="1"/>
  <c r="Q62" i="1"/>
  <c r="Q63" i="1"/>
  <c r="Q64" i="1"/>
  <c r="Q65" i="1"/>
  <c r="Q66" i="1"/>
  <c r="Q67" i="1"/>
  <c r="Q68" i="1"/>
  <c r="Q69" i="1"/>
  <c r="Q70" i="1"/>
  <c r="Q71" i="1"/>
  <c r="Q72" i="1"/>
  <c r="Q73" i="1"/>
  <c r="Q74" i="1"/>
  <c r="Q75" i="1"/>
  <c r="Q76" i="1"/>
  <c r="Q77" i="1"/>
  <c r="Q78" i="1"/>
  <c r="Q79" i="1"/>
  <c r="Q80" i="1"/>
  <c r="Q81" i="1"/>
  <c r="Q82" i="1"/>
  <c r="Q83" i="1"/>
  <c r="Q84" i="1"/>
  <c r="Q85" i="1"/>
  <c r="Q86" i="1"/>
  <c r="Q87" i="1"/>
  <c r="Q88" i="1"/>
  <c r="Q89" i="1"/>
  <c r="Q90" i="1"/>
  <c r="Q91" i="1"/>
  <c r="Q92" i="1"/>
  <c r="Q93" i="1"/>
  <c r="Q94" i="1"/>
  <c r="Q95" i="1"/>
  <c r="Q96" i="1"/>
  <c r="Q97" i="1"/>
  <c r="Q98" i="1"/>
  <c r="Q99" i="1"/>
  <c r="Q100" i="1"/>
  <c r="Q101" i="1"/>
  <c r="Q102" i="1"/>
  <c r="Q103" i="1"/>
  <c r="Q104" i="1"/>
  <c r="Q105" i="1"/>
  <c r="Q106" i="1"/>
  <c r="Q107" i="1"/>
  <c r="Q108" i="1"/>
  <c r="Q109" i="1"/>
  <c r="Q110" i="1"/>
  <c r="Q111" i="1"/>
  <c r="Q112" i="1"/>
  <c r="Q113" i="1"/>
  <c r="Q114" i="1"/>
  <c r="Q115" i="1"/>
  <c r="Q116" i="1"/>
  <c r="Q117" i="1"/>
  <c r="Q118" i="1"/>
  <c r="Q119" i="1"/>
  <c r="Q2" i="1"/>
  <c r="Q4" i="3" l="1"/>
  <c r="Q5" i="3"/>
  <c r="Q6" i="3"/>
  <c r="Q7" i="3"/>
  <c r="Q8" i="3"/>
  <c r="Q9" i="3"/>
  <c r="Q10" i="3"/>
  <c r="Q11" i="3"/>
  <c r="Q12" i="3"/>
  <c r="Q13" i="3"/>
  <c r="Q14" i="3"/>
  <c r="Q15" i="3"/>
  <c r="Q16" i="3"/>
  <c r="Q17" i="3"/>
  <c r="Q18" i="3"/>
  <c r="Q19" i="3"/>
  <c r="Q20" i="3"/>
  <c r="Q21" i="3"/>
  <c r="Q22" i="3"/>
  <c r="Q23" i="3"/>
  <c r="Q24" i="3"/>
  <c r="Q25" i="3"/>
  <c r="Q26" i="3"/>
  <c r="Q27" i="3"/>
  <c r="Q28" i="3"/>
  <c r="Q29" i="3"/>
  <c r="Q30" i="3"/>
  <c r="Q31" i="3"/>
  <c r="Q32" i="3"/>
  <c r="Q33" i="3"/>
  <c r="Q34" i="3"/>
  <c r="Q35" i="3"/>
  <c r="Q36" i="3"/>
  <c r="Q37" i="3"/>
  <c r="Q38" i="3"/>
  <c r="Q39" i="3"/>
  <c r="Q40" i="3"/>
  <c r="Q41" i="3"/>
  <c r="Q42" i="3"/>
  <c r="Q43" i="3"/>
  <c r="Q44" i="3"/>
  <c r="Q45" i="3"/>
  <c r="Q46" i="3"/>
  <c r="Q47" i="3"/>
  <c r="Q48" i="3"/>
  <c r="Q49" i="3"/>
  <c r="Q50" i="3"/>
  <c r="Q51" i="3"/>
  <c r="Q52" i="3"/>
  <c r="Q53" i="3"/>
  <c r="Q54" i="3"/>
  <c r="Q55" i="3"/>
  <c r="Q56" i="3"/>
  <c r="Q57" i="3"/>
  <c r="Q58" i="3"/>
  <c r="Q59" i="3"/>
  <c r="Q60" i="3"/>
  <c r="Q61" i="3"/>
  <c r="Q62" i="3"/>
  <c r="Q63" i="3"/>
  <c r="Q64" i="3"/>
  <c r="Q65" i="3"/>
  <c r="Q66" i="3"/>
  <c r="Q67" i="3"/>
  <c r="Q68" i="3"/>
  <c r="Q69" i="3"/>
  <c r="Q70" i="3"/>
  <c r="Q71" i="3"/>
  <c r="Q72" i="3"/>
  <c r="Q73" i="3"/>
  <c r="Q74" i="3"/>
  <c r="Q75" i="3"/>
  <c r="Q76" i="3"/>
  <c r="Q77" i="3"/>
  <c r="Q78" i="3"/>
  <c r="Q79" i="3"/>
  <c r="Q80" i="3"/>
  <c r="Q81" i="3"/>
  <c r="Q82" i="3"/>
  <c r="Q83" i="3"/>
  <c r="Q84" i="3"/>
  <c r="Q85" i="3"/>
  <c r="Q86" i="3"/>
  <c r="Q87" i="3"/>
  <c r="Q88" i="3"/>
  <c r="Q89" i="3"/>
  <c r="Q90" i="3"/>
  <c r="Q91" i="3"/>
  <c r="Q92" i="3"/>
  <c r="Q93" i="3"/>
  <c r="Q94" i="3"/>
  <c r="Q95" i="3"/>
  <c r="Q96" i="3"/>
  <c r="Q97" i="3"/>
  <c r="Q98" i="3"/>
  <c r="Q99" i="3"/>
  <c r="Q100" i="3"/>
  <c r="Q101" i="3"/>
  <c r="Q102" i="3"/>
  <c r="Q103" i="3"/>
  <c r="Q104" i="3"/>
  <c r="Q105" i="3"/>
  <c r="Q106" i="3"/>
  <c r="Q107" i="3"/>
  <c r="Q108" i="3"/>
  <c r="Q109" i="3"/>
  <c r="Q110" i="3"/>
  <c r="Q111" i="3"/>
  <c r="Q112" i="3"/>
  <c r="Q113" i="3"/>
  <c r="Q114" i="3"/>
  <c r="Q115" i="3"/>
  <c r="Q116" i="3"/>
  <c r="Q117" i="3"/>
  <c r="Q118" i="3"/>
  <c r="Q119" i="3"/>
  <c r="Q120" i="3"/>
  <c r="Q121" i="3"/>
  <c r="Q122" i="3"/>
  <c r="Q123" i="3"/>
  <c r="Q124" i="3"/>
  <c r="Q125" i="3"/>
  <c r="Q126" i="3"/>
  <c r="Q127" i="3"/>
  <c r="Q128" i="3"/>
  <c r="Q129" i="3"/>
  <c r="Q130" i="3"/>
  <c r="Q131" i="3"/>
  <c r="Q132" i="3"/>
  <c r="Q3" i="3"/>
  <c r="V52" i="4"/>
  <c r="V48" i="4"/>
  <c r="V45" i="4"/>
  <c r="V49" i="4"/>
  <c r="V43" i="4"/>
  <c r="V36" i="4"/>
  <c r="V38" i="4"/>
  <c r="V47" i="4"/>
  <c r="V54" i="4"/>
  <c r="V51" i="4"/>
  <c r="V44" i="4"/>
  <c r="V28" i="4"/>
  <c r="V46" i="4"/>
  <c r="V42" i="4"/>
  <c r="V33" i="4"/>
  <c r="V30" i="4"/>
  <c r="V40" i="4"/>
  <c r="V22" i="4"/>
  <c r="V41" i="4"/>
  <c r="V18" i="4"/>
  <c r="V20" i="4"/>
  <c r="V21" i="4"/>
  <c r="V29" i="4"/>
  <c r="V25" i="4"/>
  <c r="V14" i="4"/>
  <c r="V31" i="4"/>
  <c r="V23" i="4"/>
  <c r="V32" i="4"/>
  <c r="V39" i="4"/>
  <c r="V37" i="4"/>
  <c r="V10" i="4"/>
  <c r="V9" i="4"/>
  <c r="V12" i="4"/>
  <c r="V50" i="4"/>
  <c r="V19" i="4"/>
  <c r="V16" i="4"/>
  <c r="V24" i="4"/>
  <c r="V11" i="4"/>
  <c r="V13" i="4"/>
  <c r="V34" i="4"/>
  <c r="V17" i="4"/>
  <c r="V8" i="4"/>
  <c r="V26" i="4"/>
  <c r="V27" i="4"/>
  <c r="V15" i="4"/>
  <c r="V53" i="4"/>
  <c r="V6" i="4"/>
  <c r="V35" i="4"/>
  <c r="V2" i="4"/>
  <c r="V5" i="4"/>
  <c r="V3" i="4"/>
  <c r="V7" i="4"/>
  <c r="V4" i="4"/>
</calcChain>
</file>

<file path=xl/sharedStrings.xml><?xml version="1.0" encoding="utf-8"?>
<sst xmlns="http://schemas.openxmlformats.org/spreadsheetml/2006/main" count="1741" uniqueCount="859">
  <si>
    <t>Accession</t>
  </si>
  <si>
    <t>Description</t>
  </si>
  <si>
    <t>Maxcount</t>
  </si>
  <si>
    <t>solyc01g100860</t>
  </si>
  <si>
    <t>solyc12g019290</t>
  </si>
  <si>
    <t>solyc05g012390</t>
  </si>
  <si>
    <t>solyc01g106260</t>
  </si>
  <si>
    <t>solyc02g072130</t>
  </si>
  <si>
    <t>solyc03g112870</t>
  </si>
  <si>
    <t>solyc01g111540</t>
  </si>
  <si>
    <t>solyc12g096520</t>
  </si>
  <si>
    <t>solyc06g074300</t>
  </si>
  <si>
    <t>solyc06g053210</t>
  </si>
  <si>
    <t>solyc06g067960</t>
  </si>
  <si>
    <t>solyc01g067730</t>
  </si>
  <si>
    <t>solyc08g015860</t>
  </si>
  <si>
    <t>solyc12g040510</t>
  </si>
  <si>
    <t>solyc03g116620</t>
  </si>
  <si>
    <t>solyc12g088720</t>
  </si>
  <si>
    <t>solyc02g086240</t>
  </si>
  <si>
    <t>solyc03g063150</t>
  </si>
  <si>
    <t>solyc07g054180</t>
  </si>
  <si>
    <t>solyc09g082060</t>
  </si>
  <si>
    <t>solyc12g014050</t>
  </si>
  <si>
    <t>solyc01g094400</t>
  </si>
  <si>
    <t>solyc06g035520</t>
  </si>
  <si>
    <t>solyc01g014210</t>
  </si>
  <si>
    <t>solyc09g011240</t>
  </si>
  <si>
    <t>solyc05g013990</t>
  </si>
  <si>
    <t>solyc06g072380</t>
  </si>
  <si>
    <t>solyc12g035710</t>
  </si>
  <si>
    <t>solyc03g007810</t>
  </si>
  <si>
    <t>solyc09g091840</t>
  </si>
  <si>
    <t>solyc05g056400</t>
  </si>
  <si>
    <t>solyc09g005470</t>
  </si>
  <si>
    <t>solyc06g073330</t>
  </si>
  <si>
    <t>solyc01g110060</t>
  </si>
  <si>
    <t>solyc07g016200</t>
  </si>
  <si>
    <t>solyc06g072510</t>
  </si>
  <si>
    <t>solyc12g017520</t>
  </si>
  <si>
    <t>solyc09g061230</t>
  </si>
  <si>
    <t>solyc05g043430</t>
  </si>
  <si>
    <t>solyc01g104680</t>
  </si>
  <si>
    <t>solyc06g067920</t>
  </si>
  <si>
    <t>solyc09g098280</t>
  </si>
  <si>
    <t>solyc06g007360</t>
  </si>
  <si>
    <t>solyc06g036350</t>
  </si>
  <si>
    <t>solyc01g106430</t>
  </si>
  <si>
    <t>solyc02g067740</t>
  </si>
  <si>
    <t>solyc06g071880</t>
  </si>
  <si>
    <t>solyc12g010790</t>
  </si>
  <si>
    <t>solyc11g039830</t>
  </si>
  <si>
    <t>solyc09g090590</t>
  </si>
  <si>
    <t>solyc06g071700</t>
  </si>
  <si>
    <t>solyc03g080160</t>
  </si>
  <si>
    <t>solyc03g118750</t>
  </si>
  <si>
    <t>solyc09g005720</t>
  </si>
  <si>
    <t>solyc01g097870</t>
  </si>
  <si>
    <t>solyc11g068830</t>
  </si>
  <si>
    <t>solyc09g048990</t>
  </si>
  <si>
    <t>solyc12g039120</t>
  </si>
  <si>
    <t>solyc01g111510</t>
  </si>
  <si>
    <t>solyc03g083390</t>
  </si>
  <si>
    <t>solyc02g070940</t>
  </si>
  <si>
    <t>solyc04g014460</t>
  </si>
  <si>
    <t>solyc01g006980</t>
  </si>
  <si>
    <t>solyc04g056390</t>
  </si>
  <si>
    <t>solyc02g087300</t>
  </si>
  <si>
    <t>solyc06g007710</t>
  </si>
  <si>
    <t>solyc07g041930</t>
  </si>
  <si>
    <t>solyc04g082030</t>
  </si>
  <si>
    <t>solyc01g095570</t>
  </si>
  <si>
    <t>solyc06g076150</t>
  </si>
  <si>
    <t>solyc01g112020</t>
  </si>
  <si>
    <t>solyc08g075390</t>
  </si>
  <si>
    <t>solyc01g006630</t>
  </si>
  <si>
    <t>solyc08g014340</t>
  </si>
  <si>
    <t>solyc12g042900</t>
  </si>
  <si>
    <t>solyc02g070310</t>
  </si>
  <si>
    <t>solyc07g047850</t>
  </si>
  <si>
    <t>solyc06g065470</t>
  </si>
  <si>
    <t>solyc02g021560</t>
  </si>
  <si>
    <t>solyc01g101040</t>
  </si>
  <si>
    <t>solyc07g043560</t>
  </si>
  <si>
    <t>solyc06g062690</t>
  </si>
  <si>
    <t>solyc12g019300</t>
  </si>
  <si>
    <t>solyc11g013260</t>
  </si>
  <si>
    <t>solyc03g006870</t>
  </si>
  <si>
    <t>solyc11g010190</t>
  </si>
  <si>
    <t>solyc02g093690</t>
  </si>
  <si>
    <t>solyc07g008340</t>
  </si>
  <si>
    <t>solyc06g068320</t>
  </si>
  <si>
    <t>solyc12g056450</t>
  </si>
  <si>
    <t>solyc01g009100</t>
  </si>
  <si>
    <t>solyc02g068450</t>
  </si>
  <si>
    <t>solyc07g064800</t>
  </si>
  <si>
    <t>solyc09g082970</t>
  </si>
  <si>
    <t>solyc02g032940</t>
  </si>
  <si>
    <t>solyc06g073280</t>
  </si>
  <si>
    <t>solyc11g007120</t>
  </si>
  <si>
    <t>solyc03g098600</t>
  </si>
  <si>
    <t>solyc03g121640</t>
  </si>
  <si>
    <t>solyc02g094370</t>
  </si>
  <si>
    <t>solyc01g086740</t>
  </si>
  <si>
    <t>solyc07g064510</t>
  </si>
  <si>
    <t>solyc03g005730</t>
  </si>
  <si>
    <t>solyc10g080320</t>
  </si>
  <si>
    <t>solyc09g064370</t>
  </si>
  <si>
    <t>solyc09g050020</t>
  </si>
  <si>
    <t>solyc01g102560</t>
  </si>
  <si>
    <t>solyc02g085790</t>
  </si>
  <si>
    <t>solyc10g018060</t>
  </si>
  <si>
    <t>solyc03g115760</t>
  </si>
  <si>
    <t>solyc05g053730</t>
  </si>
  <si>
    <t>solyc01g099900</t>
  </si>
  <si>
    <t>solyc04g074550</t>
  </si>
  <si>
    <t>solyc09g007180</t>
  </si>
  <si>
    <t>solyc06g007630</t>
  </si>
  <si>
    <t>solyc06g069860</t>
  </si>
  <si>
    <t>solyc05g010260</t>
  </si>
  <si>
    <t>solyc06g069090</t>
  </si>
  <si>
    <t>solyc12g100120</t>
  </si>
  <si>
    <t>solyc03g120010</t>
  </si>
  <si>
    <t>solyc01g100320</t>
  </si>
  <si>
    <t>solyc10g079880</t>
  </si>
  <si>
    <t>solyc03g115360</t>
  </si>
  <si>
    <t>solyc06g071000</t>
  </si>
  <si>
    <t>solyc12g056530</t>
  </si>
  <si>
    <t>solyc09g010460</t>
  </si>
  <si>
    <t>solyc06g073900</t>
  </si>
  <si>
    <t>solyc01g100850</t>
  </si>
  <si>
    <t>solyc10g005810</t>
  </si>
  <si>
    <t>solyc01g005250</t>
  </si>
  <si>
    <t>solyc11g008280</t>
  </si>
  <si>
    <t>solyc10g054280</t>
  </si>
  <si>
    <t>solyc06g082740</t>
  </si>
  <si>
    <t>solyc12g096300</t>
  </si>
  <si>
    <t>solyc02g086610</t>
  </si>
  <si>
    <t>solyc04g076090</t>
  </si>
  <si>
    <t>solyc09g075450</t>
  </si>
  <si>
    <t>solyc10g006290</t>
  </si>
  <si>
    <t>solyc03g044210</t>
  </si>
  <si>
    <t>solyc03g097470</t>
  </si>
  <si>
    <t>solyc09g018450</t>
  </si>
  <si>
    <t>solyc01g100390</t>
  </si>
  <si>
    <t>solyc03g117470</t>
  </si>
  <si>
    <t>solyc02g062860</t>
  </si>
  <si>
    <t>solyc03g119880</t>
  </si>
  <si>
    <t>solyc06g074430</t>
  </si>
  <si>
    <t>solyc11g067100</t>
  </si>
  <si>
    <t>solyc09g008670</t>
  </si>
  <si>
    <t>solyc01g009380</t>
  </si>
  <si>
    <t>solyc05g018570</t>
  </si>
  <si>
    <t>solyc10g077030</t>
  </si>
  <si>
    <t>solyc07g043550</t>
  </si>
  <si>
    <t>solyc07g032100</t>
  </si>
  <si>
    <t>solyc02g093900</t>
  </si>
  <si>
    <t>solyc09g009750</t>
  </si>
  <si>
    <t>solyc02g092430</t>
  </si>
  <si>
    <t>solyc06g007780</t>
  </si>
  <si>
    <t>solyc11g006690</t>
  </si>
  <si>
    <t>solyc01g104590</t>
  </si>
  <si>
    <t>solyc12g009890</t>
  </si>
  <si>
    <t>solyc02g068740</t>
  </si>
  <si>
    <t>solyc10g051390</t>
  </si>
  <si>
    <t>solyc12g006410</t>
  </si>
  <si>
    <t>solyc07g005560</t>
  </si>
  <si>
    <t>solyc10g005820</t>
  </si>
  <si>
    <t>solyc09g091170</t>
  </si>
  <si>
    <t>solyc06g082630</t>
  </si>
  <si>
    <t>solyc10g007950</t>
  </si>
  <si>
    <t>solyc07g065050</t>
  </si>
  <si>
    <t>solyc10g007480</t>
  </si>
  <si>
    <t>solyc07g063890</t>
  </si>
  <si>
    <t>solyc05g056390</t>
  </si>
  <si>
    <t>solyc01g111120</t>
  </si>
  <si>
    <t>solyc09g018790</t>
  </si>
  <si>
    <t>solyc10g008010</t>
  </si>
  <si>
    <t>solyc02g066990</t>
  </si>
  <si>
    <t>solyc02g021400</t>
  </si>
  <si>
    <t>solyc09g090140</t>
  </si>
  <si>
    <t>solyc03g044010</t>
  </si>
  <si>
    <t>solyc07g052350</t>
  </si>
  <si>
    <t>solyc01g106210</t>
  </si>
  <si>
    <t>solyc09g008840</t>
  </si>
  <si>
    <t>solyc09g090520</t>
  </si>
  <si>
    <t>solyc03g117630</t>
  </si>
  <si>
    <t>solyc08g068330</t>
  </si>
  <si>
    <t>solyc03g119040</t>
  </si>
  <si>
    <t>solyc05g012270</t>
  </si>
  <si>
    <t>solyc05g005700</t>
  </si>
  <si>
    <t>solyc05g005490</t>
  </si>
  <si>
    <t>solyc05g055760</t>
  </si>
  <si>
    <t>solyc12g095960</t>
  </si>
  <si>
    <t>solyc11g042930</t>
  </si>
  <si>
    <t>solyc06g066440</t>
  </si>
  <si>
    <t>solyc06g008940</t>
  </si>
  <si>
    <t>solyc06g072740</t>
  </si>
  <si>
    <t>solyc01g110390</t>
  </si>
  <si>
    <t>solyc01g095410</t>
  </si>
  <si>
    <t>solyc05g051510</t>
  </si>
  <si>
    <t>solyc09g082770</t>
  </si>
  <si>
    <t>solyc12g099260</t>
  </si>
  <si>
    <t>solyc04g064510</t>
  </si>
  <si>
    <t>solyc02g068130</t>
  </si>
  <si>
    <t>solyc06g073790</t>
  </si>
  <si>
    <t>solyc08g006040</t>
  </si>
  <si>
    <t>solyc12g009140</t>
  </si>
  <si>
    <t>solyc11g039840</t>
  </si>
  <si>
    <t>solyc05g005510</t>
  </si>
  <si>
    <t>solyc06g007570</t>
  </si>
  <si>
    <t>solyc10g006070</t>
  </si>
  <si>
    <t>solyc04g051370</t>
  </si>
  <si>
    <t>solyc02g085150</t>
  </si>
  <si>
    <t>solyc03g113030</t>
  </si>
  <si>
    <t>solyc06g073300</t>
  </si>
  <si>
    <t>solyc07g009330</t>
  </si>
  <si>
    <t>solyc01g109940</t>
  </si>
  <si>
    <t>solyc11g008870</t>
  </si>
  <si>
    <t>solyc04g082640</t>
  </si>
  <si>
    <t>solyc06g060260</t>
  </si>
  <si>
    <t>solyc10g081660</t>
  </si>
  <si>
    <t>solyc03g123730</t>
  </si>
  <si>
    <t>solyc11g006070</t>
  </si>
  <si>
    <t>solyc06g083180</t>
  </si>
  <si>
    <t>solyc10g079200</t>
  </si>
  <si>
    <t>solyc05g005160</t>
  </si>
  <si>
    <t>solyc10g007700</t>
  </si>
  <si>
    <t>solyc10g078960</t>
  </si>
  <si>
    <t>solyc12g098330</t>
  </si>
  <si>
    <t>solyc12g044300</t>
  </si>
  <si>
    <t>solyc06g071920</t>
  </si>
  <si>
    <t>solyc04g054470</t>
  </si>
  <si>
    <t>solyc08g079070</t>
  </si>
  <si>
    <t>solyc03g118170</t>
  </si>
  <si>
    <t>solyc02g094470</t>
  </si>
  <si>
    <t>solyc09g010400</t>
  </si>
  <si>
    <t>solyc06g071910</t>
  </si>
  <si>
    <t>solyc05g056250</t>
  </si>
  <si>
    <t>solyc04g006970</t>
  </si>
  <si>
    <t>solyc02g085350</t>
  </si>
  <si>
    <t>solyc12g096700</t>
  </si>
  <si>
    <t>solyc05g052150</t>
  </si>
  <si>
    <t>solyc04g011440</t>
  </si>
  <si>
    <t>solyc08g082820</t>
  </si>
  <si>
    <t>solyc06g053400</t>
  </si>
  <si>
    <t>solyc11g069790</t>
  </si>
  <si>
    <t>solyc11g073260</t>
  </si>
  <si>
    <t>solyc02g093640</t>
  </si>
  <si>
    <t>solyc06g076020</t>
  </si>
  <si>
    <t>solyc03g120090</t>
  </si>
  <si>
    <t>solyc09g007350</t>
  </si>
  <si>
    <t>solyc06g082650</t>
  </si>
  <si>
    <t>solyc06g083540</t>
  </si>
  <si>
    <t>solyc11g012110</t>
  </si>
  <si>
    <t>solyc01g110120</t>
  </si>
  <si>
    <t>solyc05g012340</t>
  </si>
  <si>
    <t>solyc02g082250</t>
  </si>
  <si>
    <t>solyc03g025270</t>
  </si>
  <si>
    <t>solyc07g053650</t>
  </si>
  <si>
    <t>solyc11g069150</t>
  </si>
  <si>
    <t>solyc01g103010</t>
  </si>
  <si>
    <t>solyc02g082750</t>
  </si>
  <si>
    <t>solyc02g065300</t>
  </si>
  <si>
    <t>solyc09g057650</t>
  </si>
  <si>
    <t>solyc09g090700</t>
  </si>
  <si>
    <t>solyc02g093340</t>
  </si>
  <si>
    <t>solyc03g096940</t>
  </si>
  <si>
    <t>solyc01g088020</t>
  </si>
  <si>
    <t>solyc12g010860</t>
  </si>
  <si>
    <t>solyc07g065170</t>
  </si>
  <si>
    <t>solyc01g111710</t>
  </si>
  <si>
    <t>solyc08g074790</t>
  </si>
  <si>
    <t>solyc04g078380</t>
  </si>
  <si>
    <t>solyc04g080590</t>
  </si>
  <si>
    <t>solyc08g083320</t>
  </si>
  <si>
    <t>solyc07g006790</t>
  </si>
  <si>
    <t>solyc08g075700</t>
  </si>
  <si>
    <t>solyc12g099440</t>
  </si>
  <si>
    <t>solyc04g008590</t>
  </si>
  <si>
    <t>solyc05g054070</t>
  </si>
  <si>
    <t>solyc03g080050</t>
  </si>
  <si>
    <t>solyc05g013030</t>
  </si>
  <si>
    <t>solyc11g022590</t>
  </si>
  <si>
    <t>solyc12g010360</t>
  </si>
  <si>
    <t>solyc08g016510</t>
  </si>
  <si>
    <t>solyc08g074620</t>
  </si>
  <si>
    <t>solyc07g005600</t>
  </si>
  <si>
    <t>P-C-1</t>
  </si>
  <si>
    <t>P-C-2</t>
  </si>
  <si>
    <t>P-C-3</t>
  </si>
  <si>
    <t>P-HS-1</t>
  </si>
  <si>
    <t>P-HS-2</t>
  </si>
  <si>
    <t>P-HS-3</t>
  </si>
  <si>
    <t>P-E-C-1</t>
  </si>
  <si>
    <t>P-E-C-2</t>
  </si>
  <si>
    <t>P-E-C-3</t>
  </si>
  <si>
    <t>P-E-HS-1</t>
  </si>
  <si>
    <t>P-E-HS-2</t>
  </si>
  <si>
    <t>P-E-HS-3</t>
  </si>
  <si>
    <t>P-C</t>
  </si>
  <si>
    <t>P-HS</t>
  </si>
  <si>
    <t>P-E-C</t>
  </si>
  <si>
    <t>P-E-HS</t>
  </si>
  <si>
    <t>Fold change P-HS vs P-C</t>
  </si>
  <si>
    <t>Fold change P-E-C vs P-C</t>
  </si>
  <si>
    <t>Fold change P-E-Hs vs P-C</t>
  </si>
  <si>
    <t>Fold change P-E-HS vs P-HS</t>
  </si>
  <si>
    <t>29.2.1.2.2.21</t>
  </si>
  <si>
    <t>protein.synthesis.ribosomal protein.eukaryotic.60S subunit.L21</t>
  </si>
  <si>
    <t>29.2.3</t>
  </si>
  <si>
    <t>protein.synthesis.initiation</t>
  </si>
  <si>
    <t>29.2.1.2.2.34</t>
  </si>
  <si>
    <t>protein.synthesis.ribosomal protein.eukaryotic.60S subunit.L34</t>
  </si>
  <si>
    <t>29.2.1.2.2.32</t>
  </si>
  <si>
    <t>protein.synthesis.ribosomal protein.eukaryotic.60S subunit.L32</t>
  </si>
  <si>
    <t>29.2.1.2.1.8</t>
  </si>
  <si>
    <t>protein.synthesis.ribosomal protein.eukaryotic.40S subunit.S8</t>
  </si>
  <si>
    <t>29.2.1.2.2.26</t>
  </si>
  <si>
    <t>protein.synthesis.ribosomal protein.eukaryotic.60S subunit.L26</t>
  </si>
  <si>
    <t>29.2.1.2.2.523</t>
  </si>
  <si>
    <t>protein.synthesis.ribosomal protein.eukaryotic.60S subunit.L23A</t>
  </si>
  <si>
    <t>29.2.1.2.2.99</t>
  </si>
  <si>
    <t>protein.synthesis.ribosomal protein.eukaryotic.60S subunit.unknown</t>
  </si>
  <si>
    <t>29.2.1.2.2.27</t>
  </si>
  <si>
    <t>protein.synthesis.ribosomal protein.eukaryotic.60S subunit.L27</t>
  </si>
  <si>
    <t>29.2.1.2.1.6</t>
  </si>
  <si>
    <t>protein.synthesis.ribosomal protein.eukaryotic.40S subunit.S6</t>
  </si>
  <si>
    <t>29.2.1.2.1.11</t>
  </si>
  <si>
    <t>protein.synthesis.ribosomal protein.eukaryotic.40S subunit.S11</t>
  </si>
  <si>
    <t>protein.assembly and cofactor ligation</t>
  </si>
  <si>
    <t>29.2.4</t>
  </si>
  <si>
    <t>protein.synthesis.elongation</t>
  </si>
  <si>
    <t>29.2.1.2.2.9</t>
  </si>
  <si>
    <t>protein.synthesis.ribosomal protein.eukaryotic.60S subunit.L9</t>
  </si>
  <si>
    <t>29.1.12</t>
  </si>
  <si>
    <t>protein.aa activation.aspartate-tRNA ligase</t>
  </si>
  <si>
    <t>29.1.14</t>
  </si>
  <si>
    <t>protein.aa activation.glycine-tRNA ligase</t>
  </si>
  <si>
    <t>29.2.1.2.2.11</t>
  </si>
  <si>
    <t>protein.synthesis.ribosomal protein.eukaryotic.60S subunit.L11</t>
  </si>
  <si>
    <t>29.2.1.2.2.513</t>
  </si>
  <si>
    <t>protein.synthesis.ribosomal protein.eukaryotic.60S subunit.L13A</t>
  </si>
  <si>
    <t>29.2.1.2.2.6</t>
  </si>
  <si>
    <t>protein.synthesis.ribosomal protein.eukaryotic.60S subunit.L6</t>
  </si>
  <si>
    <t>29.2.1.2.2.10</t>
  </si>
  <si>
    <t>protein.synthesis.ribosomal protein.eukaryotic.60S subunit.L10</t>
  </si>
  <si>
    <t>29.2.1.2.1.23</t>
  </si>
  <si>
    <t>protein.synthesis.ribosomal protein.eukaryotic.40S subunit.S23</t>
  </si>
  <si>
    <t>29.1.6</t>
  </si>
  <si>
    <t>protein.aa activation.lysine-tRNA ligase</t>
  </si>
  <si>
    <t>29.1.40</t>
  </si>
  <si>
    <t>protein.aa activation.bifunctional aminoacyl-tRNA synthetase</t>
  </si>
  <si>
    <t>29.2.1.2.1.4</t>
  </si>
  <si>
    <t>protein.synthesis.ribosomal protein.eukaryotic.40S subunit.S4</t>
  </si>
  <si>
    <t>29.2.1.2.1.7</t>
  </si>
  <si>
    <t>protein.synthesis.ribosomal protein.eukaryotic.40S subunit.S7</t>
  </si>
  <si>
    <t>29.2.1.2.1.19</t>
  </si>
  <si>
    <t>protein.synthesis.ribosomal protein.eukaryotic.40S subunit.S19</t>
  </si>
  <si>
    <t>29.2.1.2.1.24</t>
  </si>
  <si>
    <t>protein.synthesis.ribosomal protein.eukaryotic.40S subunit.S24</t>
  </si>
  <si>
    <t>29.2.1.2.2.17</t>
  </si>
  <si>
    <t>protein.synthesis.ribosomal protein.eukaryotic.60S subunit.L17</t>
  </si>
  <si>
    <t>29.2.1.2.2.18</t>
  </si>
  <si>
    <t>protein.synthesis.ribosomal protein.eukaryotic.60S subunit.L18</t>
  </si>
  <si>
    <t>29.2.1.2.2.30</t>
  </si>
  <si>
    <t>protein.synthesis.ribosomal protein.eukaryotic.60S subunit.L30</t>
  </si>
  <si>
    <t>29.2.1.2.2.510</t>
  </si>
  <si>
    <t>protein.synthesis.ribosomal protein.eukaryotic.60S subunit.L10A</t>
  </si>
  <si>
    <t>29.2.1.2.1.17</t>
  </si>
  <si>
    <t>protein.synthesis.ribosomal protein.eukaryotic.40S subunit.S17</t>
  </si>
  <si>
    <t>29.2.1.2.1.28</t>
  </si>
  <si>
    <t>protein.synthesis.ribosomal protein.eukaryotic.40S subunit.S28</t>
  </si>
  <si>
    <t>29.2.1.2.2.3</t>
  </si>
  <si>
    <t>protein.synthesis.ribosomal protein.eukaryotic.60S subunit.L3</t>
  </si>
  <si>
    <t>29.2.1.2.2.8</t>
  </si>
  <si>
    <t>protein.synthesis.ribosomal protein.eukaryotic.60S subunit.L8</t>
  </si>
  <si>
    <t>29.2.1.2.2.82</t>
  </si>
  <si>
    <t>protein.synthesis.ribosomal protein.eukaryotic.60S subunit.P2</t>
  </si>
  <si>
    <t>29.1.4</t>
  </si>
  <si>
    <t>protein.aa activation.leucine-tRNA ligase</t>
  </si>
  <si>
    <t>29.2.1.2.2.13</t>
  </si>
  <si>
    <t>protein.synthesis.ribosomal protein.eukaryotic.60S subunit.L13</t>
  </si>
  <si>
    <t>29.3.4.4</t>
  </si>
  <si>
    <t>protein.targeting.secretory pathway.plasma membrane</t>
  </si>
  <si>
    <t>29.3.2</t>
  </si>
  <si>
    <t>protein.targeting.mitochondria</t>
  </si>
  <si>
    <t>29.3.1</t>
  </si>
  <si>
    <t>protein.targeting.nucleus</t>
  </si>
  <si>
    <t>29.3.4.99</t>
  </si>
  <si>
    <t>protein.targeting.secretory pathway.unspecified</t>
  </si>
  <si>
    <t>protein.postranslational modification</t>
  </si>
  <si>
    <t>29.5.11.20</t>
  </si>
  <si>
    <t>protein.degradation.ubiquitin.proteasom</t>
  </si>
  <si>
    <t>29.5.11.4.3.1</t>
  </si>
  <si>
    <t>protein.degradation.ubiquitin.E3.SCF.SKP</t>
  </si>
  <si>
    <t>29.5.4</t>
  </si>
  <si>
    <t>protein.degradation.aspartate protease</t>
  </si>
  <si>
    <t>29.5.11.1</t>
  </si>
  <si>
    <t>protein.degradation.ubiquitin.ubiquitin</t>
  </si>
  <si>
    <t>29.5.1</t>
  </si>
  <si>
    <t>protein.degradation.subtilases</t>
  </si>
  <si>
    <t>29.5.5</t>
  </si>
  <si>
    <t>protein.degradation.serine protease</t>
  </si>
  <si>
    <t>29.5.11.2</t>
  </si>
  <si>
    <t>protein.degradation.ubiquitin.E1</t>
  </si>
  <si>
    <t>protein.folding</t>
  </si>
  <si>
    <t>8.2.11</t>
  </si>
  <si>
    <t>TCA / org. transformation.other organic acid transformaitons.atp-citrate lyase</t>
  </si>
  <si>
    <t>8.1.3</t>
  </si>
  <si>
    <t>TCA / org. transformation.TCA.aconitase</t>
  </si>
  <si>
    <t>8.1.5</t>
  </si>
  <si>
    <t>TCA / org. transformation.TCA.2-oxoglutarate dehydrogenase</t>
  </si>
  <si>
    <t>8.1.4</t>
  </si>
  <si>
    <t>TCA / org. transformation.TCA.IDH</t>
  </si>
  <si>
    <t>8.1.8</t>
  </si>
  <si>
    <t>TCA / org. transformation.TCA.fumarase</t>
  </si>
  <si>
    <t>TCA / org. transformation.carbonic anhydrases</t>
  </si>
  <si>
    <t>8.1.7</t>
  </si>
  <si>
    <t>TCA / org. transformation.TCA.succinate dehydrogenase</t>
  </si>
  <si>
    <t>8.1.1.2</t>
  </si>
  <si>
    <t>TCA / org. transformation.TCA.pyruvate DH.E2</t>
  </si>
  <si>
    <t>8.2.99</t>
  </si>
  <si>
    <t>TCA / org. transformation.other organic acid transformaitons.misc</t>
  </si>
  <si>
    <t>8.2.9</t>
  </si>
  <si>
    <t>TCA / org. transformation.other organic acid transformaitons.cyt MDH</t>
  </si>
  <si>
    <t>not assigned.unknown</t>
  </si>
  <si>
    <t>RNA.processing</t>
  </si>
  <si>
    <t>RNA.transcription</t>
  </si>
  <si>
    <t>27.3.67</t>
  </si>
  <si>
    <t>RNA.regulation of transcription.putative transcription regulator</t>
  </si>
  <si>
    <t>27.3.99</t>
  </si>
  <si>
    <t>RNA.regulation of transcription.unclassified</t>
  </si>
  <si>
    <t>RNA.RNA binding</t>
  </si>
  <si>
    <t>27.1.19</t>
  </si>
  <si>
    <t>RNA.processing.ribonucleases</t>
  </si>
  <si>
    <t>cell.division</t>
  </si>
  <si>
    <t>31.3.1</t>
  </si>
  <si>
    <t>cell.cycle.peptidylprolyl isomerase</t>
  </si>
  <si>
    <t>cell.vesicle transport</t>
  </si>
  <si>
    <t>cell.organisation</t>
  </si>
  <si>
    <t>DNA.synthesis/chromatin structure</t>
  </si>
  <si>
    <t>28.1.3</t>
  </si>
  <si>
    <t>DNA.synthesis/chromatin structure.histone</t>
  </si>
  <si>
    <t>stress.biotic</t>
  </si>
  <si>
    <t>20.2.1</t>
  </si>
  <si>
    <t>stress.abiotic.heat</t>
  </si>
  <si>
    <t>20.2.3</t>
  </si>
  <si>
    <t>stress.abiotic.drought/salt</t>
  </si>
  <si>
    <t>signalling.calcium</t>
  </si>
  <si>
    <t>30.4.5</t>
  </si>
  <si>
    <t>signalling.phosphinositides.inositol-1,3,4-trisphosphate 5/6-kinase</t>
  </si>
  <si>
    <t>signalling.G-proteins</t>
  </si>
  <si>
    <t>signalling.phosphinositides</t>
  </si>
  <si>
    <t>signalling.14-3-3 proteins</t>
  </si>
  <si>
    <t>development.storage proteins</t>
  </si>
  <si>
    <t>development.unspecified</t>
  </si>
  <si>
    <t>development.late embryogenesis abundant</t>
  </si>
  <si>
    <t>1.1.3.3</t>
  </si>
  <si>
    <t>PS.lightreaction.cytochrome b6/f.cytochrome b6 (CYB6)</t>
  </si>
  <si>
    <t>1.2.4.4</t>
  </si>
  <si>
    <t>PS.photorespiration.glycine cleavage.H protein</t>
  </si>
  <si>
    <t>2.1.1.2</t>
  </si>
  <si>
    <t>major CHO metabolism.synthesis.sucrose.SPP</t>
  </si>
  <si>
    <t>2.2.1.4</t>
  </si>
  <si>
    <t>major CHO metabolism.degradation.sucrose.hexokinase</t>
  </si>
  <si>
    <t>minor CHO metabolism.others</t>
  </si>
  <si>
    <t>4.1.8</t>
  </si>
  <si>
    <t>glycolysis.cytosolic branch.glyceraldehyde 3-phosphate dehydrogenase (GAP-DH)</t>
  </si>
  <si>
    <t>4.1.15</t>
  </si>
  <si>
    <t>glycolysis.cytosolic branch.phospho-enol-pyruvate carboxylase (PEPC)</t>
  </si>
  <si>
    <t>fermentation.aldehyde dehydrogenase</t>
  </si>
  <si>
    <t>7.2.2</t>
  </si>
  <si>
    <t>OPP.non-reductive PP.transaldolase</t>
  </si>
  <si>
    <t>9.1.2</t>
  </si>
  <si>
    <t>mitochondrial electron transport / ATP synthesis.NADH-DH.localisation not clear</t>
  </si>
  <si>
    <t>mitochondrial electron transport / ATP synthesis.cytochrome c reductase</t>
  </si>
  <si>
    <t>mitochondrial electron transport / ATP synthesis.cytochrome c oxidase</t>
  </si>
  <si>
    <t>mitochondrial electron transport / ATP synthesis.F1-ATPase</t>
  </si>
  <si>
    <t>10.1.9</t>
  </si>
  <si>
    <t>cell wall.precursor synthesis.MUR4</t>
  </si>
  <si>
    <t>11.1.3</t>
  </si>
  <si>
    <t>lipid metabolism.FA synthesis and FA elongation.ketoacyl ACP synthase</t>
  </si>
  <si>
    <t>11.1.8</t>
  </si>
  <si>
    <t>lipid metabolism.FA synthesis and FA elongation.acyl coa ligase</t>
  </si>
  <si>
    <t>12.2.99</t>
  </si>
  <si>
    <t>N-metabolism.ammonia metabolism.unspecified</t>
  </si>
  <si>
    <t>13.1.2.3.22</t>
  </si>
  <si>
    <t>amino acid metabolism.synthesis.glutamate family.arginine.arginosuccinate synthase</t>
  </si>
  <si>
    <t>13.1.3.6.1.2</t>
  </si>
  <si>
    <t>amino acid metabolism.synthesis.aspartate family.misc.homoserine.aspartate semialdehyde dehydrogenase</t>
  </si>
  <si>
    <t>13.1.4.4.1</t>
  </si>
  <si>
    <t>amino acid metabolism.synthesis.branched chain group.leucine specific.2-isopropylmalate synthase</t>
  </si>
  <si>
    <t>13.2.2.2</t>
  </si>
  <si>
    <t>amino acid metabolism.degradation.glutamate family.proline</t>
  </si>
  <si>
    <t>16.1.2.2</t>
  </si>
  <si>
    <t>secondary metabolism.isoprenoids.mevalonate pathway.HMG-CoA synthase</t>
  </si>
  <si>
    <t>16.1.2.7</t>
  </si>
  <si>
    <t>secondary metabolism.isoprenoids.mevalonate pathway.isopentenyl pyrophosphate:dimethyllallyl pyrophosphate isomerase</t>
  </si>
  <si>
    <t>Co-factor and vitamine metabolism</t>
  </si>
  <si>
    <t>redox.thioredoxin</t>
  </si>
  <si>
    <t>redox.ascorbate and glutathione</t>
  </si>
  <si>
    <t>21.2.1</t>
  </si>
  <si>
    <t>redox.ascorbate and glutathione.ascorbate</t>
  </si>
  <si>
    <t>23.1.1.5</t>
  </si>
  <si>
    <t>nucleotide metabolism.synthesis.pyrimidine.orotate phosphoribosyltransferase</t>
  </si>
  <si>
    <t>23.4.1</t>
  </si>
  <si>
    <t>nucleotide metabolism.phosphotransfer and pyrophosphatases.adenylate kinase</t>
  </si>
  <si>
    <t>C1-metabolism.methylenetetrahydrofolate reductase</t>
  </si>
  <si>
    <t>misc.misc2</t>
  </si>
  <si>
    <t>misc.oxidases - copper, flavone etc.</t>
  </si>
  <si>
    <t>misc.plastocyanin-like</t>
  </si>
  <si>
    <t>misc.short chain dehydrogenase/reductase (SDR)</t>
  </si>
  <si>
    <t>transport.p- and v-ATPases</t>
  </si>
  <si>
    <t>34.1.1</t>
  </si>
  <si>
    <t>transport.p- and v-ATPases.H+-transporting two-sector ATPase</t>
  </si>
  <si>
    <t>transport.metabolite transporters at the mitochondrial membrane</t>
  </si>
  <si>
    <t>BIN code</t>
  </si>
  <si>
    <t>BIN Name</t>
  </si>
  <si>
    <t>1.1.1.1</t>
  </si>
  <si>
    <t>PS.lightreaction.photosystem II.LHC-II</t>
  </si>
  <si>
    <t>2.1.2.5</t>
  </si>
  <si>
    <t>major CHO metabolism.synthesis.starch.transporter</t>
  </si>
  <si>
    <t>4.2.14</t>
  </si>
  <si>
    <t>glycolysis.plastid branch.pyruvate kinase (PK)</t>
  </si>
  <si>
    <t>7.1.3</t>
  </si>
  <si>
    <t>OPP.oxidative PP.6-phosphogluconate dehydrogenase</t>
  </si>
  <si>
    <t>mitochondrial electron transport / ATP synthesis.cytochrome c</t>
  </si>
  <si>
    <t>10.1.5</t>
  </si>
  <si>
    <t>cell wall.precursor synthesis.UXS</t>
  </si>
  <si>
    <t>11.1.2</t>
  </si>
  <si>
    <t>lipid metabolism.FA synthesis and FA elongation.Acetyl CoA Transacylase</t>
  </si>
  <si>
    <t>11.1.12</t>
  </si>
  <si>
    <t>lipid metabolism.FA synthesis and FA elongation.ACP protein</t>
  </si>
  <si>
    <t>lipid metabolism.Phospholipid synthesis</t>
  </si>
  <si>
    <t>11.9.3</t>
  </si>
  <si>
    <t>lipid metabolism.lipid degradation.lysophospholipases</t>
  </si>
  <si>
    <t>13.1.3.5.5</t>
  </si>
  <si>
    <t>amino acid metabolism.synthesis.aspartate family.lysine.diaminopimelate decarboxylase</t>
  </si>
  <si>
    <t>13.1.4.1.1</t>
  </si>
  <si>
    <t>amino acid metabolism.synthesis.branched chain group.common.acetolactate synthase</t>
  </si>
  <si>
    <t>13.1.5.3.1</t>
  </si>
  <si>
    <t>amino acid metabolism.synthesis.serine-glycine-cysteine group.cysteine.OASTL</t>
  </si>
  <si>
    <t>13.1.6.2</t>
  </si>
  <si>
    <t>amino acid metabolism.synthesis.aromatic aa.phenylalanine and tyrosine</t>
  </si>
  <si>
    <t>21.2.2</t>
  </si>
  <si>
    <t>redox.ascorbate and glutathione.glutathione</t>
  </si>
  <si>
    <t>redox.glutaredoxins</t>
  </si>
  <si>
    <t>23.1.2.20</t>
  </si>
  <si>
    <t>nucleotide metabolism.synthesis.purine.adenylosuccinate synthase</t>
  </si>
  <si>
    <t>23.4.99</t>
  </si>
  <si>
    <t>nucleotide metabolism.phosphotransfer and pyrophosphatases.misc</t>
  </si>
  <si>
    <t>Biodegradation of Xenobiotics</t>
  </si>
  <si>
    <t>26.3.2</t>
  </si>
  <si>
    <t>misc.gluco-, galacto- and mannosidases.beta-galactosidase</t>
  </si>
  <si>
    <t>26.11.1</t>
  </si>
  <si>
    <t>misc.alcohol dehydrogenases</t>
  </si>
  <si>
    <t>misc.acid and other phosphatases</t>
  </si>
  <si>
    <t>transport.metabolite transporters at the envelope membrane</t>
  </si>
  <si>
    <t>transport.porins</t>
  </si>
  <si>
    <t>1.3.5</t>
  </si>
  <si>
    <t>PS.calvin cycle.TPI</t>
  </si>
  <si>
    <t>1.3.7</t>
  </si>
  <si>
    <t>PS.calvin cycle.FBPase</t>
  </si>
  <si>
    <t>3.2.1</t>
  </si>
  <si>
    <t>minor CHO metabolism.trehalose.TPS</t>
  </si>
  <si>
    <t>4.2.3</t>
  </si>
  <si>
    <t>glycolysis.plastid branch.glucose-6-phosphate isomerase</t>
  </si>
  <si>
    <t>10.1.10</t>
  </si>
  <si>
    <t>cell wall.precursor synthesis.UDP-glucose 4,6-dehydratase</t>
  </si>
  <si>
    <t>11.1.30</t>
  </si>
  <si>
    <t>lipid metabolism.FA synthesis and FA elongation.pyruvate kinase</t>
  </si>
  <si>
    <t>13.1.1.2.1</t>
  </si>
  <si>
    <t>amino acid metabolism.synthesis.central amino acid metabolism.aspartate.aspartate aminotransferase</t>
  </si>
  <si>
    <t>13.2.3.2</t>
  </si>
  <si>
    <t>amino acid metabolism.degradation.aspartate family.threonine</t>
  </si>
  <si>
    <t>16.1.2.9</t>
  </si>
  <si>
    <t>secondary metabolism.isoprenoids.mevalonate pathway.farnesyl pyrophosphate synthetase</t>
  </si>
  <si>
    <t>34.1.1.6</t>
  </si>
  <si>
    <t>transport.p- and v-ATPases.H+-transporting two-sector ATPase.subunit H</t>
  </si>
  <si>
    <t>transport.sugars</t>
  </si>
  <si>
    <t>transport.amino acids</t>
  </si>
  <si>
    <t>transport.ABC transporters and multidrug resistance systems</t>
  </si>
  <si>
    <t>2.1.2.2</t>
  </si>
  <si>
    <t>major CHO metabolism.synthesis.starch.starch synthase</t>
  </si>
  <si>
    <t>11.1.31</t>
  </si>
  <si>
    <t>lipid metabolism.FA synthesis and FA elongation.pyruvate DH</t>
  </si>
  <si>
    <t>11.9.4.9</t>
  </si>
  <si>
    <t>lipid metabolism.lipid degradation.beta-oxidation.multifunctional</t>
  </si>
  <si>
    <t xml:space="preserve">Aldehyde dehydrogenase 1 (AHRD V1 **** Q84V96_LOTCO); contains Interpro domain(s)  IPR015590  Aldehyde dehydrogenase </t>
  </si>
  <si>
    <t xml:space="preserve">Carbonic anhydrase (AHRD V1 ***- Q5NE21_SOLLC); contains Interpro domain(s)  IPR015892  Carbonic anhydrase, prokaryotic-like, conserved site </t>
  </si>
  <si>
    <t xml:space="preserve">Isopentenyl-diphosphate delta-isomerase (AHRD V1 **** Q84RZ8_9GENT); contains Interpro domain(s)  IPR011876  Isopentenyl-diphosphate delta-isomerase, type 1 </t>
  </si>
  <si>
    <t xml:space="preserve">Insulin-like growth factor 2 mRNA-binding protein 2 (AHRD V1 *-** IF2B2_PONAB); contains Interpro domain(s)  IPR018111  K Homology, type 1, subgroup </t>
  </si>
  <si>
    <t xml:space="preserve">Zinc import ATP-binding protein ZnuC (AHRD V1 *-*- ZNUC_RICCN); contains Interpro domain(s)  IPR013283  ABC transporter, ABCE </t>
  </si>
  <si>
    <t xml:space="preserve">Early nodulin-55-1 (Fragment) (AHRD V1 *--- NO551_SOYBN); contains Interpro domain(s)  IPR003245  Plastocyanin-like </t>
  </si>
  <si>
    <t xml:space="preserve">Orotidine 5&amp;apos-phosphate decarboxylase (Orotate phosphoribosyltransferase) (AHRD V1 **** C4QAV6_SCHMA); contains Interpro domain(s)  IPR001754  Orotidine 5'-phosphate decarboxylase, core </t>
  </si>
  <si>
    <t xml:space="preserve">SKP1 (AHRD V1 ***- Q68GS0_TOBAC); contains Interpro domain(s)  IPR016897  E3 ubiquitin ligase, SCF complex, Skp subunit </t>
  </si>
  <si>
    <t xml:space="preserve">Hexokinase (AHRD V1 ***- Q9FR27_SOLLC); contains Interpro domain(s)  IPR001312  Hexokinase </t>
  </si>
  <si>
    <t xml:space="preserve">Ras-related protein Rab-25 (AHRD V1 ***- RAB25_BOVIN); contains Interpro domain(s)  IPR015595  Rab11-related </t>
  </si>
  <si>
    <t xml:space="preserve">Polyadenylate-binding protein 2 (AHRD V1 **-* PABP2_ARATH); contains Interpro domain(s)  IPR012677  Nucleotide-binding, alpha-beta plait </t>
  </si>
  <si>
    <t>Genomic DNA chromosome 5 TAC clone K21P3 (AHRD V1 *-*- Q9FJ19_ARATH)</t>
  </si>
  <si>
    <t>Adenylyl cyclase (AHRD V1 ***- C5MTW3_NICBE)</t>
  </si>
  <si>
    <t xml:space="preserve">Elongation factor Tu (AHRD V1 **** B9SFP0_RICCO); contains Interpro domain(s)  IPR004541  Translation elongation factor EFTu/EF1A, bacterial and organelle </t>
  </si>
  <si>
    <t xml:space="preserve">Inositol-tetrakisphosphate 1-kinase 1 (AHRD V1 **** B6TJ44_MAIZE); contains Interpro domain(s)  IPR017427  Inositol-tetrakisphosphate 1-kinase </t>
  </si>
  <si>
    <t xml:space="preserve">Ferredoxin (AHRD V1 ***- B6TR21_MAIZE); contains Interpro domain(s)  IPR001041  Ferredoxin </t>
  </si>
  <si>
    <t xml:space="preserve">NADH dehydrogenase  (AHRD V1 **** NDUB9_MOUSE); contains Interpro domain(s)  IPR008011  Complex 1 LYR protein </t>
  </si>
  <si>
    <t xml:space="preserve">Eukaryotic translation initiation factor 3 subunit 8-like protein (AHRD V1 ***- Q9LIL2_ARATH); contains Interpro domain(s)  IPR000717  Proteasome component region PCI </t>
  </si>
  <si>
    <t xml:space="preserve">Eukaryotic translation initiation factor 1A (AHRD V1 **** Q7Y1V3_ORYSJ); contains Interpro domain(s)  IPR001253  Translation initiation factor 1A (eIF-1A) </t>
  </si>
  <si>
    <t xml:space="preserve">Prohibitin (AHRD V1 ***- O04361_TOBAC); contains Interpro domain(s)  IPR000163  Prohibitin </t>
  </si>
  <si>
    <t xml:space="preserve">Fumarate hydratase class II (AHRD V1 ***- C5GAL1_AJEDR); contains Interpro domain(s)  IPR005677  Fumarate hydratase, class II </t>
  </si>
  <si>
    <t xml:space="preserve">Haloacid dehalogenase-like hydrolase family protein (AHRD V1 ***- A8PMG5_BRUMA); contains Interpro domain(s)  IPR005834  Haloacid dehalogenase-like hydrolase </t>
  </si>
  <si>
    <t xml:space="preserve">Transmembrane emp24 domain-containing protein 3 (AHRD V1 ***- B6TE63_MAIZE); contains Interpro domain(s)  IPR000348  emp24/gp25L/p24 </t>
  </si>
  <si>
    <t xml:space="preserve">ATP citrate lyase a-subunit (AHRD V1 **** Q93YH4_LUPAL); contains Interpro domain(s)  IPR016141  Citrate synthase-like, core </t>
  </si>
  <si>
    <t xml:space="preserve">GTP-binding nuclear protein Ran-A1 (AHRD V1 **-- B3TM31_ELAGV); contains Interpro domain(s)  IPR018210  GTP-binding nuclear protein, Ran, conserved site  IPR002041  Ran GTPase </t>
  </si>
  <si>
    <t xml:space="preserve">Carboxymethylenebutenolidase-like protein (AHRD V1 ***- Q8LQS5_ORYSJ); contains Interpro domain(s)  IPR002925  Dienelactone hydrolase </t>
  </si>
  <si>
    <t xml:space="preserve">Ras-related protein Rab-18 (AHRD V1 ***- B6TSE5_MAIZE); contains Interpro domain(s)  IPR015598  Rab18 </t>
  </si>
  <si>
    <t xml:space="preserve">Mitochondrial import receptor subunit TOM20 (AHRD V1 ***- B3TM32_ELAGV); contains Interpro domain(s)  IPR010547  Plant specific mitochondrial import receptor subunit TOM20 </t>
  </si>
  <si>
    <t xml:space="preserve">RNA-binding protein 8A (AHRD V1 *--* B6TR37_MAIZE); contains Interpro domain(s)  IPR012677  Nucleotide-binding, alpha-beta plait </t>
  </si>
  <si>
    <t xml:space="preserve">Isocitrate dehydrogenase-like protein (AHRD V1 **** Q8LPJ5_ARATH); contains Interpro domain(s)  IPR004790  Isocitrate dehydrogenase NADP-dependent, eukaryotic </t>
  </si>
  <si>
    <t xml:space="preserve">Vicilin (Fragment) (AHRD V1 **-- Q41726_ZAMFU); contains Interpro domain(s)  IPR011051  Cupin, RmlC-type </t>
  </si>
  <si>
    <t xml:space="preserve">40S ribosomal protein S11 (AHRD V1 ***- D7MBM0_ARALY); contains Interpro domain(s)  IPR000266  Ribosomal protein S17 </t>
  </si>
  <si>
    <t xml:space="preserve">3-oxoacyl- (AHRD V1 ***- D5A3B9_SPIPL); contains Interpro domain(s)  IPR004655  Beta-ketoacyl-acyl carrier protein synthase III (FabH) </t>
  </si>
  <si>
    <t xml:space="preserve">40S ribosomal protein S6 (AHRD V1 ***- B6T1H0_MAIZE); contains Interpro domain(s)  IPR014401  Ribosomal protein S6, eukaryotic </t>
  </si>
  <si>
    <t xml:space="preserve">Proteasome subunit alpha type (AHRD V1 ***- D2D307_GOSHI); contains Interpro domain(s)  IPR001353  Proteasome, subunit alpha/beta </t>
  </si>
  <si>
    <t xml:space="preserve">Fe/S biogenesis protein nfuA (AHRD V1 *--- NFUA_HAMD5); contains Interpro domain(s)  IPR017065  HIRA-interacting protein 5 </t>
  </si>
  <si>
    <t xml:space="preserve">Ubiquinol-cytochrome c reductase iron-sulfur subunit (AHRD V1 **** Q38M54_SOLTU); contains Interpro domain(s)  IPR005805  Rieske iron-sulphur protein, C-terminal </t>
  </si>
  <si>
    <t xml:space="preserve">DNA-binding related protein (Fragment) (AHRD V1 ***- A9XNX9_9MYRT); contains Interpro domain(s)  IPR012340  Nucleic acid-binding, OB-fold </t>
  </si>
  <si>
    <t xml:space="preserve">N-succinylglutamate 5-semialdehyde dehydrogenase (AHRD V1 *-*- ASTD_VIBCH); contains Interpro domain(s)  IPR015590  Aldehyde dehydrogenase </t>
  </si>
  <si>
    <t xml:space="preserve">V-type proton ATPase subunit E (AHRD V1 **** D3PGM0_9MAXI); contains Interpro domain(s)  IPR002842  ATPase, V1/A1 complex, subunit E </t>
  </si>
  <si>
    <t xml:space="preserve">Exocyst complex protein EXO70 (AHRD V1 *--- EXO70_KLULA); contains Interpro domain(s)  IPR004140  Exo70 exocyst complex subunit </t>
  </si>
  <si>
    <t xml:space="preserve">40S ribosomal protein S8 (AHRD V1 ***- Q0E158_ORYSJ); contains Interpro domain(s)  IPR001047  Ribosomal protein S8e </t>
  </si>
  <si>
    <t xml:space="preserve">Calcineurin subunit B (AHRD V1 *-*- B6U4N5_MAIZE); contains Interpro domain(s)  IPR011992  EF-Hand type </t>
  </si>
  <si>
    <t xml:space="preserve">40S ribosomal protein S8 (AHRD V1 ***- Q2XPV9_SOLTU); contains Interpro domain(s)  IPR001047  Ribosomal protein S8e </t>
  </si>
  <si>
    <t xml:space="preserve">Hydroxymethylglutaryl-CoA synthase (AHRD V1 ***- A9ZMZ7_HEVBR); contains Interpro domain(s)  IPR010122  Hydroxymethylglutaryl-CoA synthase, eukaryotic </t>
  </si>
  <si>
    <t xml:space="preserve">26S proteasome non-ATPase regulatory subunit 12 (AHRD V1 ***- B5X386_SALSA); contains Interpro domain(s)  IPR000717  Proteasome component region PCI </t>
  </si>
  <si>
    <t xml:space="preserve">LEA-like protein (AHRD V1 *-*- Q8L5P5_LILLO); contains Interpro domain(s)  IPR004238  Late embryogenesis abundant protein </t>
  </si>
  <si>
    <t xml:space="preserve">Oxidoreductase family protein (AHRD V1 ***- D7KZW5_ARALY); contains Interpro domain(s)  IPR016040  NAD(P)-binding domain </t>
  </si>
  <si>
    <t xml:space="preserve">Aldose 1-epimerase-like protein (AHRD V1 ***- Q8LFH1_ARATH); contains Interpro domain(s)  IPR015443  Aldose-1-epimerase </t>
  </si>
  <si>
    <t xml:space="preserve">Eukaryotic translation initiation factor 3 subunit 2 (AHRD V1 **-- B6SSB6_MAIZE); contains Interpro domain(s)  IPR017986  WD40 repeat, region </t>
  </si>
  <si>
    <t xml:space="preserve">60S ribosomal protein L27 (AHRD V1 ***- A5C1Z2_VITVI); contains Interpro domain(s)  IPR001141  Ribosomal protein L27e </t>
  </si>
  <si>
    <t xml:space="preserve">60S acidic ribosomal protein P3 (AHRD V1 ***- B4G1B3_MAIZE); contains Interpro domain(s)  IPR001813  Ribosomal protein 60S </t>
  </si>
  <si>
    <t xml:space="preserve">26S protease regulatory subunit (AHRD V1 ***- C0NAB1_AJECG); contains Interpro domain(s)  IPR005937  26S proteasome subunit P45 </t>
  </si>
  <si>
    <t xml:space="preserve">UDP-glucose 4-epimerase (AHRD V1 **** A6LK35_THEM4); contains Interpro domain(s)  IPR005886  UDP-glucose 4-epimerase </t>
  </si>
  <si>
    <t xml:space="preserve">Dihydrolipoyllysine-residue succinyltransferase component of 2-oxoglutarate dehydrogenase complex (AHRD V1 **** B6TRW8_MAIZE); contains Interpro domain(s)  IPR006255  Dihydrolipoamide succinyltransferase </t>
  </si>
  <si>
    <t xml:space="preserve">Methylenetetrahydrofolate reductase (AHRD V1 ***- A5ATB7_VITVI); contains Interpro domain(s)  IPR004621  Eukaryotic-type methylenetetrahydrofolate reductase </t>
  </si>
  <si>
    <t xml:space="preserve">3-isopropylmalate dehydratase large subunit 2 (AHRD V1 ***- B6U6T6_MAIZE); contains Interpro domain(s)  IPR011826  Homoaconitase/3-isopropylmalate dehydratase, large subunit, prokaryotic </t>
  </si>
  <si>
    <t xml:space="preserve">Aspartate-semialdehyde dehydrogenase (AHRD V1 ***- B6TWW1_MAIZE); contains Interpro domain(s)  IPR005986  Aspartate-semialdehyde dehydrogenase, bacterial </t>
  </si>
  <si>
    <t>Unknown Protein (AHRD V1)</t>
  </si>
  <si>
    <t xml:space="preserve">Ascorbate peroxidase (AHRD V1 **** Q8LSK6_SOLLC); contains Interpro domain(s)  IPR002207  Plant ascorbate peroxidase </t>
  </si>
  <si>
    <t xml:space="preserve">60S ribosomal protein L23a (AHRD V1 ***- B6TN30_MAIZE); contains Interpro domain(s)  IPR001014  Ribosomal protein L23/L25, conserved site </t>
  </si>
  <si>
    <t xml:space="preserve">Cytochrome b (AHRD V1 **** Q95871_TOBAC); contains Interpro domain(s)  IPR016175  Cytochrome b/b6 </t>
  </si>
  <si>
    <t xml:space="preserve">Ribosomal protein L26 (AHRD V1 ***- A8HMG7_CHLRE); contains Interpro domain(s)  IPR005756  Ribosomal protein L26, eukaryotic/archaeal </t>
  </si>
  <si>
    <t xml:space="preserve">Sucrose phosphate phosphatase (AHRD V1 ***- Q5J3N8_ACTCH); contains Interpro domain(s)  IPR012847  Sucrose phosphatase, plant and cyanobacteria  IPR006380  Sucrose-6F-phosphate phosphohydrolase, plant and cyanobacteria </t>
  </si>
  <si>
    <t xml:space="preserve">26S protease regulatory subunit 7 (AHRD V1 ***- B5DG36_SALSA); contains Interpro domain(s)  IPR005937  26S proteasome subunit P45 </t>
  </si>
  <si>
    <t xml:space="preserve">ATP-citrate lyase A-3 (AHRD V1 **** D7KJQ3_ARALY); contains Interpro domain(s)  IPR016102  Succinyl-CoA synthetase-like </t>
  </si>
  <si>
    <t xml:space="preserve">NADH dehydrogenase (AHRD V1 ***- D3BQF3_POLPA); contains Interpro domain(s)  IPR006806  ETC complex I subunit </t>
  </si>
  <si>
    <t xml:space="preserve">Peptidyl-prolyl cis-trans isomerase (AHRD V1 ***- B5LWR0_ZIZJJ); contains Interpro domain(s)  IPR002130  Peptidyl-prolyl cis-trans isomerase, cyclophilin-type </t>
  </si>
  <si>
    <t xml:space="preserve">Pentatricopeptide repeat-containing protein (AHRD V1 *-*- D7MUM4_ARALY); contains Interpro domain(s)  IPR002885  Pentatricopeptide repeat </t>
  </si>
  <si>
    <t xml:space="preserve">UDP-glucose 4-epimerase (AHRD V1 ***- B3XXH6_9BACT); contains Interpro domain(s)  IPR005886  UDP-glucose 4-epimerase </t>
  </si>
  <si>
    <t xml:space="preserve">Reticulon family protein (AHRD V1 ***- B2WS91_9BRAS); contains Interpro domain(s)  IPR003388  Reticulon </t>
  </si>
  <si>
    <t xml:space="preserve">Mitochondrial carrier protein (AHRD V1 ***- B1N662_SOLLC); contains Interpro domain(s)  IPR018108  Mitochondrial substrate/solute carrier  IPR001993  Mitochondrial substrate carrier </t>
  </si>
  <si>
    <t xml:space="preserve">Elicitor-responsive protein 3 (AHRD V1 *--- B6U4Y1_MAIZE); contains Interpro domain(s)  IPR018029  C2 membrane targeting protein </t>
  </si>
  <si>
    <t xml:space="preserve">Vesicle transport v-SNARE 11-like (AHRD V1 ***- Q307Y3_SOLTU); contains Interpro domain(s)  IPR007705  Vesicle transport v-SNARE </t>
  </si>
  <si>
    <t xml:space="preserve">Cytochrome b5 (AHRD V1 **** Q9ZWT2_ARATH); contains Interpro domain(s)  IPR001199  Cytochrome b5 </t>
  </si>
  <si>
    <t xml:space="preserve">ATP-citrate lyase A-2 (AHRD V1 **** D7KWP3_ARALY); contains Interpro domain(s)  IPR016102  Succinyl-CoA synthetase-like </t>
  </si>
  <si>
    <t xml:space="preserve">Cytochrome c oxidase subunit VIb (AHRD V1 *-*- B4R7T3_DROSI); contains Interpro domain(s)  IPR003213  Cytochrome c oxidase, subunit VIb </t>
  </si>
  <si>
    <t xml:space="preserve">Adenylate kinase (AHRD V1 **** B6SLP1_MAIZE); contains Interpro domain(s)  IPR006259  Adenylate kinase, subfamily </t>
  </si>
  <si>
    <t xml:space="preserve">Ribosomal protein L32 (AHRD V1 ***- Q45NI6_MEDSA); contains Interpro domain(s)  IPR018263  Ribosomal protein L32e, conserved site  IPR001515  Ribosomal protein L32e </t>
  </si>
  <si>
    <t xml:space="preserve">Ras-related protein Rab-2-A (AHRD V1 ***- B6T1U8_MAIZE); contains Interpro domain(s)  IPR003579  Ras small GTPase, Rab type </t>
  </si>
  <si>
    <t xml:space="preserve">60S ribosomal protein L34 (AHRD V1 ***- B6UH15_MAIZE); contains Interpro domain(s)  IPR008195  Ribosomal protein L34e </t>
  </si>
  <si>
    <t xml:space="preserve">Eukaryotic translation initiation factor 5A (AHRD V1 ***- D6N3G5_GOSHI); contains Interpro domain(s)  IPR019769  Translation elongation factor, IF5A, hypusine site </t>
  </si>
  <si>
    <t xml:space="preserve">NADH dehydrogenase 1 alpha subcomplex subunit 13 (AHRD V1 **** B5X9S0_SALSA); contains Interpro domain(s)  IPR009346  GRIM-19 </t>
  </si>
  <si>
    <t xml:space="preserve">Calcium binding protein Caleosin (AHRD V1 **** A8N0P5_COPC7); contains Interpro domain(s)  IPR007736  Caleosin related </t>
  </si>
  <si>
    <t xml:space="preserve">60S ribosomal protein L21-like protein (AHRD V1 ***- Q3HVK5_SOLTU); contains Interpro domain(s)  IPR001147  Ribosomal protein L21e </t>
  </si>
  <si>
    <t xml:space="preserve">Vacuolar ATPase F subunit (AHRD V1 **** B8Y6I1_HEVBR); contains Interpro domain(s)  IPR005772  ATPase, V1 complex, subunit F, eukaryotic </t>
  </si>
  <si>
    <t xml:space="preserve">Glycine cleavage system H protein 1 (AHRD V1 ***- B6UHJ7_MAIZE); contains Interpro domain(s)  IPR017453  Glycine cleavage H-protein, subgroup </t>
  </si>
  <si>
    <t xml:space="preserve">RNA-binding glycine-rich protein-1b (AHRD V1 **** Q40427_NICSY); contains Interpro domain(s)  IPR015465  RNA recognition motif, glycine rich protein </t>
  </si>
  <si>
    <t xml:space="preserve">60S ribosomal protein L13a-like protein (AHRD V1 ***- Q3HRW1_SOLTU); contains Interpro domain(s)  IPR005755  Ribosomal protein L13, eukaryotic/archaeal </t>
  </si>
  <si>
    <t xml:space="preserve">Acyl-CoA synthetase (AMP-forming)/AMP-acid ligase II (AHRD V1 **** C7MWS2_SACVD); contains Interpro domain(s)  IPR000873  AMP-dependent synthetase and ligase </t>
  </si>
  <si>
    <t xml:space="preserve">Glyceraldehyde-3-phosphate dehydrogenase (AHRD V1 **** Q9XG67_TOBAC); contains Interpro domain(s)  IPR000173  Glyceraldehyde 3-phosphate dehydrogenase </t>
  </si>
  <si>
    <t>Myosin class II heavy chain (ISS) (AHRD V1 *-*- Q014V4_OSTTA)</t>
  </si>
  <si>
    <t xml:space="preserve">50S ribosomal protein L5 (AHRD V1 ***- RL5_XANP2); contains Interpro domain(s)  IPR002132  Ribosomal protein L5 </t>
  </si>
  <si>
    <t xml:space="preserve">Transaldolase (AHRD V1 **** D6N3G8_GOSHI); contains Interpro domain(s)  IPR001585  Transaldolase </t>
  </si>
  <si>
    <t xml:space="preserve">Zinc-containing alcohol dehydrogenase (AHRD V1 **-- D3B4R9_POLPA); contains Interpro domain(s)  IPR002085  Alcohol dehydrogenase superfamily, zinc-containing </t>
  </si>
  <si>
    <t xml:space="preserve">Glycyl-tRNA synthetase (AHRD V1 **** D7KEM8_ARALY); contains Interpro domain(s)  IPR002315  Glycyl-tRNA synthetase, alpha2 dimer </t>
  </si>
  <si>
    <t xml:space="preserve">Argininosuccinate synthase (AHRD V1 **** B9S599_RICCO); contains Interpro domain(s)  IPR001518  Argininosuccinate synthase </t>
  </si>
  <si>
    <t xml:space="preserve">Mitochondrial phosphate carrier protein (AHRD V1 **** B9GFH9_POPTR); contains Interpro domain(s)  IPR001993  Mitochondrial substrate carrier </t>
  </si>
  <si>
    <t xml:space="preserve">Histone H2A (AHRD V1 ***- B9T4D3_RICCO); contains Interpro domain(s)  IPR002119  Histone H2A </t>
  </si>
  <si>
    <t xml:space="preserve">3-oxoacyl-reductase (AHRD V1 ***- B6THT6_MAIZE); contains Interpro domain(s)  IPR011284  3-oxoacyl-(acyl-carrier-protein) reductase </t>
  </si>
  <si>
    <t xml:space="preserve">Asparaginyl-tRNA synthetase (AHRD V1 **** SYN_PYRHO); contains Interpro domain(s)  IPR004523  Aspartyl-tRNA synthetase, class IIb, archea/euk type </t>
  </si>
  <si>
    <t xml:space="preserve">Phosphoenolpyruvate carboxylase (AHRD V1 **** A6YM33_RICCO); contains Interpro domain(s)  IPR015813  Pyruvate/Phosphoenolpyruvate kinase, catalytic core </t>
  </si>
  <si>
    <t xml:space="preserve">Nucleosome assembly protein 1-like protein 4 (AHRD V1 ***- Q70Z16_TOBAC); contains Interpro domain(s)  IPR002164  Nucleosome assembly protein (NAP) </t>
  </si>
  <si>
    <t xml:space="preserve">Succinate dehydrogenase flavoprotein subunit (AHRD V1 **** B8CCT7_THAPS); contains Interpro domain(s)  IPR011281  Succinate dehydrogenase, flavoprotein subunit </t>
  </si>
  <si>
    <t xml:space="preserve">Ribosomal L9-like protein (AHRD V1 ***- B3TLR1_ELAGV); contains Interpro domain(s)  IPR002359  Ribosomal protein L6, conserved site-2 </t>
  </si>
  <si>
    <t>ATP synthase subunit delta&amp;apos;, mitochondrial (AHRD V1 ***- ATP4_IPOBA)</t>
  </si>
  <si>
    <t xml:space="preserve">3-isopropylmalate dehydratase large subunit (AHRD V1 *--- LEUC_NATPD); contains Interpro domain(s)  IPR006249  Aconitase/iron regulatory protein 2 </t>
  </si>
  <si>
    <t xml:space="preserve">heat shock protein (AHRD V1 ***- B2D2G5_CAPSN); contains Interpro domain(s)  IPR013126  Heat shock protein 70 </t>
  </si>
  <si>
    <t xml:space="preserve">Heat shock protein (AHRD V1 ***- Q84KP8_CYAME); contains Interpro domain(s)  IPR013126  Heat shock protein 70 </t>
  </si>
  <si>
    <t xml:space="preserve">2-isopropylmalate synthase 1 (AHRD V1 **** Q30DX9_9BRAS); contains Interpro domain(s)  IPR005671  Bacterial 2-isopropylmalate synthase </t>
  </si>
  <si>
    <t xml:space="preserve">chaperonin (AHRD V1 ***- B2IXD2_NOSP7); contains Interpro domain(s)  IPR001844  Chaperonin Cpn60 </t>
  </si>
  <si>
    <t xml:space="preserve">Histone H2A (AHRD V1 ***- C6TMV8_SOYBN); contains Interpro domain(s)  IPR002119  Histone H2A </t>
  </si>
  <si>
    <t xml:space="preserve">3-ketoacyl-CoA reductase 1 (AHRD V1 **-- Q0VH88_GOSHI); contains Interpro domain(s)  IPR002347  Glucose/ribitol dehydrogenase </t>
  </si>
  <si>
    <t xml:space="preserve">Pyridoxal biosynthesis lyase pdxS (AHRD V1 ***- Q2RMJ0_MOOTA); contains Interpro domain(s)  IPR001852  Vitamin B6 biosynthesis protein </t>
  </si>
  <si>
    <t xml:space="preserve">30S ribosomal protein S12 (AHRD V1 ***- RS12_MYCPU); contains Interpro domain(s)  IPR005680  Ribosomal protein S23, eukaryotic/archaeal </t>
  </si>
  <si>
    <t xml:space="preserve">60S ribosomal protein L10 (AHRD V1 ***- Q3SC85_SOLLC); contains Interpro domain(s)  IPR001197  Ribosomal protein L10e </t>
  </si>
  <si>
    <t xml:space="preserve">Ribonuclease P protein subunit p25 (AHRD V1 *--- RPP25_HUMAN); contains Interpro domain(s)  IPR002775  Alba, DNA/RNA-binding protein </t>
  </si>
  <si>
    <t xml:space="preserve">60S ribosomal protein L6 (AHRD V1 ***- B9RHH3_RICCO); contains Interpro domain(s)  IPR000915  Ribosomal protein L6E </t>
  </si>
  <si>
    <t xml:space="preserve">V-type proton ATPase subunit a (AHRD V1 **** VPH1_NEUCR); contains Interpro domain(s)  IPR002490  ATPase, V0/A0 complex, 116-kDa subunit </t>
  </si>
  <si>
    <t xml:space="preserve">Erlin-2 (AHRD V1 ***- D3PHE1_9MAXI); contains Interpro domain(s)  IPR001107  Band 7 protein </t>
  </si>
  <si>
    <t xml:space="preserve">Thioredoxin reductase (AHRD V1 **** B9SRA3_RICCO); contains Interpro domain(s)  IPR005982  Thioredoxin reductase </t>
  </si>
  <si>
    <t xml:space="preserve">rRNA 2&amp;apos-O-methyltransferase fibrillarin (AHRD V1 ***- B6JX17_SCHJY); contains Interpro domain(s)  IPR000692  Fibrillarin </t>
  </si>
  <si>
    <t xml:space="preserve">26S proteasome regulatory subunit (AHRD V1 ***- A8J3A4_CHLRE); contains Interpro domain(s)  IPR016643  26S proteasome regulatory complex, non-ATPase subcomplex, Rpn1 subunit </t>
  </si>
  <si>
    <t xml:space="preserve">Proteasome subunit beta type (AHRD V1 ***- B9IKM7_POPTR); contains Interpro domain(s)  IPR016295  Proteasome endopeptidase complex, beta subunit </t>
  </si>
  <si>
    <t xml:space="preserve">ADP-ribosylation factor (AHRD V1 ***- D7KT27_ARALY); contains Interpro domain(s)  IPR006688  ADP-ribosylation factor </t>
  </si>
  <si>
    <t xml:space="preserve">Pentatricopeptide repeat-containing protein (AHRD V1 ***- D7LJQ6_ARALY); contains Interpro domain(s)  IPR002885  Pentatricopeptide repeat </t>
  </si>
  <si>
    <t xml:space="preserve">Pentatricopeptide repeat-containing protein (AHRD V1 ***- D7KQQ2_ARALY); contains Interpro domain(s)  IPR002885  Pentatricopeptide repeat </t>
  </si>
  <si>
    <t xml:space="preserve">Chaperone DnaK (AHRD V1 ***- A2Q199_MEDTR); contains Interpro domain(s)  IPR012725  Chaperone DnaK </t>
  </si>
  <si>
    <t xml:space="preserve">Protein transport protein SEC61 alpha subunit (AHRD V1 ***- D3B1K5_POLPA); contains Interpro domain(s)  IPR002208  SecY protein </t>
  </si>
  <si>
    <t xml:space="preserve">Glucose-6P/phosphate translocator (AHRD V1 **** Q9MSB4_MESCR); contains Interpro domain(s)  IPR004696  Tpt phosphate/phosphoenolpyruvate translocator </t>
  </si>
  <si>
    <t xml:space="preserve">Beta-galactosidase (AHRD V1 **** B2LYJ4_PETHY); contains Interpro domain(s)  IPR001944  Glycoside hydrolase, family 35 </t>
  </si>
  <si>
    <t xml:space="preserve">Protein phosphatase 2C (AHRD V1 ***- Q8S8Z0_MESCR); contains Interpro domain(s)  IPR015655  Protein phosphatase 2C </t>
  </si>
  <si>
    <t xml:space="preserve">Ribosomal protein (AHRD V1 ***- Q6ER67_ORYSJ); contains Interpro domain(s)  IPR002143  Ribosomal protein L1 </t>
  </si>
  <si>
    <t xml:space="preserve">Ubiquitin (AHRD V1 ***- C1GNZ3_PARBA); contains Interpro domain(s)  IPR019956  Ubiquitin subgroup </t>
  </si>
  <si>
    <t xml:space="preserve">Glutaredoxin family protein (AHRD V1 ***- D7L4W4_ARALY); contains Interpro domain(s)  IPR004480  Glutaredoxin-related protein </t>
  </si>
  <si>
    <t xml:space="preserve">Acyl carrier protein (AHRD V1 ***- Q9XF20_CAPCH); contains Interpro domain(s)  IPR003231  Acyl carrier protein (ACP) </t>
  </si>
  <si>
    <t xml:space="preserve">Rab GDP dissociation inhibitor (AHRD V1 **** C0LSK7_NICBE); contains Interpro domain(s)  IPR000806  Rab GDI protein </t>
  </si>
  <si>
    <t xml:space="preserve">Guanine nucleotide-binding protein beta subunit-like protein (AHRD V1 **-- B6SJ21_MAIZE); contains Interpro domain(s)  IPR020472  G-protein beta WD-40 repeat, region </t>
  </si>
  <si>
    <t xml:space="preserve">Phospholipase D (AHRD V1 **** D2E4A5_9ROSI); contains Interpro domain(s)  IPR011402  Phospholipase D, plant </t>
  </si>
  <si>
    <t xml:space="preserve">Polyadenylate-binding protein 2 (AHRD V1 ***- B6U4M0_MAIZE); contains Interpro domain(s)  IPR006515  Polyadenylate binding protein, human types 1, 2, 3, 4 </t>
  </si>
  <si>
    <t xml:space="preserve">Laccase-2 (AHRD V1 **-- LAC2_ORYSJ); contains Interpro domain(s)  IPR001117  Multicopper oxidase, type 1 </t>
  </si>
  <si>
    <t xml:space="preserve">Unknown Protein (AHRD V1); contains Interpro domain(s)  IPR000996  Clathrin light chain </t>
  </si>
  <si>
    <t xml:space="preserve">Cysteine synthase (AHRD V1 **** Q3LAG5_TOBAC); contains Interpro domain(s)  IPR005859  Cysteine synthase A </t>
  </si>
  <si>
    <t xml:space="preserve">Actin depolymerizing factor 10 (AHRD V1 **** B9I489_POPTR); contains Interpro domain(s)  IPR002108  Actin-binding, cofilin/tropomyosin type </t>
  </si>
  <si>
    <t xml:space="preserve">Acetyl esterase (AHRD V1 *--- AES_SALSV); contains Interpro domain(s)  IPR013094  Alpha/beta hydrolase fold-3 </t>
  </si>
  <si>
    <t xml:space="preserve">ADP ATP carrier protein-like (AHRD V1 **** Q2XTC3_SOLTU); contains Interpro domain(s)  IPR002113  Adenine nucleotide translocator 1 </t>
  </si>
  <si>
    <t xml:space="preserve">Reductase 2 (AHRD V1 **** Q6TY50_HYDMC); contains Interpro domain(s)  IPR020471  Aldo/keto reductase subgroup </t>
  </si>
  <si>
    <t xml:space="preserve">T-complex protein 1 subunit epsilon (AHRD V1 ***- B6TSC6_MAIZE); contains Interpro domain(s)  IPR012718  T-complex protein 1, epsilon subunit </t>
  </si>
  <si>
    <t xml:space="preserve">Dihydroxyacetone kinase family protein (AHRD V1 **** D7L7W3_ARALY); contains Interpro domain(s)  IPR012734  Dihydroxyacetone kinase </t>
  </si>
  <si>
    <t xml:space="preserve">Cbs domain containing protein expressed (Fragment) (AHRD V1 *--- A6N095_ORYSI); contains Interpro domain(s)  IPR002550  Protein of unknown function DUF21 </t>
  </si>
  <si>
    <t xml:space="preserve">Pyruvate kinase (AHRD V1 ***- A5BTB0_VITVI); contains Interpro domain(s)  IPR001697  Pyruvate kinase </t>
  </si>
  <si>
    <t xml:space="preserve">Glutathione-disulfide reductase (AHRD V1 **** Q1D9Y5_MYXXD); contains Interpro domain(s)  IPR006324  Glutathione reductase, plant </t>
  </si>
  <si>
    <t xml:space="preserve">Protein disulfide isomerase (AHRD V1 **** Q6IV17_IPOBA); contains Interpro domain(s)  IPR005792  Protein disulphide isomerase </t>
  </si>
  <si>
    <t xml:space="preserve">NAD-dependent epimerase/dehydratase (AHRD V1 **-- B2J2A7_NOSP7); contains Interpro domain(s)  IPR016040  NAD(P)-binding domain </t>
  </si>
  <si>
    <t xml:space="preserve">Lysyl-tRNA synthetase (AHRD V1 **** B9SY11_RICCO); contains Interpro domain(s)  IPR002313  Lysyl-tRNA synthetase, class II </t>
  </si>
  <si>
    <t xml:space="preserve">Purple acid phosphatase (AHRD V1 **** Q84KZ2_TOBAC); contains Interpro domain(s)  IPR015914  Purple acid phosphatase, N-terminal </t>
  </si>
  <si>
    <t xml:space="preserve">Proteasome subunit beta type (AHRD V1 ***- B9SPS6_RICCO); contains Interpro domain(s)  IPR000243  Peptidase T1A, proteasome beta-subunit </t>
  </si>
  <si>
    <t>Salt tolerance protein II (AHRD V1 **-- B8XXR0_SESPO)</t>
  </si>
  <si>
    <t xml:space="preserve">Cytochrome c1 (AHRD V1 **** Q9FKS5_ARATH); contains Interpro domain(s)  IPR002326  Cytochrome c1 </t>
  </si>
  <si>
    <t xml:space="preserve">Eukaryotic translation initiation factor 3 subunit 3 (AHRD V1 ***- B4FR57_MAIZE); contains Interpro domain(s)  IPR000555  Mov34/MPN/PAD-1 </t>
  </si>
  <si>
    <t xml:space="preserve">40S ribosomal protein S4-like protein (AHRD V1 ***- Q2XPX5_SOLTU); contains Interpro domain(s)  IPR000876  Ribosomal protein S4e </t>
  </si>
  <si>
    <t xml:space="preserve">Inorganic pyrophosphatase family protein (AHRD V1 **** D7M262_ARALY); contains Interpro domain(s)  IPR008162  Inorganic pyrophosphatase </t>
  </si>
  <si>
    <t>Genomic DNA chromosome 3 TAC clone K24A2 (AHRD V1 ***- Q9LIJ1_ARATH)</t>
  </si>
  <si>
    <t xml:space="preserve">60S ribosomal protein L17 (AHRD V1 ***- D7KV33_ARALY); contains Interpro domain(s)  IPR005721  Ribosomal protein L22/L17, eukaryotic/archaeal </t>
  </si>
  <si>
    <t xml:space="preserve">Glycyl-tRNA synthetase (AHRD V1 ***- D7KEM8_ARALY); contains Interpro domain(s)  IPR002315  Glycyl-tRNA synthetase, alpha2 dimer </t>
  </si>
  <si>
    <t xml:space="preserve">Primary amine oxidase (AHRD V1 **** B4WL51_9SYNE); contains Interpro domain(s)  IPR000269  Copper amine oxidase </t>
  </si>
  <si>
    <t xml:space="preserve">Nascent polypeptide-associated complex alpha subunit-like protein (AHRD V1 ***- B6SU89_MAIZE); contains Interpro domain(s)  IPR016641  Nascent polypeptide-associated complex, alpha subunit </t>
  </si>
  <si>
    <t xml:space="preserve">Phosphoethanolamine N-methyltransferase (AHRD V1 **** Q9AXH3_SOLLC); contains Interpro domain(s)  IPR000896  Hemocyanin, copper-containing </t>
  </si>
  <si>
    <t xml:space="preserve">40S ribosomal protein S24 (AHRD V1 ***- C6TAW2_SOYBN); contains Interpro domain(s)  IPR001976  Ribosomal protein S24e </t>
  </si>
  <si>
    <t xml:space="preserve">40S ribosomal protein S19-like (AHRD V1 ***- Q2VCJ6_SOLTU); contains Interpro domain(s)  IPR001266  Ribosomal protein S19e </t>
  </si>
  <si>
    <t xml:space="preserve">Ascorbate peroxidase (AHRD V1 **** Q8W4V7_CAPAN); contains Interpro domain(s)  IPR002207  Plant ascorbate peroxidase </t>
  </si>
  <si>
    <t xml:space="preserve">Nuclear movement protein nudc (AHRD V1 *-*- Q17KI6_AEDAE); contains Interpro domain(s)  IPR017447  CS </t>
  </si>
  <si>
    <t xml:space="preserve">Chlorophyll a/b binding protein (AHRD V1 **** Q41422_SOLTU); contains Interpro domain(s)  IPR001344  Chlorophyll A-B binding protein </t>
  </si>
  <si>
    <t xml:space="preserve">RNA binding protein (AHRD V1 *--* C1N7F4_MICPS); contains Interpro domain(s)  IPR012677  Nucleotide-binding, alpha-beta plait </t>
  </si>
  <si>
    <t xml:space="preserve">Malonyl CoA-acyl carrier protein transacylase containing protein expressed (AHRD V1 ***- Q10MS3_ORYSJ); contains Interpro domain(s)  IPR004410  Malonyl CoA-acyl carrier protein transacylase </t>
  </si>
  <si>
    <t xml:space="preserve">Protein transport SEC13-like protein (AHRD V1 **-- Q2PYY1_SOLTU); contains Interpro domain(s)  IPR020472  G-protein beta WD-40 repeat, region </t>
  </si>
  <si>
    <t xml:space="preserve">Mitochondrial import receptor subunit TOM40 (AHRD V1 ***- B6TEP3_MAIZE); contains Interpro domain(s)  IPR001925  Porin, eukaryotic type </t>
  </si>
  <si>
    <t xml:space="preserve">Ornithine decarboxylase (AHRD V1 **** Q9SXF3_TOBAC); contains Interpro domain(s)  IPR002433  Ornithine decarboxylase </t>
  </si>
  <si>
    <t xml:space="preserve">Mitochondrial carrier-like protein (AHRD V1 ***- Q2PYY0_SOLTU); contains Interpro domain(s)  IPR002067  Mitochondrial carrier protein </t>
  </si>
  <si>
    <t xml:space="preserve">Eukaryotic translation initiation factor 3 subunit 8-like protein (AHRD V1 **** Q9LIL2_ARATH); contains Interpro domain(s)  IPR008905  Eukaryotic translation initiation factor 3 subunit 8, N-terminal </t>
  </si>
  <si>
    <t xml:space="preserve">Isopentenyl-diphosphate delta-isomerase family protein (AHRD V1 *--- B1KWZ7_CLOBM); contains Interpro domain(s)  IPR000086  NUDIX hydrolase domain </t>
  </si>
  <si>
    <t xml:space="preserve">Cysteine synthase (AHRD V1 **** Q9FS26_SOLTU); contains Interpro domain(s)  IPR005859  Cysteine synthase A </t>
  </si>
  <si>
    <t xml:space="preserve">Cytochrome c oxidase subunit Vb (AHRD V1 ***- Q0KKQ8_PEA); contains Interpro domain(s)  IPR002124  Cytochrome c oxidase, subunit Vb </t>
  </si>
  <si>
    <t xml:space="preserve">Chlorophyll a-b binding protein 4, chloroplastic (AHRD V1 **** CB24_SOLLC); contains Interpro domain(s)  IPR001344  Chlorophyll A-B binding protein </t>
  </si>
  <si>
    <t xml:space="preserve">Heterogeneous nuclear ribonucleoprotein A3-like protein 2 (AHRD V1 **-- B6TV58_MAIZE); contains Interpro domain(s)  IPR000504  RNA recognition motif, RNP-1 </t>
  </si>
  <si>
    <t xml:space="preserve">Heat shock protein 4 (AHRD V1 ***- B6U237_MAIZE); contains Interpro domain(s)  IPR013126  Heat shock protein 70 </t>
  </si>
  <si>
    <t xml:space="preserve">Acetolactate synthase small subunit (AHRD V1 ***- Q9SMC2_NICPL); contains Interpro domain(s)  IPR019455  Acetolactate synthase, small subunit, C-terminal </t>
  </si>
  <si>
    <t xml:space="preserve">Phosphoglucomutase (AHRD V1 **** C1MKX8_MICPS); contains Interpro domain(s)  IPR016055  Alpha-D-phosphohexomutase, alpha/beta/alpha I, II and III </t>
  </si>
  <si>
    <t xml:space="preserve">ATP12 ATPase (AHRD V1 ***- B6TXI2_MAIZE); contains Interpro domain(s)  IPR011419  ATP12, ATPase F1F0-assembly protein </t>
  </si>
  <si>
    <t xml:space="preserve">Prolyl-tRNA synthetase (AHRD V1 **** Q54Q07_DICDI); contains Interpro domain(s)  IPR004499  Prolyl-tRNA synthetase, class IIa, prokaryotic-type </t>
  </si>
  <si>
    <t xml:space="preserve">Ribosomal protein L30 (AHRD V1 ***- B3TLP4_ELAGV); contains Interpro domain(s)  IPR000231  Ribosomal protein L30e </t>
  </si>
  <si>
    <t xml:space="preserve">Pyruvate kinase (AHRD V1 **** B9HKC4_POPTR); contains Interpro domain(s)  IPR001697  Pyruvate kinase </t>
  </si>
  <si>
    <t xml:space="preserve">Aspartic proteinase (AHRD V1 **-* Q8L6A8_THECC); contains Interpro domain(s)  IPR001461  Peptidase A1 </t>
  </si>
  <si>
    <t xml:space="preserve">LL-diaminopimelate aminotransferase (AHRD V1 **** A8IW39_CHLRE); contains Interpro domain(s)  IPR019942  LL-diaminopimelate aminotransferase, plant-related </t>
  </si>
  <si>
    <t xml:space="preserve">Oligosaccharyl transferase STT3 subunit (AHRD V1 ***- B6T514_MAIZE); contains Interpro domain(s)  IPR003674  Oligosaccharyl transferase, STT3 subunit </t>
  </si>
  <si>
    <t xml:space="preserve">chaperonin (AHRD V1 ***- D3NRF5_AZOS1); contains Interpro domain(s)  IPR001844  Chaperonin Cpn60 </t>
  </si>
  <si>
    <t xml:space="preserve">Chaperone protein dnaJ (AHRD V1 ***- B6TA99_MAIZE); contains Interpro domain(s)  IPR012724  Chaperone DnaJ </t>
  </si>
  <si>
    <t xml:space="preserve">Adenylosuccinate synthetase (AHRD V1 **** Q9FYW9_SOLLC); contains Interpro domain(s)  IPR001114  Adenylosuccinate synthetase </t>
  </si>
  <si>
    <t xml:space="preserve">Alcohol dehydrogenase (AHRD V1 **** Q1HQD0_BOMMO); contains Interpro domain(s)  IPR014183  Alcohol dehydrogenase class III/S-(hydroxymethyl)glutathione dehydrogenase </t>
  </si>
  <si>
    <t xml:space="preserve">T-complex protein 1 subunit zeta (AHRD V1 ***- B6U118_MAIZE); contains Interpro domain(s)  IPR012722  T-complex protein 1, zeta subunit </t>
  </si>
  <si>
    <t xml:space="preserve">Ribosomal protein L18 (AHRD V1 ***- C5X0Q5_SORBI); contains Interpro domain(s)  IPR000039  Ribosomal protein L18e </t>
  </si>
  <si>
    <t xml:space="preserve">6-phosphogluconate dehydrogenase decarboxylating (AHRD V1 **** B9SXT4_RICCO); contains Interpro domain(s)  IPR006114  6-phosphogluconate dehydrogenase, C-terminal </t>
  </si>
  <si>
    <t xml:space="preserve">40S ribosomal protein S7-like protein (AHRD V1 ***- Q3HRX6_SOLTU); contains Interpro domain(s)  IPR000554  Ribosomal protein S7e </t>
  </si>
  <si>
    <t xml:space="preserve">Acetyl-CoA carboxylase-like protein (AHRD V1 *-*- Q8ABH3_BACTN); contains Interpro domain(s)  IPR012878  Protein of unknown function DUF1680 </t>
  </si>
  <si>
    <t xml:space="preserve">Thioredoxin/protein disulfide isomerase (AHRD V1 **** Q2U681_ASPOR); contains Interpro domain(s)  IPR005788  Disulphide isomerase </t>
  </si>
  <si>
    <t xml:space="preserve">Eukaryotic translation initiation factor 3 subunit 6 (AHRD V1 ***- B6TRV3_MAIZE); contains Interpro domain(s)  IPR016650  Translation initiation factor 3, subunit 6, eukaryotic </t>
  </si>
  <si>
    <t xml:space="preserve">Fructose-1 6-bisphosphatase class 1 (AHRD V1 ***- B8J024_DESDA); contains Interpro domain(s)  IPR000146  Fructose-1,6-bisphosphatase </t>
  </si>
  <si>
    <t xml:space="preserve">Eukaryotic translation initiation factor 3 subunit A (AHRD V1 ***- Q24JU4_HUMAN); contains Interpro domain(s)  IPR000717  Proteasome component region PCI </t>
  </si>
  <si>
    <t xml:space="preserve">ABC transporter ATP-binding protein (AHRD V1 ***- Q88ZT3_LACPL); contains Interpro domain(s)  IPR003439  ABC transporter-like </t>
  </si>
  <si>
    <t xml:space="preserve">Farnesyl pyrophosphate synthase (AHRD V1 ***- Q4TTY7_9APIA); contains Interpro domain(s)  IPR008949  Terpenoid synthase </t>
  </si>
  <si>
    <t xml:space="preserve">Serine carboxypeptidase (AHRD V1 ***- Q9XH61_9ASTR); contains Interpro domain(s)  IPR001563  Peptidase S10, serine carboxypeptidase </t>
  </si>
  <si>
    <t xml:space="preserve">Glucose-6-phosphate isomerase (AHRD V1 **** Q68HC8_SOLLC); contains Interpro domain(s)  IPR001672  Phosphoglucose isomerase (PGI) </t>
  </si>
  <si>
    <t xml:space="preserve">Endoribonuclease L-PSP family protein (AHRD V1 **-* D7LAZ0_ARALY); contains Interpro domain(s)  IPR019897  YjgF-like protein, conserved site </t>
  </si>
  <si>
    <t xml:space="preserve">Ubiquitin-activating enzyme E1 (AHRD V1 **** Q75VJ8_TOBAC); contains Interpro domain(s)  IPR018075  Ubiquitin-activating enzyme, E1 </t>
  </si>
  <si>
    <t xml:space="preserve">Pyrophosphate-energized proton pump (AHRD V1 ***- B0SRX3_LEPBP); contains Interpro domain(s)  IPR004131  Inorganic H+ pyrophosphatase </t>
  </si>
  <si>
    <t xml:space="preserve">Solute carrier family 2, facilitated glucose transporter member 2 (AHRD V1 ***- GTR2_MOUSE); contains Interpro domain(s)  IPR003663  Sugar/inositol transporter </t>
  </si>
  <si>
    <t xml:space="preserve">60s acidic ribosomal protein-like protein (AHRD V1 ***- Q3HVP0_SOLTU); contains Interpro domain(s)  IPR001813  Ribosomal protein 60S </t>
  </si>
  <si>
    <t xml:space="preserve">Threonine ammonia-lyase biosynthetic (AHRD V1 **** B1XNT1_SYNP2); contains Interpro domain(s)  IPR000634  Serine/threonine dehydratase, pyridoxal-phosphate-binding site  IPR005787  Threonine dehydratase I </t>
  </si>
  <si>
    <t xml:space="preserve">Nicalin (AHRD V1 ***- B4FZF8_MAIZE); contains Interpro domain(s)  IPR008710  Nicastrin </t>
  </si>
  <si>
    <t xml:space="preserve">26S protease regulatory subunit 8 homolog A (AHRD V1 ***- PRS8A_ARATH); contains Interpro domain(s)  IPR005937  26S proteasome subunit P45 </t>
  </si>
  <si>
    <t xml:space="preserve">Proteasome subunit alpha type (AHRD V1 ***- Q93X34_TOBAC); contains Interpro domain(s)  IPR001353  Proteasome, subunit alpha/beta </t>
  </si>
  <si>
    <t xml:space="preserve">Coatomer alpha subunit-like protein (AHRD V1 **-- Q70I39_LOTJA); contains Interpro domain(s)  IPR016391  Coatomer, alpha subunit </t>
  </si>
  <si>
    <t xml:space="preserve">Subtilisin-like serine protease (AHRD V1 **-* Q8L7D2_ARATH); contains Interpro domain(s)  IPR015500  Peptidase S8, subtilisin-related </t>
  </si>
  <si>
    <t xml:space="preserve">Ras GTPase-activating protein-binding protein 2 (AHRD V1 *--- B5X4A8_SALSA); contains Interpro domain(s)  IPR018222  Nuclear transport factor 2, Eukaryote </t>
  </si>
  <si>
    <t xml:space="preserve">40S ribosomal protein S17-like protein (AHRD V1 ***- Q3HRX4_SOLTU); contains Interpro domain(s)  IPR001210  Ribosomal protein S17e </t>
  </si>
  <si>
    <t xml:space="preserve">Ribosomal protein L3 (AHRD V1 ***- Q6SKP4_SOLLC); contains Interpro domain(s)  IPR019926  Ribosomal protein L3, conserved site  IPR000597  Ribosomal protein L3 </t>
  </si>
  <si>
    <t xml:space="preserve">Vacuolar ATPase subunit H protein (AHRD V1 ***- B6SIW6_MAIZE); contains Interpro domain(s)  IPR004908  ATPase, V1 complex, subunit H </t>
  </si>
  <si>
    <t xml:space="preserve">Farnesyl pyrophosphate synthase (AHRD V1 ***- O65004_SOLLC); contains Interpro domain(s)  IPR008949  Terpenoid synthase </t>
  </si>
  <si>
    <t xml:space="preserve">26S protease regulatory subunit 6B (AHRD V1 ***- B6TRH7_MAIZE); contains Interpro domain(s)  IPR005937  26S proteasome subunit P45 </t>
  </si>
  <si>
    <t xml:space="preserve">Alpha alpha-trehalose-phosphate synthase (AHRD V1 **** D0NRZ0_PHYIN); contains Interpro domain(s)  IPR001830  Glycosyl transferase, family 20 </t>
  </si>
  <si>
    <t xml:space="preserve">Cell division protein ftsZ (AHRD V1 ***- B6TH29_MAIZE); contains Interpro domain(s)  IPR000158  Cell division protein FtsZ, N-terminal </t>
  </si>
  <si>
    <t xml:space="preserve">Dtdp-glucose 4 6-dehydratase (AHRD V1 *-*- B8C5W5_THAPS); contains Interpro domain(s)  IPR016040  NAD(P)-binding domain </t>
  </si>
  <si>
    <t xml:space="preserve">50S ribosomal protein L2 (AHRD V1 ***- RL2_EDWI9); contains Interpro domain(s)  IPR002171  Ribosomal protein L2 </t>
  </si>
  <si>
    <t xml:space="preserve">chaperonin (AHRD V1 ***- O24186_ORYSA); contains Interpro domain(s)  IPR001476  Chaperonin Cpn10 </t>
  </si>
  <si>
    <t xml:space="preserve">Triosephosphate isomerase (AHRD V1 **** D6N3G7_GOSHI); contains Interpro domain(s)  IPR000652  Triosephosphate isomerase </t>
  </si>
  <si>
    <t xml:space="preserve">Gamma hydroxybutyrate dehydrogenase-like protein (AHRD V1 **** Q84VC8_ORYSJ); contains Interpro domain(s)  IPR015815  3-hydroxyacid dehydrogenase/reductase </t>
  </si>
  <si>
    <t xml:space="preserve">Proteasome subunit alpha type (AHRD V1 ***- Q38M52_SOLTU); contains Interpro domain(s)  IPR001353  Proteasome, subunit alpha/beta </t>
  </si>
  <si>
    <t xml:space="preserve">40S ribosomal protein S28 (AHRD V1 ***- B6T1V2_MAIZE); contains Interpro domain(s)  IPR000289  Ribosomal protein S28e </t>
  </si>
  <si>
    <t xml:space="preserve">Malate dehydrogenase (AHRD V1 **** Q2PYY8_SOLTU); contains Interpro domain(s)  IPR011274  Malate dehydrogenase, NAD-dependent, cytosolic </t>
  </si>
  <si>
    <t xml:space="preserve">Mitochondrial porin (Voltage-dependent anion channel) outer membrane protein (AHRD V1 **** C4R1Z2_PICPG); contains Interpro domain(s)  IPR001925  Porin, eukaryotic type </t>
  </si>
  <si>
    <t xml:space="preserve">Pyruvate kinase (AHRD V1 ***- A9P7U5_POPTR); contains Interpro domain(s)  IPR001697  Pyruvate kinase </t>
  </si>
  <si>
    <t xml:space="preserve">Heterogeneous nuclear ribonucleoprotein A3 (AHRD V1 *--- B6TGB9_MAIZE); contains Interpro domain(s)  IPR012677  Nucleotide-binding, alpha-beta plait </t>
  </si>
  <si>
    <t xml:space="preserve">Aspartate aminotransferase (AHRD V1 **** B9H920_POPTR); contains Interpro domain(s)  IPR000796  Aspartate/other aminotransferase </t>
  </si>
  <si>
    <t xml:space="preserve">Guanine nucleotide-binding protein beta subunit-like protein (AHRD V1 **-* B4FKM1_MAIZE); contains Interpro domain(s)  IPR020472  G-protein beta WD-40 repeat, region </t>
  </si>
  <si>
    <t xml:space="preserve">40S ribosomal protein S8 (AHRD V1 ***- Q3HRZ6_SOLTU); contains Interpro domain(s)  IPR001047  Ribosomal protein S8e </t>
  </si>
  <si>
    <t xml:space="preserve">40S ribosomal protein S8 (AHRD V1 ***- B4FGG1_MAIZE); contains Interpro domain(s)  IPR001047  Ribosomal protein S8e </t>
  </si>
  <si>
    <t xml:space="preserve">14-3-3 protein beta/alpha (AHRD V1 **-- 1433B_XENTR); contains Interpro domain(s)  IPR000308  14-3-3 protein </t>
  </si>
  <si>
    <t xml:space="preserve">Eukaryotic translation initiation factor 3 subunit 4 (AHRD V1 ***- B4FBV8_MAIZE); contains Interpro domain(s)  IPR017334  Translation initiation factor 3, RNA-binding subunit </t>
  </si>
  <si>
    <t xml:space="preserve">Phosphatidylinositol phosphate (PtdInsP) phosphatase involved in hydrolysis of PtdIns (AHRD V1 **** D6VWZ1_YEAST); contains Interpro domain(s)  IPR002013  Synaptojanin, N-terminal </t>
  </si>
  <si>
    <t xml:space="preserve">Protein transport protein sec31 (AHRD V1 **-- C8V1I6_EMENI); contains Interpro domain(s)  IPR017986  WD40 repeat, region </t>
  </si>
  <si>
    <t>MFP1 attachment factor 1 (AHRD V1 **-- Q9M7N4_SOYBN)</t>
  </si>
  <si>
    <t xml:space="preserve">NADH ubiquinone oxidoreductase subunit (AHRD V1 *-** D5RN95_9PROT); contains Interpro domain(s)  IPR007763  NADH:ubiquinone oxidoreductase, 17.2 kD subunit </t>
  </si>
  <si>
    <t xml:space="preserve">Cullin-associated NEDD8-dissociated protein 2 (AHRD V1 ***- B0WPV6_CULQU); contains Interpro domain(s)  IPR011989  Armadillo-like helical </t>
  </si>
  <si>
    <t xml:space="preserve">Succinate semialdehyde dehydrogenase (AHRD V1 **** B6TPI6_MAIZE); contains Interpro domain(s)  IPR015590  Aldehyde dehydrogenase </t>
  </si>
  <si>
    <t xml:space="preserve">26S proteasome non-ATPase regulatory subunit 3 (AHRD V1 ***- B6TBG8_MAIZE); contains Interpro domain(s)  IPR013143  PCI/PINT associated module </t>
  </si>
  <si>
    <t xml:space="preserve">Granule-bound starch synthase (AHRD V1 **** B0ZTE3_SOLTU); contains Interpro domain(s)  IPR011835  Glycogen/starch synthases, ADP-glucose type </t>
  </si>
  <si>
    <t xml:space="preserve">Dihydrolipoyllysine-residue acetyltransferase component of pyruvate dehydrogenase complex (AHRD V1 **** A4TXZ0_9PROT); contains Interpro domain(s)  IPR006257  Dihydrolipoamide acetyltransferase, long form </t>
  </si>
  <si>
    <t xml:space="preserve">Leucyl-tRNA synthetase (AHRD V1 **** Q5PPJ6_RAT); contains Interpro domain(s)  IPR004493  Leucyl-tRNA synthetase, class Ia, archaeal/eukaryotic cytosolic </t>
  </si>
  <si>
    <t xml:space="preserve">Proteasome subunit alpha type (AHRD V1 ***- Q8H1Y2_NICBE); contains Interpro domain(s)  IPR001353  Proteasome, subunit alpha/beta </t>
  </si>
  <si>
    <t xml:space="preserve">60S ribosomal protein L13 (AHRD V1 ***- Q3HRY7_SOLTU); contains Interpro domain(s)  IPR001380  Ribosomal protein L13e </t>
  </si>
  <si>
    <t xml:space="preserve">Fatty acid oxidation complex subunit alpha (AHRD V1 ***- FADJ_ECOHS); contains Interpro domain(s)  IPR006176  3-hydroxyacyl-CoA dehydrogenase, NAD binding </t>
  </si>
  <si>
    <t xml:space="preserve">Pyruvate dehydrogenase E1 component subunit beta (AHRD V1 ***- B6TQ36_MAIZE); contains Interpro domain(s)  IPR005475  Transketolase, central region </t>
  </si>
  <si>
    <t xml:space="preserve">Transmembrane 9 superfamily protein member 4 (AHRD V1 **** B6SXZ2_MAIZE); contains Interpro domain(s)  IPR004240  Nonaspanin (TM9SF) </t>
  </si>
  <si>
    <t xml:space="preserve">26S proteasome regulatory subunit (AHRD V1 ***- A8I274_CHLRE); contains Interpro domain(s)  IPR013143  PCI/PINT associated module </t>
  </si>
  <si>
    <t xml:space="preserve">H-ATPase (AHRD V1 ***- Q8L6I3_ORYSJ); contains Interpro domain(s)  IPR006534  ATPase, P-type, plasma-membrane proton-efflux </t>
  </si>
  <si>
    <t xml:space="preserve">Band 7 stomatin family protein (AHRD V1 **-- C1MUP6_MICPS); contains Interpro domain(s)  IPR001972  Stomatin </t>
  </si>
  <si>
    <t xml:space="preserve">Kunitz trypsin inhibitor 4 (Fragment) (AHRD V1 **** C1J5E0_POPBA); contains Interpro domain(s)  IPR002160  Proteinase inhibitor I3, Kunitz legume </t>
  </si>
  <si>
    <t xml:space="preserve">Polyphenol oxidase (AHRD V1 ***- Q41428_SOLTU); contains Interpro domain(s)  IPR016213  Polyphenol oxidase, plant </t>
  </si>
  <si>
    <t xml:space="preserve">Proteasome subunit alpha type (AHRD V1 ***- C6SW82_SOYBN); contains Interpro domain(s)  IPR001353  Proteasome, subunit alpha/beta </t>
  </si>
  <si>
    <t xml:space="preserve">Table S6. Differentially expressed pollen proteins between the applied treatments. P-C, pollen derived from plants maintained at control conditions; P-HS, pollen derived from plants exposed to HS conditions; P-E-C, pollen derived from plants pretreated with 1 ppm ethephon followed by maintaining the plants at control conditions; P-E-HS, pollen derived from plants pretreated with 1 ppm ethephon followed by exposing the plants to HS conditions. Numbers 1-3 represent replicates. A value of 0.0001 was arbitrarily given to non-detected proteins in order to enable fold-change calculations. A protein was considered as differentially expressed between two treatments if three conditions were met: (1) the protein was detected in all three replicates of at least one of the treatments (2) p-value for differential expression was ≤ 0.05 using t-test analysis or no protein was detected in all three replicates of one of the treatments (3) the fold change in protein NSAF values between the samples was at least 1.5. BIN names represent functional groups assigned by MapMa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
  </numFmts>
  <fonts count="6" x14ac:knownFonts="1">
    <font>
      <sz val="11"/>
      <color theme="1"/>
      <name val="Arial"/>
      <family val="2"/>
      <scheme val="minor"/>
    </font>
    <font>
      <sz val="11"/>
      <color theme="0"/>
      <name val="Arial"/>
      <family val="2"/>
      <scheme val="minor"/>
    </font>
    <font>
      <sz val="10"/>
      <color theme="1"/>
      <name val="Arial"/>
      <family val="2"/>
    </font>
    <font>
      <sz val="12"/>
      <color theme="1"/>
      <name val="Arial"/>
      <family val="2"/>
    </font>
    <font>
      <b/>
      <sz val="11"/>
      <name val="Arial"/>
      <family val="2"/>
    </font>
    <font>
      <sz val="10"/>
      <name val="Arial"/>
      <family val="2"/>
    </font>
  </fonts>
  <fills count="3">
    <fill>
      <patternFill patternType="none"/>
    </fill>
    <fill>
      <patternFill patternType="gray125"/>
    </fill>
    <fill>
      <patternFill patternType="solid">
        <fgColor theme="7"/>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3">
    <xf numFmtId="0" fontId="0" fillId="0" borderId="0"/>
    <xf numFmtId="0" fontId="1" fillId="2" borderId="0" applyNumberFormat="0" applyBorder="0" applyAlignment="0" applyProtection="0"/>
    <xf numFmtId="0" fontId="5" fillId="0" borderId="0"/>
  </cellStyleXfs>
  <cellXfs count="61">
    <xf numFmtId="0" fontId="0" fillId="0" borderId="0" xfId="0"/>
    <xf numFmtId="0" fontId="2" fillId="0" borderId="0" xfId="0" applyFont="1"/>
    <xf numFmtId="0" fontId="2" fillId="0" borderId="0" xfId="0" applyFont="1" applyFill="1"/>
    <xf numFmtId="0" fontId="2" fillId="0" borderId="0" xfId="0" applyFont="1" applyFill="1" applyAlignment="1">
      <alignment horizontal="left"/>
    </xf>
    <xf numFmtId="0" fontId="2" fillId="0" borderId="0" xfId="0" applyFont="1" applyFill="1" applyAlignment="1">
      <alignment horizontal="center"/>
    </xf>
    <xf numFmtId="0" fontId="2" fillId="0" borderId="0" xfId="0" applyFont="1" applyAlignment="1">
      <alignment horizontal="center" vertical="center"/>
    </xf>
    <xf numFmtId="0" fontId="4" fillId="0" borderId="0" xfId="0" applyFont="1" applyFill="1" applyAlignment="1">
      <alignment horizontal="center" vertical="center"/>
    </xf>
    <xf numFmtId="0" fontId="4" fillId="0" borderId="0" xfId="1" applyFont="1" applyFill="1" applyAlignment="1">
      <alignment horizontal="left" vertical="center"/>
    </xf>
    <xf numFmtId="0" fontId="4" fillId="0" borderId="0" xfId="0" applyFont="1" applyFill="1"/>
    <xf numFmtId="0" fontId="4" fillId="0" borderId="0" xfId="1" applyFont="1" applyFill="1" applyAlignment="1">
      <alignment horizontal="center" vertical="center"/>
    </xf>
    <xf numFmtId="0" fontId="2" fillId="0" borderId="0" xfId="0" applyFont="1" applyAlignment="1">
      <alignment horizontal="center"/>
    </xf>
    <xf numFmtId="2" fontId="2" fillId="0" borderId="0" xfId="0" applyNumberFormat="1" applyFont="1" applyAlignment="1">
      <alignment horizontal="center" vertical="center"/>
    </xf>
    <xf numFmtId="165" fontId="2" fillId="0" borderId="0" xfId="0" applyNumberFormat="1" applyFont="1" applyAlignment="1">
      <alignment horizontal="center" vertical="center"/>
    </xf>
    <xf numFmtId="0" fontId="3" fillId="0" borderId="0" xfId="0" applyFont="1" applyAlignment="1"/>
    <xf numFmtId="0" fontId="2" fillId="0" borderId="0" xfId="0" applyFont="1" applyFill="1" applyAlignment="1"/>
    <xf numFmtId="0" fontId="2" fillId="0" borderId="0" xfId="0" applyFont="1" applyAlignment="1">
      <alignment horizontal="left"/>
    </xf>
    <xf numFmtId="0" fontId="2" fillId="0" borderId="0" xfId="0" applyFont="1" applyFill="1" applyAlignment="1">
      <alignment horizontal="center" vertical="center"/>
    </xf>
    <xf numFmtId="0" fontId="4" fillId="0" borderId="1" xfId="0" applyFont="1" applyFill="1" applyBorder="1" applyAlignment="1">
      <alignment horizontal="center" vertical="center"/>
    </xf>
    <xf numFmtId="0" fontId="4" fillId="0" borderId="1" xfId="1" applyFont="1" applyFill="1" applyBorder="1" applyAlignment="1">
      <alignment horizontal="center" wrapText="1"/>
    </xf>
    <xf numFmtId="0" fontId="2" fillId="0" borderId="2" xfId="0" applyFont="1" applyFill="1" applyBorder="1"/>
    <xf numFmtId="0" fontId="2" fillId="0" borderId="0" xfId="0" applyFont="1" applyFill="1" applyBorder="1" applyAlignment="1">
      <alignment horizontal="center"/>
    </xf>
    <xf numFmtId="0" fontId="2" fillId="0" borderId="0" xfId="0" applyFont="1" applyFill="1" applyBorder="1" applyAlignment="1">
      <alignment horizontal="left"/>
    </xf>
    <xf numFmtId="0" fontId="2" fillId="0" borderId="0" xfId="0" applyFont="1" applyFill="1" applyBorder="1"/>
    <xf numFmtId="0" fontId="2" fillId="0" borderId="0" xfId="0" applyFont="1" applyBorder="1" applyAlignment="1">
      <alignment horizontal="center" vertical="center"/>
    </xf>
    <xf numFmtId="0" fontId="2" fillId="0" borderId="3" xfId="0" applyFont="1" applyFill="1" applyBorder="1" applyAlignment="1">
      <alignment horizontal="center"/>
    </xf>
    <xf numFmtId="0" fontId="2" fillId="0" borderId="0" xfId="0" applyFont="1" applyFill="1" applyBorder="1" applyAlignment="1">
      <alignment vertical="top"/>
    </xf>
    <xf numFmtId="0" fontId="2" fillId="0" borderId="0" xfId="0" applyFont="1" applyFill="1" applyBorder="1" applyAlignment="1">
      <alignment horizontal="center" vertical="center"/>
    </xf>
    <xf numFmtId="0" fontId="2" fillId="0" borderId="4" xfId="0" applyFont="1" applyFill="1" applyBorder="1"/>
    <xf numFmtId="0" fontId="2" fillId="0" borderId="5" xfId="0" applyFont="1" applyFill="1" applyBorder="1" applyAlignment="1">
      <alignment horizontal="center"/>
    </xf>
    <xf numFmtId="0" fontId="2" fillId="0" borderId="5" xfId="0" applyFont="1" applyFill="1" applyBorder="1" applyAlignment="1">
      <alignment horizontal="left"/>
    </xf>
    <xf numFmtId="0" fontId="2" fillId="0" borderId="5" xfId="0" applyFont="1" applyFill="1" applyBorder="1"/>
    <xf numFmtId="0" fontId="2" fillId="0" borderId="5" xfId="0" applyFont="1" applyBorder="1" applyAlignment="1">
      <alignment horizontal="center" vertical="center"/>
    </xf>
    <xf numFmtId="0" fontId="2" fillId="0" borderId="6" xfId="0" applyFont="1" applyFill="1" applyBorder="1" applyAlignment="1">
      <alignment horizontal="center"/>
    </xf>
    <xf numFmtId="0" fontId="2" fillId="0" borderId="2" xfId="0" applyFont="1" applyBorder="1" applyAlignment="1">
      <alignment horizontal="center" vertical="center"/>
    </xf>
    <xf numFmtId="0" fontId="2" fillId="0" borderId="0" xfId="0" applyFont="1" applyBorder="1" applyAlignment="1">
      <alignment horizontal="left" vertical="center"/>
    </xf>
    <xf numFmtId="164" fontId="2" fillId="0" borderId="0" xfId="0" applyNumberFormat="1" applyFont="1" applyBorder="1" applyAlignment="1">
      <alignment horizontal="center" vertical="center"/>
    </xf>
    <xf numFmtId="0" fontId="2" fillId="0" borderId="3" xfId="0" applyFont="1" applyBorder="1" applyAlignment="1">
      <alignment horizontal="center" vertical="center"/>
    </xf>
    <xf numFmtId="0" fontId="2" fillId="0" borderId="2" xfId="0" applyFont="1" applyFill="1" applyBorder="1" applyAlignment="1">
      <alignment horizontal="center" vertical="center"/>
    </xf>
    <xf numFmtId="0" fontId="2" fillId="0" borderId="0" xfId="0" applyFont="1" applyFill="1" applyBorder="1" applyAlignment="1">
      <alignment horizontal="left" vertical="center"/>
    </xf>
    <xf numFmtId="164" fontId="2" fillId="0" borderId="0" xfId="0" applyNumberFormat="1" applyFont="1" applyFill="1" applyBorder="1" applyAlignment="1">
      <alignment horizontal="center" vertical="center"/>
    </xf>
    <xf numFmtId="0" fontId="2" fillId="0" borderId="3" xfId="0" applyFont="1" applyFill="1" applyBorder="1" applyAlignment="1">
      <alignment horizontal="center" vertical="center"/>
    </xf>
    <xf numFmtId="0" fontId="2" fillId="0" borderId="4" xfId="0" applyFont="1" applyBorder="1" applyAlignment="1">
      <alignment horizontal="center" vertical="center"/>
    </xf>
    <xf numFmtId="0" fontId="2" fillId="0" borderId="5" xfId="0" applyFont="1" applyBorder="1" applyAlignment="1">
      <alignment horizontal="left" vertical="center"/>
    </xf>
    <xf numFmtId="164" fontId="2" fillId="0" borderId="5" xfId="0" applyNumberFormat="1" applyFont="1" applyBorder="1" applyAlignment="1">
      <alignment horizontal="center" vertical="center"/>
    </xf>
    <xf numFmtId="0" fontId="2" fillId="0" borderId="6" xfId="0" applyFont="1" applyBorder="1" applyAlignment="1">
      <alignment horizontal="center" vertical="center"/>
    </xf>
    <xf numFmtId="0" fontId="4" fillId="0" borderId="1" xfId="0" applyFont="1" applyFill="1" applyBorder="1" applyAlignment="1">
      <alignment horizontal="left" vertical="center"/>
    </xf>
    <xf numFmtId="0" fontId="4" fillId="0" borderId="1" xfId="1" applyFont="1" applyFill="1" applyBorder="1" applyAlignment="1">
      <alignment horizontal="center" vertical="center" wrapText="1"/>
    </xf>
    <xf numFmtId="0" fontId="2" fillId="0" borderId="2" xfId="0" applyFont="1" applyBorder="1"/>
    <xf numFmtId="0" fontId="2" fillId="0" borderId="0" xfId="0" applyFont="1" applyBorder="1" applyAlignment="1">
      <alignment horizontal="center"/>
    </xf>
    <xf numFmtId="0" fontId="2" fillId="0" borderId="0" xfId="0" applyFont="1" applyBorder="1" applyAlignment="1">
      <alignment horizontal="left"/>
    </xf>
    <xf numFmtId="0" fontId="2" fillId="0" borderId="0" xfId="0" applyFont="1" applyBorder="1"/>
    <xf numFmtId="0" fontId="2" fillId="0" borderId="3" xfId="0" applyFont="1" applyBorder="1" applyAlignment="1">
      <alignment horizontal="center"/>
    </xf>
    <xf numFmtId="0" fontId="2" fillId="0" borderId="4" xfId="0" applyFont="1" applyBorder="1"/>
    <xf numFmtId="0" fontId="2" fillId="0" borderId="5" xfId="0" applyFont="1" applyBorder="1" applyAlignment="1">
      <alignment horizontal="center"/>
    </xf>
    <xf numFmtId="0" fontId="2" fillId="0" borderId="5" xfId="0" applyFont="1" applyBorder="1" applyAlignment="1">
      <alignment horizontal="left"/>
    </xf>
    <xf numFmtId="0" fontId="2" fillId="0" borderId="5" xfId="0" applyFont="1" applyBorder="1"/>
    <xf numFmtId="0" fontId="2" fillId="0" borderId="6" xfId="0" applyFont="1" applyBorder="1" applyAlignment="1">
      <alignment horizontal="center"/>
    </xf>
    <xf numFmtId="165" fontId="2" fillId="0" borderId="3" xfId="0" applyNumberFormat="1" applyFont="1" applyBorder="1" applyAlignment="1">
      <alignment horizontal="center" vertical="center"/>
    </xf>
    <xf numFmtId="165" fontId="2" fillId="0" borderId="6" xfId="0" applyNumberFormat="1" applyFont="1" applyBorder="1" applyAlignment="1">
      <alignment horizontal="center" vertical="center"/>
    </xf>
    <xf numFmtId="2" fontId="4" fillId="0" borderId="1" xfId="1" applyNumberFormat="1" applyFont="1" applyFill="1" applyBorder="1" applyAlignment="1">
      <alignment horizontal="center" vertical="center" wrapText="1"/>
    </xf>
    <xf numFmtId="0" fontId="2" fillId="0" borderId="0" xfId="0" applyFont="1" applyAlignment="1">
      <alignment vertical="top" wrapText="1"/>
    </xf>
  </cellXfs>
  <cellStyles count="3">
    <cellStyle name="Accent4" xfId="1" builtinId="41"/>
    <cellStyle name="Normal" xfId="0" builtinId="0"/>
    <cellStyle name="Normal 2" xfId="2"/>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32"/>
  <sheetViews>
    <sheetView tabSelected="1" workbookViewId="0"/>
  </sheetViews>
  <sheetFormatPr defaultColWidth="9.09765625" defaultRowHeight="13.2" x14ac:dyDescent="0.25"/>
  <cols>
    <col min="1" max="1" width="14.59765625" style="2" bestFit="1" customWidth="1"/>
    <col min="2" max="2" width="14.59765625" style="2" customWidth="1"/>
    <col min="3" max="4" width="26" style="2" customWidth="1"/>
    <col min="5" max="16" width="12" style="2" bestFit="1" customWidth="1"/>
    <col min="17" max="17" width="10.8984375" style="2" bestFit="1" customWidth="1"/>
    <col min="18" max="21" width="9.09765625" style="2"/>
    <col min="22" max="22" width="13.59765625" style="4" bestFit="1" customWidth="1"/>
    <col min="23" max="16384" width="9.09765625" style="2"/>
  </cols>
  <sheetData>
    <row r="1" spans="1:23" s="14" customFormat="1" ht="409.6" x14ac:dyDescent="0.25">
      <c r="A1" s="60" t="s">
        <v>858</v>
      </c>
      <c r="B1" s="13"/>
      <c r="C1" s="13"/>
      <c r="D1" s="13"/>
      <c r="S1" s="3"/>
      <c r="T1" s="3"/>
      <c r="U1" s="3"/>
      <c r="V1" s="4"/>
    </row>
    <row r="2" spans="1:23" s="8" customFormat="1" ht="27.6" x14ac:dyDescent="0.25">
      <c r="A2" s="17" t="s">
        <v>0</v>
      </c>
      <c r="B2" s="17" t="s">
        <v>517</v>
      </c>
      <c r="C2" s="17" t="s">
        <v>518</v>
      </c>
      <c r="D2" s="17" t="s">
        <v>1</v>
      </c>
      <c r="E2" s="17" t="s">
        <v>288</v>
      </c>
      <c r="F2" s="17" t="s">
        <v>289</v>
      </c>
      <c r="G2" s="17" t="s">
        <v>290</v>
      </c>
      <c r="H2" s="17" t="s">
        <v>291</v>
      </c>
      <c r="I2" s="17" t="s">
        <v>292</v>
      </c>
      <c r="J2" s="17" t="s">
        <v>293</v>
      </c>
      <c r="K2" s="17" t="s">
        <v>294</v>
      </c>
      <c r="L2" s="17" t="s">
        <v>295</v>
      </c>
      <c r="M2" s="17" t="s">
        <v>296</v>
      </c>
      <c r="N2" s="17" t="s">
        <v>297</v>
      </c>
      <c r="O2" s="17" t="s">
        <v>298</v>
      </c>
      <c r="P2" s="17" t="s">
        <v>299</v>
      </c>
      <c r="Q2" s="17" t="s">
        <v>2</v>
      </c>
      <c r="R2" s="17" t="s">
        <v>300</v>
      </c>
      <c r="S2" s="17" t="s">
        <v>301</v>
      </c>
      <c r="T2" s="17" t="s">
        <v>302</v>
      </c>
      <c r="U2" s="17" t="s">
        <v>303</v>
      </c>
      <c r="V2" s="18" t="s">
        <v>304</v>
      </c>
      <c r="W2" s="7"/>
    </row>
    <row r="3" spans="1:23" x14ac:dyDescent="0.25">
      <c r="A3" s="19" t="s">
        <v>190</v>
      </c>
      <c r="B3" s="20">
        <v>5.0999999999999996</v>
      </c>
      <c r="C3" s="21" t="s">
        <v>471</v>
      </c>
      <c r="D3" s="21" t="s">
        <v>589</v>
      </c>
      <c r="E3" s="22">
        <v>1.4331973925237693E-3</v>
      </c>
      <c r="F3" s="22">
        <v>1.4613616572408717E-3</v>
      </c>
      <c r="G3" s="22">
        <v>1.1668244438421181E-3</v>
      </c>
      <c r="H3" s="22">
        <v>8.4707846255986489E-4</v>
      </c>
      <c r="I3" s="22">
        <v>1.0733354843665646E-3</v>
      </c>
      <c r="J3" s="22">
        <v>8.2942671614850115E-4</v>
      </c>
      <c r="K3" s="22">
        <v>2.280780188933732E-3</v>
      </c>
      <c r="L3" s="22">
        <v>1.351074166199904E-3</v>
      </c>
      <c r="M3" s="22">
        <v>9.3992209855608998E-4</v>
      </c>
      <c r="N3" s="22">
        <v>1.1403724190257633E-3</v>
      </c>
      <c r="O3" s="22">
        <v>1.1027919095676923E-3</v>
      </c>
      <c r="P3" s="22">
        <v>1.2430772515909837E-3</v>
      </c>
      <c r="Q3" s="23">
        <f t="shared" ref="Q3:Q34" si="0">MAX(COUNT(E3:G3),COUNT(H3:J3),COUNT(K3:M3),COUNT(N3:P3))</f>
        <v>3</v>
      </c>
      <c r="R3" s="22">
        <v>1.3537944978689197E-3</v>
      </c>
      <c r="S3" s="22">
        <v>9.1661355435831017E-4</v>
      </c>
      <c r="T3" s="22">
        <v>1.5239254845632419E-3</v>
      </c>
      <c r="U3" s="22">
        <v>1.1620805267281464E-3</v>
      </c>
      <c r="V3" s="24">
        <v>-1.5</v>
      </c>
    </row>
    <row r="4" spans="1:23" x14ac:dyDescent="0.25">
      <c r="A4" s="19" t="s">
        <v>191</v>
      </c>
      <c r="B4" s="20">
        <v>8.3000000000000007</v>
      </c>
      <c r="C4" s="21" t="s">
        <v>417</v>
      </c>
      <c r="D4" s="21" t="s">
        <v>590</v>
      </c>
      <c r="E4" s="22">
        <v>1.4144802623975261E-3</v>
      </c>
      <c r="F4" s="22">
        <v>4.8075890340822206E-4</v>
      </c>
      <c r="G4" s="22">
        <v>9.2126885192907529E-4</v>
      </c>
      <c r="H4" s="22">
        <v>1.6720317413961511E-3</v>
      </c>
      <c r="I4" s="22">
        <v>0</v>
      </c>
      <c r="J4" s="22">
        <v>0</v>
      </c>
      <c r="K4" s="22">
        <v>1.1254969402480822E-3</v>
      </c>
      <c r="L4" s="22">
        <v>1.3334295408950543E-3</v>
      </c>
      <c r="M4" s="22">
        <v>0</v>
      </c>
      <c r="N4" s="22">
        <v>1.500639327523952E-3</v>
      </c>
      <c r="O4" s="22">
        <v>5.4419488821017643E-4</v>
      </c>
      <c r="P4" s="22">
        <v>0</v>
      </c>
      <c r="Q4" s="23">
        <f t="shared" si="0"/>
        <v>3</v>
      </c>
      <c r="R4" s="22">
        <v>9.3883600591160787E-4</v>
      </c>
      <c r="S4" s="22">
        <v>6.240105804653837E-4</v>
      </c>
      <c r="T4" s="22">
        <v>8.5297549371437891E-4</v>
      </c>
      <c r="U4" s="22">
        <v>7.1494473857804271E-4</v>
      </c>
      <c r="V4" s="24">
        <v>-1.5</v>
      </c>
    </row>
    <row r="5" spans="1:23" x14ac:dyDescent="0.25">
      <c r="A5" s="19" t="s">
        <v>192</v>
      </c>
      <c r="B5" s="20" t="s">
        <v>497</v>
      </c>
      <c r="C5" s="21" t="s">
        <v>498</v>
      </c>
      <c r="D5" s="21" t="s">
        <v>591</v>
      </c>
      <c r="E5" s="22">
        <v>1.6131094056278169E-3</v>
      </c>
      <c r="F5" s="22">
        <v>5.482697281421426E-4</v>
      </c>
      <c r="G5" s="22">
        <v>1.0506385204978391E-3</v>
      </c>
      <c r="H5" s="22">
        <v>1.9068276880602915E-3</v>
      </c>
      <c r="I5" s="22">
        <v>0</v>
      </c>
      <c r="J5" s="22">
        <v>0</v>
      </c>
      <c r="K5" s="22">
        <v>0</v>
      </c>
      <c r="L5" s="22">
        <v>1.5206770934462748E-3</v>
      </c>
      <c r="M5" s="22">
        <v>1.4105497592515506E-3</v>
      </c>
      <c r="N5" s="22">
        <v>0</v>
      </c>
      <c r="O5" s="22">
        <v>1.8618412345573698E-3</v>
      </c>
      <c r="P5" s="22">
        <v>1.3991231193438945E-3</v>
      </c>
      <c r="Q5" s="23">
        <f t="shared" si="0"/>
        <v>3</v>
      </c>
      <c r="R5" s="22">
        <v>1.0706725514225994E-3</v>
      </c>
      <c r="S5" s="22">
        <v>7.0227589602009713E-4</v>
      </c>
      <c r="T5" s="22">
        <v>1.0104089508992751E-3</v>
      </c>
      <c r="U5" s="22">
        <v>1.1203214513004214E-3</v>
      </c>
      <c r="V5" s="24">
        <v>-1.5</v>
      </c>
    </row>
    <row r="6" spans="1:23" x14ac:dyDescent="0.25">
      <c r="A6" s="19" t="s">
        <v>193</v>
      </c>
      <c r="B6" s="20">
        <v>27.4</v>
      </c>
      <c r="C6" s="21" t="s">
        <v>433</v>
      </c>
      <c r="D6" s="21" t="s">
        <v>592</v>
      </c>
      <c r="E6" s="22">
        <v>4.3875082213256592E-4</v>
      </c>
      <c r="F6" s="22">
        <v>1.3421186053479532E-3</v>
      </c>
      <c r="G6" s="22">
        <v>8.5729184832288952E-4</v>
      </c>
      <c r="H6" s="22">
        <v>0</v>
      </c>
      <c r="I6" s="25">
        <v>0</v>
      </c>
      <c r="J6" s="22">
        <v>1.5234956001477676E-3</v>
      </c>
      <c r="K6" s="22">
        <v>1.047337430508632E-3</v>
      </c>
      <c r="L6" s="22">
        <v>6.2041513361089332E-4</v>
      </c>
      <c r="M6" s="22">
        <v>0</v>
      </c>
      <c r="N6" s="22">
        <v>6.9821413155628318E-4</v>
      </c>
      <c r="O6" s="22">
        <v>5.0640357652891423E-4</v>
      </c>
      <c r="P6" s="22">
        <v>1.7124684012802874E-3</v>
      </c>
      <c r="Q6" s="23">
        <f t="shared" si="0"/>
        <v>3</v>
      </c>
      <c r="R6" s="22">
        <v>8.7938709193446961E-4</v>
      </c>
      <c r="S6" s="22">
        <v>5.7449853338258918E-4</v>
      </c>
      <c r="T6" s="22">
        <v>5.8925085470650841E-4</v>
      </c>
      <c r="U6" s="22">
        <v>9.7236203645516153E-4</v>
      </c>
      <c r="V6" s="24">
        <v>-1.5</v>
      </c>
    </row>
    <row r="7" spans="1:23" x14ac:dyDescent="0.25">
      <c r="A7" s="19" t="s">
        <v>90</v>
      </c>
      <c r="B7" s="20">
        <v>27.2</v>
      </c>
      <c r="C7" s="21" t="s">
        <v>428</v>
      </c>
      <c r="D7" s="21" t="s">
        <v>593</v>
      </c>
      <c r="E7" s="22">
        <v>4.3723265319785119E-4</v>
      </c>
      <c r="F7" s="22">
        <v>2.229124327221514E-4</v>
      </c>
      <c r="G7" s="22">
        <v>4.2716272027161278E-4</v>
      </c>
      <c r="H7" s="22">
        <v>0</v>
      </c>
      <c r="I7" s="22">
        <v>0</v>
      </c>
      <c r="J7" s="22">
        <v>5.0607466302486398E-4</v>
      </c>
      <c r="K7" s="22">
        <v>2.609283563896938E-4</v>
      </c>
      <c r="L7" s="22">
        <v>0</v>
      </c>
      <c r="M7" s="22">
        <v>0</v>
      </c>
      <c r="N7" s="22">
        <v>3.4789908285157362E-4</v>
      </c>
      <c r="O7" s="22">
        <v>2.523256575092168E-4</v>
      </c>
      <c r="P7" s="22">
        <v>0</v>
      </c>
      <c r="Q7" s="23">
        <f t="shared" si="0"/>
        <v>3</v>
      </c>
      <c r="R7" s="22">
        <v>3.624359353972051E-4</v>
      </c>
      <c r="S7" s="22">
        <v>2.35358221008288E-4</v>
      </c>
      <c r="T7" s="22">
        <v>1.5364278546323127E-4</v>
      </c>
      <c r="U7" s="22">
        <v>2.3340824678693014E-4</v>
      </c>
      <c r="V7" s="24">
        <v>-1.5</v>
      </c>
    </row>
    <row r="8" spans="1:23" x14ac:dyDescent="0.25">
      <c r="A8" s="19" t="s">
        <v>147</v>
      </c>
      <c r="B8" s="20">
        <v>26.19</v>
      </c>
      <c r="C8" s="21" t="s">
        <v>511</v>
      </c>
      <c r="D8" s="21" t="s">
        <v>594</v>
      </c>
      <c r="E8" s="22">
        <v>7.7048924862304269E-4</v>
      </c>
      <c r="F8" s="22">
        <v>1.5712608062610186E-3</v>
      </c>
      <c r="G8" s="22">
        <v>7.5274406194204932E-4</v>
      </c>
      <c r="H8" s="22">
        <v>0</v>
      </c>
      <c r="I8" s="22">
        <v>0</v>
      </c>
      <c r="J8" s="22">
        <v>1.7836046050510451E-3</v>
      </c>
      <c r="K8" s="22">
        <v>9.1961335361733551E-4</v>
      </c>
      <c r="L8" s="22">
        <v>2.179019005852894E-3</v>
      </c>
      <c r="M8" s="22">
        <v>1.010607297024739E-3</v>
      </c>
      <c r="N8" s="22">
        <v>0</v>
      </c>
      <c r="O8" s="22">
        <v>0</v>
      </c>
      <c r="P8" s="22">
        <v>1.0024205275787049E-3</v>
      </c>
      <c r="Q8" s="23">
        <f t="shared" si="0"/>
        <v>3</v>
      </c>
      <c r="R8" s="22">
        <v>1.0314980389420369E-3</v>
      </c>
      <c r="S8" s="22">
        <v>6.6120153501701511E-4</v>
      </c>
      <c r="T8" s="22">
        <v>1.3697465521649895E-3</v>
      </c>
      <c r="U8" s="22">
        <v>4.00806842526235E-4</v>
      </c>
      <c r="V8" s="24">
        <v>-1.6</v>
      </c>
    </row>
    <row r="9" spans="1:23" x14ac:dyDescent="0.25">
      <c r="A9" s="19" t="s">
        <v>58</v>
      </c>
      <c r="B9" s="20" t="s">
        <v>504</v>
      </c>
      <c r="C9" s="21" t="s">
        <v>505</v>
      </c>
      <c r="D9" s="21" t="s">
        <v>595</v>
      </c>
      <c r="E9" s="22">
        <v>5.2981231351857021E-4</v>
      </c>
      <c r="F9" s="22">
        <v>5.4022384114634598E-4</v>
      </c>
      <c r="G9" s="22">
        <v>5.1761017257231066E-4</v>
      </c>
      <c r="H9" s="22">
        <v>3.1314081529990815E-4</v>
      </c>
      <c r="I9" s="22">
        <v>3.9678160113900253E-4</v>
      </c>
      <c r="J9" s="22">
        <v>3.0661546669640607E-4</v>
      </c>
      <c r="K9" s="22">
        <v>3.1617733751203986E-4</v>
      </c>
      <c r="L9" s="22">
        <v>3.7459026934997337E-4</v>
      </c>
      <c r="M9" s="22">
        <v>3.4746246690158742E-4</v>
      </c>
      <c r="N9" s="22">
        <v>4.215632492415295E-4</v>
      </c>
      <c r="O9" s="22">
        <v>3.0575310280991051E-4</v>
      </c>
      <c r="P9" s="22">
        <v>3.4464772855955476E-4</v>
      </c>
      <c r="Q9" s="23">
        <f t="shared" si="0"/>
        <v>3</v>
      </c>
      <c r="R9" s="22">
        <v>5.2921544241240888E-4</v>
      </c>
      <c r="S9" s="22">
        <v>3.3884596104510558E-4</v>
      </c>
      <c r="T9" s="22">
        <v>3.4607669125453355E-4</v>
      </c>
      <c r="U9" s="22">
        <v>3.5732136020366493E-4</v>
      </c>
      <c r="V9" s="24">
        <v>-1.6</v>
      </c>
    </row>
    <row r="10" spans="1:23" x14ac:dyDescent="0.25">
      <c r="A10" s="19" t="s">
        <v>194</v>
      </c>
      <c r="B10" s="20" t="s">
        <v>394</v>
      </c>
      <c r="C10" s="21" t="s">
        <v>395</v>
      </c>
      <c r="D10" s="21" t="s">
        <v>596</v>
      </c>
      <c r="E10" s="22">
        <v>8.1522733402696122E-4</v>
      </c>
      <c r="F10" s="22">
        <v>1.6624953046890775E-3</v>
      </c>
      <c r="G10" s="22">
        <v>7.9645178166771666E-4</v>
      </c>
      <c r="H10" s="22">
        <v>0</v>
      </c>
      <c r="I10" s="22">
        <v>0</v>
      </c>
      <c r="J10" s="22">
        <v>1.8871687434088476E-3</v>
      </c>
      <c r="K10" s="22">
        <v>3.8920410320836905E-3</v>
      </c>
      <c r="L10" s="22">
        <v>3.4583140350955607E-3</v>
      </c>
      <c r="M10" s="22">
        <v>1.0692877207229496E-3</v>
      </c>
      <c r="N10" s="22">
        <v>2.5946538050091554E-3</v>
      </c>
      <c r="O10" s="22">
        <v>9.4093051638920839E-4</v>
      </c>
      <c r="P10" s="22">
        <v>2.1212511809407431E-3</v>
      </c>
      <c r="Q10" s="23">
        <f t="shared" si="0"/>
        <v>3</v>
      </c>
      <c r="R10" s="22">
        <v>1.0913914734612519E-3</v>
      </c>
      <c r="S10" s="22">
        <v>6.9572291446961577E-4</v>
      </c>
      <c r="T10" s="22">
        <v>2.8065475959673999E-3</v>
      </c>
      <c r="U10" s="22">
        <v>1.8856118341130355E-3</v>
      </c>
      <c r="V10" s="24">
        <v>-1.6</v>
      </c>
    </row>
    <row r="11" spans="1:23" x14ac:dyDescent="0.25">
      <c r="A11" s="19" t="s">
        <v>195</v>
      </c>
      <c r="B11" s="20" t="s">
        <v>464</v>
      </c>
      <c r="C11" s="21" t="s">
        <v>465</v>
      </c>
      <c r="D11" s="21" t="s">
        <v>597</v>
      </c>
      <c r="E11" s="22">
        <v>9.3773830630188492E-4</v>
      </c>
      <c r="F11" s="22">
        <v>2.390415326779286E-4</v>
      </c>
      <c r="G11" s="22">
        <v>4.5807059799070907E-4</v>
      </c>
      <c r="H11" s="22">
        <v>8.3136272113945922E-4</v>
      </c>
      <c r="I11" s="22">
        <v>0</v>
      </c>
      <c r="J11" s="22">
        <v>0</v>
      </c>
      <c r="K11" s="22">
        <v>5.5961628939978851E-4</v>
      </c>
      <c r="L11" s="22">
        <v>6.6300392756934068E-4</v>
      </c>
      <c r="M11" s="22">
        <v>3.0749461356596882E-4</v>
      </c>
      <c r="N11" s="22">
        <v>1.4922869750516479E-3</v>
      </c>
      <c r="O11" s="22">
        <v>1.082331948351223E-3</v>
      </c>
      <c r="P11" s="22">
        <v>3.0500364846550577E-4</v>
      </c>
      <c r="Q11" s="23">
        <f t="shared" si="0"/>
        <v>3</v>
      </c>
      <c r="R11" s="22">
        <v>5.4495014565684086E-4</v>
      </c>
      <c r="S11" s="22">
        <v>3.4378757371315307E-4</v>
      </c>
      <c r="T11" s="22">
        <v>5.1003827684503267E-4</v>
      </c>
      <c r="U11" s="22">
        <v>9.5987419062279217E-4</v>
      </c>
      <c r="V11" s="24">
        <v>-1.6</v>
      </c>
    </row>
    <row r="12" spans="1:23" x14ac:dyDescent="0.25">
      <c r="A12" s="19" t="s">
        <v>50</v>
      </c>
      <c r="B12" s="20">
        <v>30.5</v>
      </c>
      <c r="C12" s="21" t="s">
        <v>452</v>
      </c>
      <c r="D12" s="21" t="s">
        <v>598</v>
      </c>
      <c r="E12" s="22">
        <v>1.74691571577206E-3</v>
      </c>
      <c r="F12" s="22">
        <v>2.3749932924129681E-3</v>
      </c>
      <c r="G12" s="22">
        <v>1.7066823892879644E-3</v>
      </c>
      <c r="H12" s="22">
        <v>1.3766651511341581E-3</v>
      </c>
      <c r="I12" s="22">
        <v>8.7218812784932811E-4</v>
      </c>
      <c r="J12" s="22">
        <v>1.3479776738634626E-3</v>
      </c>
      <c r="K12" s="22">
        <v>1.3900146543156038E-3</v>
      </c>
      <c r="L12" s="22">
        <v>8.2340810359418106E-4</v>
      </c>
      <c r="M12" s="22">
        <v>7.637769433735354E-4</v>
      </c>
      <c r="N12" s="22">
        <v>9.2666207321755558E-4</v>
      </c>
      <c r="O12" s="22">
        <v>1.3441864519845835E-3</v>
      </c>
      <c r="P12" s="22">
        <v>2.2727691224365106E-3</v>
      </c>
      <c r="Q12" s="23">
        <f t="shared" si="0"/>
        <v>3</v>
      </c>
      <c r="R12" s="22">
        <v>1.9428637991576643E-3</v>
      </c>
      <c r="S12" s="22">
        <v>1.1989436509489829E-3</v>
      </c>
      <c r="T12" s="22">
        <v>9.923999004277735E-4</v>
      </c>
      <c r="U12" s="22">
        <v>1.5145392158795498E-3</v>
      </c>
      <c r="V12" s="24">
        <v>-1.6</v>
      </c>
    </row>
    <row r="13" spans="1:23" x14ac:dyDescent="0.25">
      <c r="A13" s="19" t="s">
        <v>104</v>
      </c>
      <c r="B13" s="20" t="s">
        <v>431</v>
      </c>
      <c r="C13" s="21" t="s">
        <v>432</v>
      </c>
      <c r="D13" s="21" t="s">
        <v>599</v>
      </c>
      <c r="E13" s="22">
        <v>3.0819569944921706E-4</v>
      </c>
      <c r="F13" s="22">
        <v>3.142521612522037E-4</v>
      </c>
      <c r="G13" s="22">
        <v>3.0109762477681975E-4</v>
      </c>
      <c r="H13" s="22">
        <v>3.643126070684297E-4</v>
      </c>
      <c r="I13" s="22">
        <v>0</v>
      </c>
      <c r="J13" s="22">
        <v>0</v>
      </c>
      <c r="K13" s="22">
        <v>0</v>
      </c>
      <c r="L13" s="22">
        <v>0</v>
      </c>
      <c r="M13" s="22">
        <v>0</v>
      </c>
      <c r="N13" s="22">
        <v>0</v>
      </c>
      <c r="O13" s="22">
        <v>0</v>
      </c>
      <c r="P13" s="22">
        <v>0</v>
      </c>
      <c r="Q13" s="23">
        <f t="shared" si="0"/>
        <v>3</v>
      </c>
      <c r="R13" s="22">
        <v>3.0784849515941352E-4</v>
      </c>
      <c r="S13" s="22">
        <v>1.8810420235614324E-4</v>
      </c>
      <c r="T13" s="22">
        <v>1E-4</v>
      </c>
      <c r="U13" s="22">
        <v>1E-4</v>
      </c>
      <c r="V13" s="24">
        <v>-1.6</v>
      </c>
    </row>
    <row r="14" spans="1:23" x14ac:dyDescent="0.25">
      <c r="A14" s="19" t="s">
        <v>113</v>
      </c>
      <c r="B14" s="20">
        <v>35.200000000000003</v>
      </c>
      <c r="C14" s="21" t="s">
        <v>426</v>
      </c>
      <c r="D14" s="21" t="s">
        <v>600</v>
      </c>
      <c r="E14" s="22">
        <v>6.3180118387089494E-4</v>
      </c>
      <c r="F14" s="22">
        <v>6.4421693056701762E-4</v>
      </c>
      <c r="G14" s="22">
        <v>6.1725013079248043E-4</v>
      </c>
      <c r="H14" s="22">
        <v>0</v>
      </c>
      <c r="I14" s="22">
        <v>9.46324118716521E-4</v>
      </c>
      <c r="J14" s="22">
        <v>0</v>
      </c>
      <c r="K14" s="22">
        <v>0</v>
      </c>
      <c r="L14" s="22">
        <v>0</v>
      </c>
      <c r="M14" s="22">
        <v>0</v>
      </c>
      <c r="N14" s="22">
        <v>0</v>
      </c>
      <c r="O14" s="22">
        <v>7.2922115020163656E-4</v>
      </c>
      <c r="P14" s="22">
        <v>8.2198483261453808E-4</v>
      </c>
      <c r="Q14" s="23">
        <f t="shared" si="0"/>
        <v>3</v>
      </c>
      <c r="R14" s="22">
        <v>6.3108941507679763E-4</v>
      </c>
      <c r="S14" s="22">
        <v>3.8210803957217364E-4</v>
      </c>
      <c r="T14" s="22">
        <v>1E-4</v>
      </c>
      <c r="U14" s="22">
        <v>5.5040199427205819E-4</v>
      </c>
      <c r="V14" s="24">
        <v>-1.7</v>
      </c>
    </row>
    <row r="15" spans="1:23" x14ac:dyDescent="0.25">
      <c r="A15" s="19" t="s">
        <v>69</v>
      </c>
      <c r="B15" s="20">
        <v>35.200000000000003</v>
      </c>
      <c r="C15" s="21" t="s">
        <v>426</v>
      </c>
      <c r="D15" s="21" t="s">
        <v>601</v>
      </c>
      <c r="E15" s="22">
        <v>3.1748803209592715E-4</v>
      </c>
      <c r="F15" s="22">
        <v>3.2372710078744604E-4</v>
      </c>
      <c r="G15" s="22">
        <v>3.1017594512184948E-4</v>
      </c>
      <c r="H15" s="22">
        <v>3.752969067790356E-4</v>
      </c>
      <c r="I15" s="22">
        <v>0</v>
      </c>
      <c r="J15" s="22">
        <v>0</v>
      </c>
      <c r="K15" s="22">
        <v>3.7893615576191711E-4</v>
      </c>
      <c r="L15" s="22">
        <v>0</v>
      </c>
      <c r="M15" s="22">
        <v>0</v>
      </c>
      <c r="N15" s="22">
        <v>5.0524037660354165E-4</v>
      </c>
      <c r="O15" s="22">
        <v>3.6644278904604852E-4</v>
      </c>
      <c r="P15" s="22">
        <v>4.1305770483142612E-4</v>
      </c>
      <c r="Q15" s="23">
        <f t="shared" si="0"/>
        <v>3</v>
      </c>
      <c r="R15" s="22">
        <v>3.1713035933507422E-4</v>
      </c>
      <c r="S15" s="22">
        <v>1.9176563559301189E-4</v>
      </c>
      <c r="T15" s="22">
        <v>1.9297871858730569E-4</v>
      </c>
      <c r="U15" s="22">
        <v>4.2824695682700545E-4</v>
      </c>
      <c r="V15" s="24">
        <v>-1.7</v>
      </c>
    </row>
    <row r="16" spans="1:23" x14ac:dyDescent="0.25">
      <c r="A16" s="19" t="s">
        <v>196</v>
      </c>
      <c r="B16" s="20" t="s">
        <v>331</v>
      </c>
      <c r="C16" s="21" t="s">
        <v>332</v>
      </c>
      <c r="D16" s="21" t="s">
        <v>602</v>
      </c>
      <c r="E16" s="22">
        <v>1.9612453601313812E-3</v>
      </c>
      <c r="F16" s="22">
        <v>2.8568378295654884E-3</v>
      </c>
      <c r="G16" s="22">
        <v>2.1898009074677797E-3</v>
      </c>
      <c r="H16" s="22">
        <v>1.6559663957655896E-3</v>
      </c>
      <c r="I16" s="22">
        <v>1.2589677854321787E-3</v>
      </c>
      <c r="J16" s="22">
        <v>1.2971669854916692E-3</v>
      </c>
      <c r="K16" s="22">
        <v>4.0128582703301907E-3</v>
      </c>
      <c r="L16" s="22">
        <v>1.9809263689571765E-3</v>
      </c>
      <c r="M16" s="22">
        <v>1.1024806876633515E-3</v>
      </c>
      <c r="N16" s="22">
        <v>1.3375986910523917E-3</v>
      </c>
      <c r="O16" s="22">
        <v>2.58703733996146E-3</v>
      </c>
      <c r="P16" s="22">
        <v>1.4580662219326618E-3</v>
      </c>
      <c r="Q16" s="23">
        <f t="shared" si="0"/>
        <v>3</v>
      </c>
      <c r="R16" s="22">
        <v>2.3359613657215499E-3</v>
      </c>
      <c r="S16" s="22">
        <v>1.4040337222298125E-3</v>
      </c>
      <c r="T16" s="22">
        <v>2.3654217756502397E-3</v>
      </c>
      <c r="U16" s="22">
        <v>1.7942340843155045E-3</v>
      </c>
      <c r="V16" s="24">
        <v>-1.7</v>
      </c>
    </row>
    <row r="17" spans="1:22" x14ac:dyDescent="0.25">
      <c r="A17" s="19" t="s">
        <v>197</v>
      </c>
      <c r="B17" s="20" t="s">
        <v>450</v>
      </c>
      <c r="C17" s="21" t="s">
        <v>451</v>
      </c>
      <c r="D17" s="21" t="s">
        <v>603</v>
      </c>
      <c r="E17" s="22">
        <v>7.9722546860680748E-4</v>
      </c>
      <c r="F17" s="22">
        <v>4.0644601297603629E-4</v>
      </c>
      <c r="G17" s="22">
        <v>1.1682967775251997E-3</v>
      </c>
      <c r="H17" s="22">
        <v>0</v>
      </c>
      <c r="I17" s="22">
        <v>1.1940998343426131E-3</v>
      </c>
      <c r="J17" s="22">
        <v>0</v>
      </c>
      <c r="K17" s="22">
        <v>0</v>
      </c>
      <c r="L17" s="22">
        <v>5.6365791318592202E-4</v>
      </c>
      <c r="M17" s="22">
        <v>5.2283784451753051E-4</v>
      </c>
      <c r="N17" s="22">
        <v>0</v>
      </c>
      <c r="O17" s="22">
        <v>9.2015287091689148E-4</v>
      </c>
      <c r="P17" s="22">
        <v>1.0372048361066725E-3</v>
      </c>
      <c r="Q17" s="23">
        <f t="shared" si="0"/>
        <v>3</v>
      </c>
      <c r="R17" s="22">
        <v>7.906560863693478E-4</v>
      </c>
      <c r="S17" s="22">
        <v>4.6469994478087105E-4</v>
      </c>
      <c r="T17" s="22">
        <v>3.9549858590115088E-4</v>
      </c>
      <c r="U17" s="22">
        <v>6.8578590234118794E-4</v>
      </c>
      <c r="V17" s="24">
        <v>-1.7</v>
      </c>
    </row>
    <row r="18" spans="1:22" x14ac:dyDescent="0.25">
      <c r="A18" s="19" t="s">
        <v>117</v>
      </c>
      <c r="B18" s="20">
        <v>35.200000000000003</v>
      </c>
      <c r="C18" s="21" t="s">
        <v>426</v>
      </c>
      <c r="D18" s="21" t="s">
        <v>604</v>
      </c>
      <c r="E18" s="22">
        <v>7.8484619114396888E-4</v>
      </c>
      <c r="F18" s="22">
        <v>8.0026947896523915E-4</v>
      </c>
      <c r="G18" s="22">
        <v>7.6677034881053466E-4</v>
      </c>
      <c r="H18" s="22">
        <v>0</v>
      </c>
      <c r="I18" s="22">
        <v>1.1755579114490944E-3</v>
      </c>
      <c r="J18" s="22">
        <v>0</v>
      </c>
      <c r="K18" s="22">
        <v>0</v>
      </c>
      <c r="L18" s="22">
        <v>0</v>
      </c>
      <c r="M18" s="22">
        <v>0</v>
      </c>
      <c r="N18" s="22">
        <v>0</v>
      </c>
      <c r="O18" s="22">
        <v>0</v>
      </c>
      <c r="P18" s="22">
        <v>0</v>
      </c>
      <c r="Q18" s="23">
        <f t="shared" si="0"/>
        <v>3</v>
      </c>
      <c r="R18" s="22">
        <v>7.8396200630658083E-4</v>
      </c>
      <c r="S18" s="22">
        <v>4.5851930381636481E-4</v>
      </c>
      <c r="T18" s="22">
        <v>1E-4</v>
      </c>
      <c r="U18" s="22">
        <v>1E-4</v>
      </c>
      <c r="V18" s="24">
        <v>-1.7</v>
      </c>
    </row>
    <row r="19" spans="1:22" x14ac:dyDescent="0.25">
      <c r="A19" s="19" t="s">
        <v>198</v>
      </c>
      <c r="B19" s="20">
        <v>35.200000000000003</v>
      </c>
      <c r="C19" s="21" t="s">
        <v>426</v>
      </c>
      <c r="D19" s="21" t="s">
        <v>605</v>
      </c>
      <c r="E19" s="22">
        <v>3.1855521875843447E-3</v>
      </c>
      <c r="F19" s="22">
        <v>3.2481525910942064E-3</v>
      </c>
      <c r="G19" s="22">
        <v>3.1121855334074644E-3</v>
      </c>
      <c r="H19" s="22">
        <v>2.5103893932446413E-3</v>
      </c>
      <c r="I19" s="22">
        <v>1.5904607037252453E-3</v>
      </c>
      <c r="J19" s="22">
        <v>1.2290384673460982E-3</v>
      </c>
      <c r="K19" s="22">
        <v>2.5347326049284537E-3</v>
      </c>
      <c r="L19" s="22">
        <v>3.003017789578778E-3</v>
      </c>
      <c r="M19" s="22">
        <v>2.7855394405387761E-3</v>
      </c>
      <c r="N19" s="22">
        <v>1.6897955452790719E-3</v>
      </c>
      <c r="O19" s="22">
        <v>2.4511635300895345E-3</v>
      </c>
      <c r="P19" s="22">
        <v>2.7629742272757577E-3</v>
      </c>
      <c r="Q19" s="23">
        <f t="shared" si="0"/>
        <v>3</v>
      </c>
      <c r="R19" s="22">
        <v>3.181963437362005E-3</v>
      </c>
      <c r="S19" s="22">
        <v>1.7766295214386616E-3</v>
      </c>
      <c r="T19" s="22">
        <v>2.7744299450153356E-3</v>
      </c>
      <c r="U19" s="22">
        <v>2.301311100881455E-3</v>
      </c>
      <c r="V19" s="24">
        <v>-1.8</v>
      </c>
    </row>
    <row r="20" spans="1:22" x14ac:dyDescent="0.25">
      <c r="A20" s="19" t="s">
        <v>109</v>
      </c>
      <c r="B20" s="20" t="s">
        <v>310</v>
      </c>
      <c r="C20" s="21" t="s">
        <v>311</v>
      </c>
      <c r="D20" s="21" t="s">
        <v>606</v>
      </c>
      <c r="E20" s="22">
        <v>4.0761366701348061E-4</v>
      </c>
      <c r="F20" s="22">
        <v>4.1562382617226938E-4</v>
      </c>
      <c r="G20" s="22">
        <v>3.9822589083385833E-4</v>
      </c>
      <c r="H20" s="22">
        <v>0</v>
      </c>
      <c r="I20" s="22">
        <v>0</v>
      </c>
      <c r="J20" s="22">
        <v>4.7179218585221189E-4</v>
      </c>
      <c r="K20" s="22">
        <v>0</v>
      </c>
      <c r="L20" s="22">
        <v>0</v>
      </c>
      <c r="M20" s="22">
        <v>0</v>
      </c>
      <c r="N20" s="22">
        <v>0</v>
      </c>
      <c r="O20" s="22">
        <v>0</v>
      </c>
      <c r="P20" s="22">
        <v>0</v>
      </c>
      <c r="Q20" s="23">
        <f t="shared" si="0"/>
        <v>3</v>
      </c>
      <c r="R20" s="22">
        <v>4.0715446133986942E-4</v>
      </c>
      <c r="S20" s="22">
        <v>2.2393072861740397E-4</v>
      </c>
      <c r="T20" s="22">
        <v>1E-4</v>
      </c>
      <c r="U20" s="22">
        <v>1E-4</v>
      </c>
      <c r="V20" s="24">
        <v>-1.8</v>
      </c>
    </row>
    <row r="21" spans="1:22" x14ac:dyDescent="0.25">
      <c r="A21" s="19" t="s">
        <v>66</v>
      </c>
      <c r="B21" s="20" t="s">
        <v>497</v>
      </c>
      <c r="C21" s="21" t="s">
        <v>498</v>
      </c>
      <c r="D21" s="21" t="s">
        <v>591</v>
      </c>
      <c r="E21" s="22">
        <v>4.2979672372169724E-4</v>
      </c>
      <c r="F21" s="22">
        <v>4.3824280990953574E-4</v>
      </c>
      <c r="G21" s="22">
        <v>4.1989804815814992E-4</v>
      </c>
      <c r="H21" s="22">
        <v>5.0805499625189172E-4</v>
      </c>
      <c r="I21" s="22">
        <v>0</v>
      </c>
      <c r="J21" s="22">
        <v>0</v>
      </c>
      <c r="K21" s="22">
        <v>0</v>
      </c>
      <c r="L21" s="22">
        <v>0</v>
      </c>
      <c r="M21" s="22">
        <v>5.6374012487094276E-4</v>
      </c>
      <c r="N21" s="22">
        <v>0</v>
      </c>
      <c r="O21" s="22">
        <v>4.9606880966097716E-4</v>
      </c>
      <c r="P21" s="22">
        <v>5.5917335552009388E-4</v>
      </c>
      <c r="Q21" s="23">
        <f t="shared" si="0"/>
        <v>3</v>
      </c>
      <c r="R21" s="22">
        <v>4.2931252726312769E-4</v>
      </c>
      <c r="S21" s="22">
        <v>2.3601833208396393E-4</v>
      </c>
      <c r="T21" s="22">
        <v>2.5458004162364758E-4</v>
      </c>
      <c r="U21" s="22">
        <v>3.8508072172702368E-4</v>
      </c>
      <c r="V21" s="24">
        <v>-1.8</v>
      </c>
    </row>
    <row r="22" spans="1:22" x14ac:dyDescent="0.25">
      <c r="A22" s="19" t="s">
        <v>199</v>
      </c>
      <c r="B22" s="20" t="s">
        <v>310</v>
      </c>
      <c r="C22" s="21" t="s">
        <v>311</v>
      </c>
      <c r="D22" s="21" t="s">
        <v>607</v>
      </c>
      <c r="E22" s="22">
        <v>1.7550032885302637E-3</v>
      </c>
      <c r="F22" s="22">
        <v>1.789491473797271E-3</v>
      </c>
      <c r="G22" s="22">
        <v>1.714583696645779E-3</v>
      </c>
      <c r="H22" s="22">
        <v>0</v>
      </c>
      <c r="I22" s="22">
        <v>2.6286781075458916E-3</v>
      </c>
      <c r="J22" s="22">
        <v>0</v>
      </c>
      <c r="K22" s="22">
        <v>2.0946748610172639E-3</v>
      </c>
      <c r="L22" s="22">
        <v>1.2408302672217866E-3</v>
      </c>
      <c r="M22" s="22">
        <v>1.1509694216115082E-3</v>
      </c>
      <c r="N22" s="22">
        <v>2.7928565262251327E-3</v>
      </c>
      <c r="O22" s="22">
        <v>2.0256143061156569E-3</v>
      </c>
      <c r="P22" s="22">
        <v>1.1416456008535249E-3</v>
      </c>
      <c r="Q22" s="23">
        <f t="shared" si="0"/>
        <v>3</v>
      </c>
      <c r="R22" s="22">
        <v>1.7530261529911046E-3</v>
      </c>
      <c r="S22" s="22">
        <v>9.428927025152971E-4</v>
      </c>
      <c r="T22" s="22">
        <v>1.4954915166168526E-3</v>
      </c>
      <c r="U22" s="22">
        <v>1.9867054777314382E-3</v>
      </c>
      <c r="V22" s="24">
        <v>-1.9</v>
      </c>
    </row>
    <row r="23" spans="1:22" x14ac:dyDescent="0.25">
      <c r="A23" s="19" t="s">
        <v>200</v>
      </c>
      <c r="B23" s="20">
        <v>31.2</v>
      </c>
      <c r="C23" s="21" t="s">
        <v>436</v>
      </c>
      <c r="D23" s="21" t="s">
        <v>608</v>
      </c>
      <c r="E23" s="22">
        <v>4.5617413997898554E-4</v>
      </c>
      <c r="F23" s="22">
        <v>4.6513857802672748E-4</v>
      </c>
      <c r="G23" s="22">
        <v>4.4566796447110505E-4</v>
      </c>
      <c r="H23" s="22">
        <v>0</v>
      </c>
      <c r="I23" s="22">
        <v>0</v>
      </c>
      <c r="J23" s="22">
        <v>5.2799847514146459E-4</v>
      </c>
      <c r="K23" s="22">
        <v>0</v>
      </c>
      <c r="L23" s="22">
        <v>0</v>
      </c>
      <c r="M23" s="22">
        <v>1.196675788534709E-3</v>
      </c>
      <c r="N23" s="22">
        <v>0</v>
      </c>
      <c r="O23" s="22">
        <v>0</v>
      </c>
      <c r="P23" s="22">
        <v>1.1869817077466253E-3</v>
      </c>
      <c r="Q23" s="23">
        <f t="shared" si="0"/>
        <v>3</v>
      </c>
      <c r="R23" s="22">
        <v>4.5566022749227267E-4</v>
      </c>
      <c r="S23" s="22">
        <v>2.4266615838048819E-4</v>
      </c>
      <c r="T23" s="22">
        <v>4.6555859617823637E-4</v>
      </c>
      <c r="U23" s="22">
        <v>4.6232723591554183E-4</v>
      </c>
      <c r="V23" s="24">
        <v>-1.9</v>
      </c>
    </row>
    <row r="24" spans="1:22" x14ac:dyDescent="0.25">
      <c r="A24" s="19" t="s">
        <v>139</v>
      </c>
      <c r="B24" s="20" t="s">
        <v>415</v>
      </c>
      <c r="C24" s="21" t="s">
        <v>416</v>
      </c>
      <c r="D24" s="21" t="s">
        <v>609</v>
      </c>
      <c r="E24" s="22">
        <v>1.2789497649208401E-3</v>
      </c>
      <c r="F24" s="22">
        <v>1.304082855398821E-3</v>
      </c>
      <c r="G24" s="22">
        <v>9.9959535351008973E-4</v>
      </c>
      <c r="H24" s="22">
        <v>9.070941431056043E-4</v>
      </c>
      <c r="I24" s="22">
        <v>3.8312717356944168E-4</v>
      </c>
      <c r="J24" s="22">
        <v>5.9212784459184494E-4</v>
      </c>
      <c r="K24" s="22">
        <v>9.1589022263103041E-4</v>
      </c>
      <c r="L24" s="22">
        <v>1.0850985332789714E-3</v>
      </c>
      <c r="M24" s="22">
        <v>1.0065157695064201E-3</v>
      </c>
      <c r="N24" s="22">
        <v>8.1411202383890511E-4</v>
      </c>
      <c r="O24" s="22">
        <v>5.9046246979889601E-4</v>
      </c>
      <c r="P24" s="22">
        <v>3.3278738162531904E-4</v>
      </c>
      <c r="Q24" s="23">
        <f t="shared" si="0"/>
        <v>3</v>
      </c>
      <c r="R24" s="22">
        <v>1.194209324609917E-3</v>
      </c>
      <c r="S24" s="22">
        <v>6.2744972042229699E-4</v>
      </c>
      <c r="T24" s="22">
        <v>1.0025015084721405E-3</v>
      </c>
      <c r="U24" s="22">
        <v>5.7912062508770677E-4</v>
      </c>
      <c r="V24" s="24">
        <v>-1.9</v>
      </c>
    </row>
    <row r="25" spans="1:22" x14ac:dyDescent="0.25">
      <c r="A25" s="19" t="s">
        <v>134</v>
      </c>
      <c r="B25" s="20" t="s">
        <v>485</v>
      </c>
      <c r="C25" s="21" t="s">
        <v>486</v>
      </c>
      <c r="D25" s="21" t="s">
        <v>610</v>
      </c>
      <c r="E25" s="22">
        <v>5.1365949908202849E-4</v>
      </c>
      <c r="F25" s="22">
        <v>5.2375360208700619E-4</v>
      </c>
      <c r="G25" s="22">
        <v>5.0182937462803299E-4</v>
      </c>
      <c r="H25" s="22">
        <v>6.0718767844738283E-4</v>
      </c>
      <c r="I25" s="22">
        <v>0</v>
      </c>
      <c r="J25" s="22">
        <v>0</v>
      </c>
      <c r="K25" s="22">
        <v>6.1307556907822371E-4</v>
      </c>
      <c r="L25" s="22">
        <v>7.2633966861763142E-4</v>
      </c>
      <c r="M25" s="22">
        <v>6.7373819801649275E-4</v>
      </c>
      <c r="N25" s="22">
        <v>0</v>
      </c>
      <c r="O25" s="22">
        <v>5.928627237411679E-4</v>
      </c>
      <c r="P25" s="22">
        <v>0</v>
      </c>
      <c r="Q25" s="23">
        <f t="shared" si="0"/>
        <v>3</v>
      </c>
      <c r="R25" s="22">
        <v>5.1308082526568919E-4</v>
      </c>
      <c r="S25" s="22">
        <v>2.6906255948246099E-4</v>
      </c>
      <c r="T25" s="22">
        <v>6.7105114523744933E-4</v>
      </c>
      <c r="U25" s="22">
        <v>2.6428757458038933E-4</v>
      </c>
      <c r="V25" s="24">
        <v>-1.9</v>
      </c>
    </row>
    <row r="26" spans="1:22" x14ac:dyDescent="0.25">
      <c r="A26" s="19" t="s">
        <v>201</v>
      </c>
      <c r="B26" s="20">
        <v>31.4</v>
      </c>
      <c r="C26" s="21" t="s">
        <v>439</v>
      </c>
      <c r="D26" s="21" t="s">
        <v>611</v>
      </c>
      <c r="E26" s="22">
        <v>5.7963411364302293E-4</v>
      </c>
      <c r="F26" s="22">
        <v>5.9102470694221798E-4</v>
      </c>
      <c r="G26" s="22">
        <v>5.6628452366282612E-4</v>
      </c>
      <c r="H26" s="22">
        <v>6.851750866883311E-4</v>
      </c>
      <c r="I26" s="22">
        <v>0</v>
      </c>
      <c r="J26" s="22">
        <v>0</v>
      </c>
      <c r="K26" s="22">
        <v>6.9181922015249095E-4</v>
      </c>
      <c r="L26" s="22">
        <v>8.1963100220154724E-4</v>
      </c>
      <c r="M26" s="22">
        <v>7.6027337941310641E-4</v>
      </c>
      <c r="N26" s="22">
        <v>9.2241132976242921E-4</v>
      </c>
      <c r="O26" s="22">
        <v>1.3380204590855717E-3</v>
      </c>
      <c r="P26" s="22">
        <v>7.5411452533443856E-4</v>
      </c>
      <c r="Q26" s="23">
        <f t="shared" si="0"/>
        <v>3</v>
      </c>
      <c r="R26" s="22">
        <v>5.7898111474935564E-4</v>
      </c>
      <c r="S26" s="22">
        <v>2.9505836222944371E-4</v>
      </c>
      <c r="T26" s="22">
        <v>7.5724120058904816E-4</v>
      </c>
      <c r="U26" s="22">
        <v>1.0048487713941465E-3</v>
      </c>
      <c r="V26" s="24">
        <v>-2</v>
      </c>
    </row>
    <row r="27" spans="1:22" x14ac:dyDescent="0.25">
      <c r="A27" s="19" t="s">
        <v>202</v>
      </c>
      <c r="B27" s="20" t="s">
        <v>407</v>
      </c>
      <c r="C27" s="21" t="s">
        <v>408</v>
      </c>
      <c r="D27" s="21" t="s">
        <v>612</v>
      </c>
      <c r="E27" s="22">
        <v>6.2348801039890944E-4</v>
      </c>
      <c r="F27" s="22">
        <v>4.2382692800461681E-4</v>
      </c>
      <c r="G27" s="22">
        <v>8.1217122472694787E-4</v>
      </c>
      <c r="H27" s="22">
        <v>7.3701399127330347E-4</v>
      </c>
      <c r="I27" s="22">
        <v>0</v>
      </c>
      <c r="J27" s="22">
        <v>0</v>
      </c>
      <c r="K27" s="22">
        <v>2.4805360196257075E-4</v>
      </c>
      <c r="L27" s="22">
        <v>8.8164255828916422E-4</v>
      </c>
      <c r="M27" s="22">
        <v>5.4519604181597751E-4</v>
      </c>
      <c r="N27" s="22">
        <v>6.6146601936911036E-4</v>
      </c>
      <c r="O27" s="22">
        <v>7.1962613506740443E-4</v>
      </c>
      <c r="P27" s="22">
        <v>2.7038974757057169E-4</v>
      </c>
      <c r="Q27" s="23">
        <f t="shared" si="0"/>
        <v>3</v>
      </c>
      <c r="R27" s="22">
        <v>6.198287210434913E-4</v>
      </c>
      <c r="S27" s="22">
        <v>3.1233799709110119E-4</v>
      </c>
      <c r="T27" s="22">
        <v>5.5829740068923746E-4</v>
      </c>
      <c r="U27" s="22">
        <v>5.5049396733569548E-4</v>
      </c>
      <c r="V27" s="24">
        <v>-2</v>
      </c>
    </row>
    <row r="28" spans="1:22" x14ac:dyDescent="0.25">
      <c r="A28" s="19" t="s">
        <v>42</v>
      </c>
      <c r="B28" s="20">
        <v>30.5</v>
      </c>
      <c r="C28" s="21" t="s">
        <v>452</v>
      </c>
      <c r="D28" s="21" t="s">
        <v>613</v>
      </c>
      <c r="E28" s="22">
        <v>5.7176577725872853E-4</v>
      </c>
      <c r="F28" s="22">
        <v>5.8300174711947293E-4</v>
      </c>
      <c r="G28" s="22">
        <v>5.585974034321091E-4</v>
      </c>
      <c r="H28" s="22">
        <v>0</v>
      </c>
      <c r="I28" s="22">
        <v>0</v>
      </c>
      <c r="J28" s="22">
        <v>6.617899439555914E-4</v>
      </c>
      <c r="K28" s="22">
        <v>0</v>
      </c>
      <c r="L28" s="22">
        <v>0</v>
      </c>
      <c r="M28" s="22">
        <v>7.4995292629890132E-4</v>
      </c>
      <c r="N28" s="22">
        <v>0</v>
      </c>
      <c r="O28" s="22">
        <v>0</v>
      </c>
      <c r="P28" s="22">
        <v>7.4387767657424259E-4</v>
      </c>
      <c r="Q28" s="23">
        <f t="shared" si="0"/>
        <v>3</v>
      </c>
      <c r="R28" s="22">
        <v>5.7112164260343689E-4</v>
      </c>
      <c r="S28" s="22">
        <v>2.8726331465186381E-4</v>
      </c>
      <c r="T28" s="22">
        <v>3.1665097543296712E-4</v>
      </c>
      <c r="U28" s="22">
        <v>3.1462589219141419E-4</v>
      </c>
      <c r="V28" s="24">
        <v>-2</v>
      </c>
    </row>
    <row r="29" spans="1:22" x14ac:dyDescent="0.25">
      <c r="A29" s="19" t="s">
        <v>41</v>
      </c>
      <c r="B29" s="20">
        <v>26.1</v>
      </c>
      <c r="C29" s="21" t="s">
        <v>509</v>
      </c>
      <c r="D29" s="21" t="s">
        <v>614</v>
      </c>
      <c r="E29" s="22">
        <v>5.7436471260990452E-4</v>
      </c>
      <c r="F29" s="22">
        <v>5.8565175506092499E-4</v>
      </c>
      <c r="G29" s="22">
        <v>5.611364825386186E-4</v>
      </c>
      <c r="H29" s="22">
        <v>0</v>
      </c>
      <c r="I29" s="22">
        <v>0</v>
      </c>
      <c r="J29" s="22">
        <v>6.6479808006448041E-4</v>
      </c>
      <c r="K29" s="22">
        <v>0</v>
      </c>
      <c r="L29" s="22">
        <v>0</v>
      </c>
      <c r="M29" s="22">
        <v>7.5336180323662351E-4</v>
      </c>
      <c r="N29" s="22">
        <v>0</v>
      </c>
      <c r="O29" s="22">
        <v>0</v>
      </c>
      <c r="P29" s="22">
        <v>0</v>
      </c>
      <c r="Q29" s="23">
        <f t="shared" si="0"/>
        <v>3</v>
      </c>
      <c r="R29" s="22">
        <v>5.7371765006981607E-4</v>
      </c>
      <c r="S29" s="22">
        <v>2.8826602668816011E-4</v>
      </c>
      <c r="T29" s="22">
        <v>3.1778726774554116E-4</v>
      </c>
      <c r="U29" s="22">
        <v>1E-4</v>
      </c>
      <c r="V29" s="24">
        <v>-2</v>
      </c>
    </row>
    <row r="30" spans="1:22" x14ac:dyDescent="0.25">
      <c r="A30" s="19" t="s">
        <v>203</v>
      </c>
      <c r="B30" s="20">
        <v>30.5</v>
      </c>
      <c r="C30" s="21" t="s">
        <v>452</v>
      </c>
      <c r="D30" s="21" t="s">
        <v>615</v>
      </c>
      <c r="E30" s="22">
        <v>6.0459443432621526E-4</v>
      </c>
      <c r="F30" s="22">
        <v>6.1647553164307896E-4</v>
      </c>
      <c r="G30" s="22">
        <v>5.9066998161959848E-4</v>
      </c>
      <c r="H30" s="22">
        <v>0</v>
      </c>
      <c r="I30" s="22">
        <v>0</v>
      </c>
      <c r="J30" s="22">
        <v>6.9978745269945301E-4</v>
      </c>
      <c r="K30" s="22">
        <v>0</v>
      </c>
      <c r="L30" s="22">
        <v>8.5492611712888655E-4</v>
      </c>
      <c r="M30" s="22">
        <v>7.930124244596037E-4</v>
      </c>
      <c r="N30" s="22">
        <v>9.6213239180961512E-4</v>
      </c>
      <c r="O30" s="22">
        <v>6.9781928248960432E-4</v>
      </c>
      <c r="P30" s="22">
        <v>7.865883565689359E-4</v>
      </c>
      <c r="Q30" s="23">
        <f t="shared" si="0"/>
        <v>3</v>
      </c>
      <c r="R30" s="22">
        <v>6.0391331586296412E-4</v>
      </c>
      <c r="S30" s="22">
        <v>2.9992915089981765E-4</v>
      </c>
      <c r="T30" s="22">
        <v>5.8264618052949677E-4</v>
      </c>
      <c r="U30" s="22">
        <v>8.1551334362271841E-4</v>
      </c>
      <c r="V30" s="24">
        <v>-2</v>
      </c>
    </row>
    <row r="31" spans="1:22" x14ac:dyDescent="0.25">
      <c r="A31" s="19" t="s">
        <v>204</v>
      </c>
      <c r="B31" s="20" t="s">
        <v>385</v>
      </c>
      <c r="C31" s="21" t="s">
        <v>386</v>
      </c>
      <c r="D31" s="21" t="s">
        <v>616</v>
      </c>
      <c r="E31" s="22">
        <v>6.1941292536362249E-4</v>
      </c>
      <c r="F31" s="22">
        <v>6.3158522604609562E-4</v>
      </c>
      <c r="G31" s="22">
        <v>6.0514718705145137E-4</v>
      </c>
      <c r="H31" s="22">
        <v>0</v>
      </c>
      <c r="I31" s="22">
        <v>0</v>
      </c>
      <c r="J31" s="22">
        <v>7.1693910595189059E-4</v>
      </c>
      <c r="K31" s="22">
        <v>7.3929700977079906E-4</v>
      </c>
      <c r="L31" s="22">
        <v>8.7588018862714363E-4</v>
      </c>
      <c r="M31" s="22">
        <v>8.1244900349047638E-4</v>
      </c>
      <c r="N31" s="22">
        <v>9.8571406807945868E-4</v>
      </c>
      <c r="O31" s="22">
        <v>1.4298453925522285E-3</v>
      </c>
      <c r="P31" s="22">
        <v>8.0586748295542938E-4</v>
      </c>
      <c r="Q31" s="23">
        <f t="shared" si="0"/>
        <v>3</v>
      </c>
      <c r="R31" s="22">
        <v>6.187151128203899E-4</v>
      </c>
      <c r="S31" s="22">
        <v>3.0564636865063017E-4</v>
      </c>
      <c r="T31" s="22">
        <v>8.0920873396280639E-4</v>
      </c>
      <c r="U31" s="22">
        <v>1.0738089811957055E-3</v>
      </c>
      <c r="V31" s="24">
        <v>-2</v>
      </c>
    </row>
    <row r="32" spans="1:22" x14ac:dyDescent="0.25">
      <c r="A32" s="19" t="s">
        <v>80</v>
      </c>
      <c r="B32" s="20">
        <v>27.4</v>
      </c>
      <c r="C32" s="21" t="s">
        <v>433</v>
      </c>
      <c r="D32" s="21" t="s">
        <v>617</v>
      </c>
      <c r="E32" s="22">
        <v>6.4800121422655896E-4</v>
      </c>
      <c r="F32" s="22">
        <v>6.6073531340206935E-4</v>
      </c>
      <c r="G32" s="22">
        <v>6.3307705722305692E-4</v>
      </c>
      <c r="H32" s="22">
        <v>0</v>
      </c>
      <c r="I32" s="22">
        <v>0</v>
      </c>
      <c r="J32" s="22">
        <v>7.5002860314967021E-4</v>
      </c>
      <c r="K32" s="22">
        <v>7.7341841022175901E-4</v>
      </c>
      <c r="L32" s="22">
        <v>0</v>
      </c>
      <c r="M32" s="22">
        <v>0</v>
      </c>
      <c r="N32" s="22">
        <v>1.0312085635292797E-3</v>
      </c>
      <c r="O32" s="22">
        <v>7.4791912841193483E-4</v>
      </c>
      <c r="P32" s="22">
        <v>8.4306136678414156E-4</v>
      </c>
      <c r="Q32" s="23">
        <f t="shared" si="0"/>
        <v>3</v>
      </c>
      <c r="R32" s="22">
        <v>6.4727119495056171E-4</v>
      </c>
      <c r="S32" s="22">
        <v>3.1667620104989006E-4</v>
      </c>
      <c r="T32" s="22">
        <v>3.2447280340725302E-4</v>
      </c>
      <c r="U32" s="22">
        <v>8.7406301957511877E-4</v>
      </c>
      <c r="V32" s="24">
        <v>-2</v>
      </c>
    </row>
    <row r="33" spans="1:22" x14ac:dyDescent="0.25">
      <c r="A33" s="19" t="s">
        <v>137</v>
      </c>
      <c r="B33" s="20" t="s">
        <v>413</v>
      </c>
      <c r="C33" s="21" t="s">
        <v>414</v>
      </c>
      <c r="D33" s="21" t="s">
        <v>618</v>
      </c>
      <c r="E33" s="22">
        <v>1.3414037874116666E-3</v>
      </c>
      <c r="F33" s="22">
        <v>1.3677641837940924E-3</v>
      </c>
      <c r="G33" s="22">
        <v>1.5726117981974025E-3</v>
      </c>
      <c r="H33" s="22">
        <v>6.3425974054376289E-4</v>
      </c>
      <c r="I33" s="22">
        <v>8.0367228765734267E-4</v>
      </c>
      <c r="J33" s="22">
        <v>6.2104279241692432E-4</v>
      </c>
      <c r="K33" s="22">
        <v>1.9212304457737965E-3</v>
      </c>
      <c r="L33" s="22">
        <v>3.7936211991494121E-4</v>
      </c>
      <c r="M33" s="22">
        <v>1.0556662210959057E-3</v>
      </c>
      <c r="N33" s="22">
        <v>8.5386696343188765E-4</v>
      </c>
      <c r="O33" s="22">
        <v>9.2894414038425036E-4</v>
      </c>
      <c r="P33" s="22">
        <v>3.4903814548388023E-4</v>
      </c>
      <c r="Q33" s="23">
        <f t="shared" si="0"/>
        <v>3</v>
      </c>
      <c r="R33" s="22">
        <v>1.4272599231343875E-3</v>
      </c>
      <c r="S33" s="22">
        <v>6.8632494020601004E-4</v>
      </c>
      <c r="T33" s="22">
        <v>1.1187529289282145E-3</v>
      </c>
      <c r="U33" s="22">
        <v>7.1061641643333938E-4</v>
      </c>
      <c r="V33" s="24">
        <v>-2.1</v>
      </c>
    </row>
    <row r="34" spans="1:22" x14ac:dyDescent="0.25">
      <c r="A34" s="19" t="s">
        <v>141</v>
      </c>
      <c r="B34" s="20">
        <v>33.1</v>
      </c>
      <c r="C34" s="21" t="s">
        <v>455</v>
      </c>
      <c r="D34" s="21" t="s">
        <v>619</v>
      </c>
      <c r="E34" s="22">
        <v>5.5542961219419342E-4</v>
      </c>
      <c r="F34" s="22">
        <v>2.8317227717231542E-4</v>
      </c>
      <c r="G34" s="22">
        <v>2.7131873880988154E-4</v>
      </c>
      <c r="H34" s="22">
        <v>3.2828168988583773E-4</v>
      </c>
      <c r="I34" s="22">
        <v>0</v>
      </c>
      <c r="J34" s="22">
        <v>0</v>
      </c>
      <c r="K34" s="22">
        <v>3.3146503295218246E-4</v>
      </c>
      <c r="L34" s="22">
        <v>3.9270232632953255E-4</v>
      </c>
      <c r="M34" s="22">
        <v>3.6426284991660922E-4</v>
      </c>
      <c r="N34" s="22">
        <v>0</v>
      </c>
      <c r="O34" s="22">
        <v>3.2053676931940067E-4</v>
      </c>
      <c r="P34" s="22">
        <v>0</v>
      </c>
      <c r="Q34" s="23">
        <f t="shared" si="0"/>
        <v>3</v>
      </c>
      <c r="R34" s="22">
        <v>3.6997354272546348E-4</v>
      </c>
      <c r="S34" s="22">
        <v>1.7609389662861258E-4</v>
      </c>
      <c r="T34" s="22">
        <v>3.6281006973277476E-4</v>
      </c>
      <c r="U34" s="22">
        <v>1.7351225643980021E-4</v>
      </c>
      <c r="V34" s="24">
        <v>-2.1</v>
      </c>
    </row>
    <row r="35" spans="1:22" x14ac:dyDescent="0.25">
      <c r="A35" s="19" t="s">
        <v>205</v>
      </c>
      <c r="B35" s="20" t="s">
        <v>328</v>
      </c>
      <c r="C35" s="21" t="s">
        <v>329</v>
      </c>
      <c r="D35" s="21" t="s">
        <v>620</v>
      </c>
      <c r="E35" s="22">
        <v>7.9471847027785532E-4</v>
      </c>
      <c r="F35" s="22">
        <v>8.1033576171951898E-4</v>
      </c>
      <c r="G35" s="22">
        <v>7.7641525885846605E-4</v>
      </c>
      <c r="H35" s="22">
        <v>0</v>
      </c>
      <c r="I35" s="22">
        <v>0</v>
      </c>
      <c r="J35" s="22">
        <v>9.1984640008921825E-4</v>
      </c>
      <c r="K35" s="22">
        <v>9.4853201253611958E-4</v>
      </c>
      <c r="L35" s="22">
        <v>1.1237708080499202E-3</v>
      </c>
      <c r="M35" s="22">
        <v>0</v>
      </c>
      <c r="N35" s="22">
        <v>1.2646897477245885E-3</v>
      </c>
      <c r="O35" s="22">
        <v>9.1725930842973154E-4</v>
      </c>
      <c r="P35" s="22">
        <v>1.0339431856786641E-3</v>
      </c>
      <c r="Q35" s="23">
        <f t="shared" ref="Q35:Q66" si="1">MAX(COUNT(E35:G35),COUNT(H35:J35),COUNT(K35:M35),COUNT(N35:P35))</f>
        <v>3</v>
      </c>
      <c r="R35" s="22">
        <v>7.9382316361861337E-4</v>
      </c>
      <c r="S35" s="22">
        <v>3.7328213336307276E-4</v>
      </c>
      <c r="T35" s="22">
        <v>7.2410094019534658E-4</v>
      </c>
      <c r="U35" s="22">
        <v>1.0719640806109946E-3</v>
      </c>
      <c r="V35" s="24">
        <v>-2.1</v>
      </c>
    </row>
    <row r="36" spans="1:22" x14ac:dyDescent="0.25">
      <c r="A36" s="19" t="s">
        <v>142</v>
      </c>
      <c r="B36" s="20" t="s">
        <v>481</v>
      </c>
      <c r="C36" s="21" t="s">
        <v>482</v>
      </c>
      <c r="D36" s="21" t="s">
        <v>621</v>
      </c>
      <c r="E36" s="22">
        <v>2.9317920365238745E-4</v>
      </c>
      <c r="F36" s="22">
        <v>2.9894057102877844E-4</v>
      </c>
      <c r="G36" s="22">
        <v>5.7285394969139715E-4</v>
      </c>
      <c r="H36" s="22">
        <v>3.465618767936338E-4</v>
      </c>
      <c r="I36" s="22">
        <v>0</v>
      </c>
      <c r="J36" s="22">
        <v>0</v>
      </c>
      <c r="K36" s="22">
        <v>0</v>
      </c>
      <c r="L36" s="22">
        <v>4.1456974125275475E-4</v>
      </c>
      <c r="M36" s="22">
        <v>3.8454662810222083E-4</v>
      </c>
      <c r="N36" s="22">
        <v>0</v>
      </c>
      <c r="O36" s="22">
        <v>3.3838568454832321E-4</v>
      </c>
      <c r="P36" s="22">
        <v>0</v>
      </c>
      <c r="Q36" s="23">
        <f t="shared" si="1"/>
        <v>3</v>
      </c>
      <c r="R36" s="22">
        <v>3.8832457479085429E-4</v>
      </c>
      <c r="S36" s="22">
        <v>1.8218729226454459E-4</v>
      </c>
      <c r="T36" s="22">
        <v>2.9970545645165853E-4</v>
      </c>
      <c r="U36" s="22">
        <v>1.7946189484944108E-4</v>
      </c>
      <c r="V36" s="24">
        <v>-2.1</v>
      </c>
    </row>
    <row r="37" spans="1:22" x14ac:dyDescent="0.25">
      <c r="A37" s="19" t="s">
        <v>206</v>
      </c>
      <c r="B37" s="20" t="s">
        <v>326</v>
      </c>
      <c r="C37" s="21" t="s">
        <v>327</v>
      </c>
      <c r="D37" s="21" t="s">
        <v>622</v>
      </c>
      <c r="E37" s="22">
        <v>1.5224124912551686E-3</v>
      </c>
      <c r="F37" s="22">
        <v>1.0348866354490242E-3</v>
      </c>
      <c r="G37" s="22">
        <v>4.9578323758432165E-4</v>
      </c>
      <c r="H37" s="22">
        <v>1.1997443284984431E-3</v>
      </c>
      <c r="I37" s="22">
        <v>0</v>
      </c>
      <c r="J37" s="22">
        <v>0</v>
      </c>
      <c r="K37" s="22">
        <v>6.056891164387269E-4</v>
      </c>
      <c r="L37" s="22">
        <v>7.175885882728405E-4</v>
      </c>
      <c r="M37" s="22">
        <v>1.3312417406590937E-3</v>
      </c>
      <c r="N37" s="22">
        <v>8.0757297143859254E-4</v>
      </c>
      <c r="O37" s="22">
        <v>5.8571979935874408E-4</v>
      </c>
      <c r="P37" s="22">
        <v>1.3204575624329927E-3</v>
      </c>
      <c r="Q37" s="23">
        <f t="shared" si="1"/>
        <v>3</v>
      </c>
      <c r="R37" s="22">
        <v>1.0176941214295049E-3</v>
      </c>
      <c r="S37" s="22">
        <v>4.665814428328144E-4</v>
      </c>
      <c r="T37" s="22">
        <v>8.8483981512355373E-4</v>
      </c>
      <c r="U37" s="22">
        <v>9.0458344441010977E-4</v>
      </c>
      <c r="V37" s="24">
        <v>-2.2000000000000002</v>
      </c>
    </row>
    <row r="38" spans="1:22" x14ac:dyDescent="0.25">
      <c r="A38" s="19" t="s">
        <v>136</v>
      </c>
      <c r="B38" s="20" t="s">
        <v>326</v>
      </c>
      <c r="C38" s="21" t="s">
        <v>327</v>
      </c>
      <c r="D38" s="21" t="s">
        <v>622</v>
      </c>
      <c r="E38" s="22">
        <v>1.5224124912551686E-3</v>
      </c>
      <c r="F38" s="22">
        <v>1.0348866354490242E-3</v>
      </c>
      <c r="G38" s="22">
        <v>4.9578323758432165E-4</v>
      </c>
      <c r="H38" s="22">
        <v>1.1997443284984431E-3</v>
      </c>
      <c r="I38" s="22">
        <v>0</v>
      </c>
      <c r="J38" s="22">
        <v>0</v>
      </c>
      <c r="K38" s="22">
        <v>6.056891164387269E-4</v>
      </c>
      <c r="L38" s="22">
        <v>7.175885882728405E-4</v>
      </c>
      <c r="M38" s="22">
        <v>1.3312417406590937E-3</v>
      </c>
      <c r="N38" s="22">
        <v>0</v>
      </c>
      <c r="O38" s="22">
        <v>0</v>
      </c>
      <c r="P38" s="22">
        <v>1.3204575624329927E-3</v>
      </c>
      <c r="Q38" s="23">
        <f t="shared" si="1"/>
        <v>3</v>
      </c>
      <c r="R38" s="22">
        <v>1.0176941214295049E-3</v>
      </c>
      <c r="S38" s="22">
        <v>4.665814428328144E-4</v>
      </c>
      <c r="T38" s="22">
        <v>8.8483981512355373E-4</v>
      </c>
      <c r="U38" s="22">
        <v>5.0681918747766429E-4</v>
      </c>
      <c r="V38" s="24">
        <v>-2.2000000000000002</v>
      </c>
    </row>
    <row r="39" spans="1:22" x14ac:dyDescent="0.25">
      <c r="A39" s="19" t="s">
        <v>207</v>
      </c>
      <c r="B39" s="20" t="s">
        <v>392</v>
      </c>
      <c r="C39" s="21" t="s">
        <v>393</v>
      </c>
      <c r="D39" s="21" t="s">
        <v>623</v>
      </c>
      <c r="E39" s="22">
        <v>2.5682974954101419E-3</v>
      </c>
      <c r="F39" s="22">
        <v>2.0950144083480247E-3</v>
      </c>
      <c r="G39" s="22">
        <v>1.003658749256066E-3</v>
      </c>
      <c r="H39" s="22">
        <v>0</v>
      </c>
      <c r="I39" s="22">
        <v>0</v>
      </c>
      <c r="J39" s="22">
        <v>2.3781394734013936E-3</v>
      </c>
      <c r="K39" s="22">
        <v>6.1307556907822371E-4</v>
      </c>
      <c r="L39" s="22">
        <v>7.2633966861763142E-4</v>
      </c>
      <c r="M39" s="22">
        <v>2.0212145940494779E-3</v>
      </c>
      <c r="N39" s="22">
        <v>8.1742142230979502E-4</v>
      </c>
      <c r="O39" s="22">
        <v>1.1857254474823358E-3</v>
      </c>
      <c r="P39" s="22">
        <v>1.3365607034382734E-3</v>
      </c>
      <c r="Q39" s="23">
        <f t="shared" si="1"/>
        <v>3</v>
      </c>
      <c r="R39" s="22">
        <v>1.8889902176714112E-3</v>
      </c>
      <c r="S39" s="22">
        <v>8.5937982446713124E-4</v>
      </c>
      <c r="T39" s="22">
        <v>1.1202099439151111E-3</v>
      </c>
      <c r="U39" s="22">
        <v>1.113235857743468E-3</v>
      </c>
      <c r="V39" s="24">
        <v>-2.2000000000000002</v>
      </c>
    </row>
    <row r="40" spans="1:22" x14ac:dyDescent="0.25">
      <c r="A40" s="19" t="s">
        <v>99</v>
      </c>
      <c r="B40" s="20">
        <v>29.8</v>
      </c>
      <c r="C40" s="21" t="s">
        <v>330</v>
      </c>
      <c r="D40" s="21" t="s">
        <v>624</v>
      </c>
      <c r="E40" s="22">
        <v>9.0906645161279863E-4</v>
      </c>
      <c r="F40" s="22">
        <v>9.2693083534822675E-4</v>
      </c>
      <c r="G40" s="22">
        <v>8.8812968459349711E-4</v>
      </c>
      <c r="H40" s="22">
        <v>5.3729557157574162E-4</v>
      </c>
      <c r="I40" s="22">
        <v>6.8080871850109432E-4</v>
      </c>
      <c r="J40" s="22">
        <v>0</v>
      </c>
      <c r="K40" s="22">
        <v>0</v>
      </c>
      <c r="L40" s="22">
        <v>0</v>
      </c>
      <c r="M40" s="22">
        <v>5.9618559968365901E-4</v>
      </c>
      <c r="N40" s="22">
        <v>7.2332974779931497E-4</v>
      </c>
      <c r="O40" s="22">
        <v>0</v>
      </c>
      <c r="P40" s="22">
        <v>5.9135599468671798E-4</v>
      </c>
      <c r="Q40" s="23">
        <f t="shared" si="1"/>
        <v>3</v>
      </c>
      <c r="R40" s="22">
        <v>9.0804232385150753E-4</v>
      </c>
      <c r="S40" s="22">
        <v>4.3936809669227868E-4</v>
      </c>
      <c r="T40" s="22">
        <v>2.6539519989455298E-4</v>
      </c>
      <c r="U40" s="22">
        <v>4.7156191416201096E-4</v>
      </c>
      <c r="V40" s="24">
        <v>-2.2000000000000002</v>
      </c>
    </row>
    <row r="41" spans="1:22" x14ac:dyDescent="0.25">
      <c r="A41" s="19" t="s">
        <v>208</v>
      </c>
      <c r="B41" s="20">
        <v>9.5</v>
      </c>
      <c r="C41" s="21" t="s">
        <v>476</v>
      </c>
      <c r="D41" s="21" t="s">
        <v>625</v>
      </c>
      <c r="E41" s="22">
        <v>9.536621643334264E-4</v>
      </c>
      <c r="F41" s="22">
        <v>9.7240291406342275E-4</v>
      </c>
      <c r="G41" s="22">
        <v>9.3169831063015919E-4</v>
      </c>
      <c r="H41" s="22">
        <v>5.6365346753983465E-4</v>
      </c>
      <c r="I41" s="22">
        <v>7.1420688205020447E-4</v>
      </c>
      <c r="J41" s="22">
        <v>0</v>
      </c>
      <c r="K41" s="22">
        <v>1.1382384150433434E-3</v>
      </c>
      <c r="L41" s="22">
        <v>6.7426248482995214E-4</v>
      </c>
      <c r="M41" s="22">
        <v>1.2508648808457147E-3</v>
      </c>
      <c r="N41" s="22">
        <v>2.276441545904259E-3</v>
      </c>
      <c r="O41" s="22">
        <v>2.2014223402313554E-3</v>
      </c>
      <c r="P41" s="22">
        <v>6.2036591140719852E-4</v>
      </c>
      <c r="Q41" s="23">
        <f t="shared" si="1"/>
        <v>3</v>
      </c>
      <c r="R41" s="22">
        <v>9.5258779634233611E-4</v>
      </c>
      <c r="S41" s="22">
        <v>4.5928678319667976E-4</v>
      </c>
      <c r="T41" s="22">
        <v>1.0211219269063369E-3</v>
      </c>
      <c r="U41" s="22">
        <v>1.6994099325142711E-3</v>
      </c>
      <c r="V41" s="24">
        <v>-2.2000000000000002</v>
      </c>
    </row>
    <row r="42" spans="1:22" x14ac:dyDescent="0.25">
      <c r="A42" s="19" t="s">
        <v>209</v>
      </c>
      <c r="B42" s="20" t="s">
        <v>431</v>
      </c>
      <c r="C42" s="21" t="s">
        <v>432</v>
      </c>
      <c r="D42" s="21" t="s">
        <v>626</v>
      </c>
      <c r="E42" s="22">
        <v>1.3026828533420514E-3</v>
      </c>
      <c r="F42" s="22">
        <v>1.3282823310660156E-3</v>
      </c>
      <c r="G42" s="22">
        <v>1.2726806820463515E-3</v>
      </c>
      <c r="H42" s="22">
        <v>1.5398780298768676E-3</v>
      </c>
      <c r="I42" s="22">
        <v>0</v>
      </c>
      <c r="J42" s="22">
        <v>0</v>
      </c>
      <c r="K42" s="22">
        <v>0</v>
      </c>
      <c r="L42" s="22">
        <v>1.8420573039168793E-3</v>
      </c>
      <c r="M42" s="22">
        <v>1.7086556362067751E-3</v>
      </c>
      <c r="N42" s="22">
        <v>0</v>
      </c>
      <c r="O42" s="22">
        <v>1.5035487633023434E-3</v>
      </c>
      <c r="P42" s="22">
        <v>1.6948140878650269E-3</v>
      </c>
      <c r="Q42" s="23">
        <f t="shared" si="1"/>
        <v>3</v>
      </c>
      <c r="R42" s="22">
        <v>1.3012152888181394E-3</v>
      </c>
      <c r="S42" s="22">
        <v>5.7995934329228924E-4</v>
      </c>
      <c r="T42" s="22">
        <v>1.2169043133745516E-3</v>
      </c>
      <c r="U42" s="22">
        <v>1.0994542837224567E-3</v>
      </c>
      <c r="V42" s="24">
        <v>-2.2000000000000002</v>
      </c>
    </row>
    <row r="43" spans="1:22" x14ac:dyDescent="0.25">
      <c r="A43" s="19" t="s">
        <v>126</v>
      </c>
      <c r="B43" s="20" t="s">
        <v>493</v>
      </c>
      <c r="C43" s="21" t="s">
        <v>494</v>
      </c>
      <c r="D43" s="21" t="s">
        <v>627</v>
      </c>
      <c r="E43" s="22">
        <v>1.3685224199369566E-3</v>
      </c>
      <c r="F43" s="22">
        <v>1.1628464450668186E-3</v>
      </c>
      <c r="G43" s="22">
        <v>1.3370038934133149E-3</v>
      </c>
      <c r="H43" s="22">
        <v>8.0885290016997923E-4</v>
      </c>
      <c r="I43" s="22">
        <v>3.4163325585433971E-4</v>
      </c>
      <c r="J43" s="22">
        <v>5.2799847514146459E-4</v>
      </c>
      <c r="K43" s="22">
        <v>1.3611605595058034E-3</v>
      </c>
      <c r="L43" s="22">
        <v>1.6126313942232608E-3</v>
      </c>
      <c r="M43" s="22">
        <v>1.196675788534709E-3</v>
      </c>
      <c r="N43" s="22">
        <v>7.2594104652783239E-4</v>
      </c>
      <c r="O43" s="22">
        <v>1.0530269316991142E-3</v>
      </c>
      <c r="P43" s="22">
        <v>5.9349085387331267E-4</v>
      </c>
      <c r="Q43" s="23">
        <f t="shared" si="1"/>
        <v>3</v>
      </c>
      <c r="R43" s="22">
        <v>1.28945758613903E-3</v>
      </c>
      <c r="S43" s="22">
        <v>5.5949487705526121E-4</v>
      </c>
      <c r="T43" s="22">
        <v>1.3901559140879246E-3</v>
      </c>
      <c r="U43" s="22">
        <v>7.9081961070008643E-4</v>
      </c>
      <c r="V43" s="24">
        <v>-2.2999999999999998</v>
      </c>
    </row>
    <row r="44" spans="1:22" x14ac:dyDescent="0.25">
      <c r="A44" s="19" t="s">
        <v>59</v>
      </c>
      <c r="B44" s="20" t="s">
        <v>514</v>
      </c>
      <c r="C44" s="21" t="s">
        <v>515</v>
      </c>
      <c r="D44" s="21" t="s">
        <v>628</v>
      </c>
      <c r="E44" s="22">
        <v>2.0380683350674032E-3</v>
      </c>
      <c r="F44" s="22">
        <v>2.0781191308613467E-3</v>
      </c>
      <c r="G44" s="22">
        <v>1.9911294541692919E-3</v>
      </c>
      <c r="H44" s="22">
        <v>2.4091640144847768E-3</v>
      </c>
      <c r="I44" s="22">
        <v>0</v>
      </c>
      <c r="J44" s="22">
        <v>0</v>
      </c>
      <c r="K44" s="22">
        <v>1.2162628225261534E-3</v>
      </c>
      <c r="L44" s="22">
        <v>1.4409641812898168E-3</v>
      </c>
      <c r="M44" s="22">
        <v>1.336609650903687E-3</v>
      </c>
      <c r="N44" s="22">
        <v>3.2433172562614443E-3</v>
      </c>
      <c r="O44" s="22">
        <v>0</v>
      </c>
      <c r="P44" s="22">
        <v>0</v>
      </c>
      <c r="Q44" s="23">
        <f t="shared" si="1"/>
        <v>3</v>
      </c>
      <c r="R44" s="22">
        <v>2.0357723066993473E-3</v>
      </c>
      <c r="S44" s="22">
        <v>8.697213381615921E-4</v>
      </c>
      <c r="T44" s="22">
        <v>1.3312788849065523E-3</v>
      </c>
      <c r="U44" s="22">
        <v>1.1477724187538146E-3</v>
      </c>
      <c r="V44" s="24">
        <v>-2.2999999999999998</v>
      </c>
    </row>
    <row r="45" spans="1:22" x14ac:dyDescent="0.25">
      <c r="A45" s="19" t="s">
        <v>102</v>
      </c>
      <c r="B45" s="20">
        <v>31.4</v>
      </c>
      <c r="C45" s="21" t="s">
        <v>439</v>
      </c>
      <c r="D45" s="21" t="s">
        <v>629</v>
      </c>
      <c r="E45" s="22">
        <v>3.5395024306492714E-4</v>
      </c>
      <c r="F45" s="22">
        <v>1.8045292172745589E-4</v>
      </c>
      <c r="G45" s="22">
        <v>1.7289919630041468E-4</v>
      </c>
      <c r="H45" s="22">
        <v>0</v>
      </c>
      <c r="I45" s="22">
        <v>0</v>
      </c>
      <c r="J45" s="22">
        <v>0</v>
      </c>
      <c r="K45" s="22">
        <v>0</v>
      </c>
      <c r="L45" s="22">
        <v>0</v>
      </c>
      <c r="M45" s="22">
        <v>0</v>
      </c>
      <c r="N45" s="22">
        <v>0</v>
      </c>
      <c r="O45" s="22">
        <v>2.0426362750746121E-4</v>
      </c>
      <c r="P45" s="22">
        <v>0</v>
      </c>
      <c r="Q45" s="23">
        <f t="shared" si="1"/>
        <v>3</v>
      </c>
      <c r="R45" s="22">
        <v>2.3576745369759925E-4</v>
      </c>
      <c r="S45" s="22">
        <v>1E-4</v>
      </c>
      <c r="T45" s="22">
        <v>1E-4</v>
      </c>
      <c r="U45" s="22">
        <v>1.3475454250248708E-4</v>
      </c>
      <c r="V45" s="24">
        <v>-2.4</v>
      </c>
    </row>
    <row r="46" spans="1:22" x14ac:dyDescent="0.25">
      <c r="A46" s="19" t="s">
        <v>210</v>
      </c>
      <c r="B46" s="20" t="s">
        <v>316</v>
      </c>
      <c r="C46" s="21" t="s">
        <v>317</v>
      </c>
      <c r="D46" s="21" t="s">
        <v>630</v>
      </c>
      <c r="E46" s="22">
        <v>2.2974588504396181E-3</v>
      </c>
      <c r="F46" s="22">
        <v>2.9282587753046252E-3</v>
      </c>
      <c r="G46" s="22">
        <v>1.6834094476158557E-3</v>
      </c>
      <c r="H46" s="22">
        <v>6.7894622226389169E-4</v>
      </c>
      <c r="I46" s="22">
        <v>8.6029465337865538E-4</v>
      </c>
      <c r="J46" s="22">
        <v>1.3295961601289608E-3</v>
      </c>
      <c r="K46" s="22">
        <v>2.7421198180589638E-3</v>
      </c>
      <c r="L46" s="22">
        <v>2.4365394338173268E-3</v>
      </c>
      <c r="M46" s="22">
        <v>2.2600854097098704E-3</v>
      </c>
      <c r="N46" s="22">
        <v>2.7420773166574029E-3</v>
      </c>
      <c r="O46" s="22">
        <v>1.9887849550953721E-3</v>
      </c>
      <c r="P46" s="22">
        <v>1.4945178774809782E-3</v>
      </c>
      <c r="Q46" s="23">
        <f t="shared" si="1"/>
        <v>3</v>
      </c>
      <c r="R46" s="22">
        <v>2.3030423577866995E-3</v>
      </c>
      <c r="S46" s="22">
        <v>9.5627901192383603E-4</v>
      </c>
      <c r="T46" s="22">
        <v>2.4795815538620537E-3</v>
      </c>
      <c r="U46" s="22">
        <v>2.0751267164112511E-3</v>
      </c>
      <c r="V46" s="24">
        <v>-2.4</v>
      </c>
    </row>
    <row r="47" spans="1:22" x14ac:dyDescent="0.25">
      <c r="A47" s="19" t="s">
        <v>145</v>
      </c>
      <c r="B47" s="20">
        <v>30.3</v>
      </c>
      <c r="C47" s="21" t="s">
        <v>449</v>
      </c>
      <c r="D47" s="21" t="s">
        <v>631</v>
      </c>
      <c r="E47" s="22">
        <v>4.2545534267400336E-4</v>
      </c>
      <c r="F47" s="22">
        <v>8.6763222971988896E-4</v>
      </c>
      <c r="G47" s="22">
        <v>4.1565665373231007E-4</v>
      </c>
      <c r="H47" s="22">
        <v>5.0292312760288275E-4</v>
      </c>
      <c r="I47" s="22">
        <v>0</v>
      </c>
      <c r="J47" s="22">
        <v>0</v>
      </c>
      <c r="K47" s="22">
        <v>0</v>
      </c>
      <c r="L47" s="22">
        <v>6.0161467501662386E-4</v>
      </c>
      <c r="M47" s="22">
        <v>5.5804578017527666E-4</v>
      </c>
      <c r="N47" s="22">
        <v>0</v>
      </c>
      <c r="O47" s="22">
        <v>4.9105801360379555E-4</v>
      </c>
      <c r="P47" s="22">
        <v>0</v>
      </c>
      <c r="Q47" s="23">
        <f t="shared" si="1"/>
        <v>3</v>
      </c>
      <c r="R47" s="22">
        <v>5.6958140870873406E-4</v>
      </c>
      <c r="S47" s="22">
        <v>2.3430770920096096E-4</v>
      </c>
      <c r="T47" s="22">
        <v>4.1988681839730019E-4</v>
      </c>
      <c r="U47" s="22">
        <v>2.3035267120126521E-4</v>
      </c>
      <c r="V47" s="24">
        <v>-2.4</v>
      </c>
    </row>
    <row r="48" spans="1:22" x14ac:dyDescent="0.25">
      <c r="A48" s="19" t="s">
        <v>211</v>
      </c>
      <c r="B48" s="20" t="s">
        <v>316</v>
      </c>
      <c r="C48" s="21" t="s">
        <v>317</v>
      </c>
      <c r="D48" s="21" t="s">
        <v>632</v>
      </c>
      <c r="E48" s="22">
        <v>2.2870631090349141E-3</v>
      </c>
      <c r="F48" s="22">
        <v>3.4980104827168376E-3</v>
      </c>
      <c r="G48" s="22">
        <v>1.675792210296327E-3</v>
      </c>
      <c r="H48" s="22">
        <v>6.7587406741201892E-4</v>
      </c>
      <c r="I48" s="22">
        <v>8.5640191739051676E-4</v>
      </c>
      <c r="J48" s="22">
        <v>1.3235798879111828E-3</v>
      </c>
      <c r="K48" s="22">
        <v>2.729712036076797E-3</v>
      </c>
      <c r="L48" s="22">
        <v>3.2340191580079152E-3</v>
      </c>
      <c r="M48" s="22">
        <v>1.4999058525978026E-3</v>
      </c>
      <c r="N48" s="22">
        <v>2.7296697269892701E-3</v>
      </c>
      <c r="O48" s="22">
        <v>1.9797859281492393E-3</v>
      </c>
      <c r="P48" s="22">
        <v>1.4877553531484852E-3</v>
      </c>
      <c r="Q48" s="23">
        <f t="shared" si="1"/>
        <v>3</v>
      </c>
      <c r="R48" s="22">
        <v>2.4869552673493596E-3</v>
      </c>
      <c r="S48" s="22">
        <v>9.5195195757123935E-4</v>
      </c>
      <c r="T48" s="22">
        <v>2.4878790155608379E-3</v>
      </c>
      <c r="U48" s="22">
        <v>2.0657370027623314E-3</v>
      </c>
      <c r="V48" s="24">
        <v>-2.6</v>
      </c>
    </row>
    <row r="49" spans="1:22" x14ac:dyDescent="0.25">
      <c r="A49" s="19" t="s">
        <v>92</v>
      </c>
      <c r="B49" s="20" t="s">
        <v>495</v>
      </c>
      <c r="C49" s="21" t="s">
        <v>496</v>
      </c>
      <c r="D49" s="21" t="s">
        <v>633</v>
      </c>
      <c r="E49" s="22">
        <v>5.4701401200943291E-4</v>
      </c>
      <c r="F49" s="22">
        <v>5.5776357624850005E-4</v>
      </c>
      <c r="G49" s="22">
        <v>2.672078488279136E-4</v>
      </c>
      <c r="H49" s="22">
        <v>3.2330772488756745E-4</v>
      </c>
      <c r="I49" s="22">
        <v>0</v>
      </c>
      <c r="J49" s="22">
        <v>0</v>
      </c>
      <c r="K49" s="22">
        <v>3.2644283548320999E-4</v>
      </c>
      <c r="L49" s="22">
        <v>0</v>
      </c>
      <c r="M49" s="22">
        <v>0</v>
      </c>
      <c r="N49" s="22">
        <v>0</v>
      </c>
      <c r="O49" s="22">
        <v>0</v>
      </c>
      <c r="P49" s="22">
        <v>3.5583758987642338E-4</v>
      </c>
      <c r="Q49" s="23">
        <f t="shared" si="1"/>
        <v>3</v>
      </c>
      <c r="R49" s="22">
        <v>4.573284790286155E-4</v>
      </c>
      <c r="S49" s="22">
        <v>1.7443590829585584E-4</v>
      </c>
      <c r="T49" s="22">
        <v>1.7548094516106998E-4</v>
      </c>
      <c r="U49" s="22">
        <v>1.8527919662547447E-4</v>
      </c>
      <c r="V49" s="24">
        <v>-2.6</v>
      </c>
    </row>
    <row r="50" spans="1:22" x14ac:dyDescent="0.25">
      <c r="A50" s="19" t="s">
        <v>212</v>
      </c>
      <c r="B50" s="20" t="s">
        <v>392</v>
      </c>
      <c r="C50" s="21" t="s">
        <v>393</v>
      </c>
      <c r="D50" s="21" t="s">
        <v>634</v>
      </c>
      <c r="E50" s="22">
        <v>5.7176577725872853E-4</v>
      </c>
      <c r="F50" s="22">
        <v>8.745026206792094E-4</v>
      </c>
      <c r="G50" s="22">
        <v>8.3789610514816348E-4</v>
      </c>
      <c r="H50" s="22">
        <v>0</v>
      </c>
      <c r="I50" s="22">
        <v>0</v>
      </c>
      <c r="J50" s="22">
        <v>6.617899439555914E-4</v>
      </c>
      <c r="K50" s="22">
        <v>6.8242800901919924E-4</v>
      </c>
      <c r="L50" s="22">
        <v>0</v>
      </c>
      <c r="M50" s="22">
        <v>3.7497646314945066E-4</v>
      </c>
      <c r="N50" s="22">
        <v>4.5494495449821168E-4</v>
      </c>
      <c r="O50" s="22">
        <v>3.2996432135820657E-4</v>
      </c>
      <c r="P50" s="22">
        <v>7.4387767657424259E-4</v>
      </c>
      <c r="Q50" s="23">
        <f t="shared" si="1"/>
        <v>3</v>
      </c>
      <c r="R50" s="22">
        <v>7.6138816769536714E-4</v>
      </c>
      <c r="S50" s="22">
        <v>2.8726331465186381E-4</v>
      </c>
      <c r="T50" s="22">
        <v>3.8580149072288335E-4</v>
      </c>
      <c r="U50" s="22">
        <v>5.0959565081022033E-4</v>
      </c>
      <c r="V50" s="24">
        <v>-2.7</v>
      </c>
    </row>
    <row r="51" spans="1:22" x14ac:dyDescent="0.25">
      <c r="A51" s="19" t="s">
        <v>213</v>
      </c>
      <c r="B51" s="20">
        <v>35.200000000000003</v>
      </c>
      <c r="C51" s="21" t="s">
        <v>426</v>
      </c>
      <c r="D51" s="21" t="s">
        <v>635</v>
      </c>
      <c r="E51" s="22">
        <v>4.0261840148635465E-3</v>
      </c>
      <c r="F51" s="22">
        <v>3.1579261302304781E-4</v>
      </c>
      <c r="G51" s="22">
        <v>3.0257359352572568E-4</v>
      </c>
      <c r="H51" s="22">
        <v>1.4643938127260408E-3</v>
      </c>
      <c r="I51" s="22">
        <v>0</v>
      </c>
      <c r="J51" s="22">
        <v>0</v>
      </c>
      <c r="K51" s="22">
        <v>7.3929700977079906E-4</v>
      </c>
      <c r="L51" s="22">
        <v>3.0655806601950029E-3</v>
      </c>
      <c r="M51" s="22">
        <v>2.0311225087261912E-3</v>
      </c>
      <c r="N51" s="22">
        <v>1.9714281361589174E-3</v>
      </c>
      <c r="O51" s="22">
        <v>1.7873067406902856E-3</v>
      </c>
      <c r="P51" s="22">
        <v>0</v>
      </c>
      <c r="Q51" s="23">
        <f t="shared" si="1"/>
        <v>3</v>
      </c>
      <c r="R51" s="22">
        <v>1.5481834071374399E-3</v>
      </c>
      <c r="S51" s="22">
        <v>5.54797937575347E-4</v>
      </c>
      <c r="T51" s="22">
        <v>1.9453333928973308E-3</v>
      </c>
      <c r="U51" s="22">
        <v>1.2862449589497343E-3</v>
      </c>
      <c r="V51" s="24">
        <v>-2.8</v>
      </c>
    </row>
    <row r="52" spans="1:22" x14ac:dyDescent="0.25">
      <c r="A52" s="19" t="s">
        <v>75</v>
      </c>
      <c r="B52" s="20">
        <v>35.200000000000003</v>
      </c>
      <c r="C52" s="21" t="s">
        <v>426</v>
      </c>
      <c r="D52" s="21" t="s">
        <v>636</v>
      </c>
      <c r="E52" s="22">
        <v>7.0395675083108073E-4</v>
      </c>
      <c r="F52" s="22">
        <v>7.1779045188525637E-4</v>
      </c>
      <c r="G52" s="22">
        <v>3.4387193916015626E-4</v>
      </c>
      <c r="H52" s="22">
        <v>4.1606732283581103E-4</v>
      </c>
      <c r="I52" s="22">
        <v>0</v>
      </c>
      <c r="J52" s="22">
        <v>0</v>
      </c>
      <c r="K52" s="22">
        <v>0</v>
      </c>
      <c r="L52" s="22">
        <v>9.9542929515285413E-4</v>
      </c>
      <c r="M52" s="22">
        <v>0</v>
      </c>
      <c r="N52" s="22">
        <v>0</v>
      </c>
      <c r="O52" s="22">
        <v>4.0625133715968607E-4</v>
      </c>
      <c r="P52" s="22">
        <v>4.5793026886603789E-4</v>
      </c>
      <c r="Q52" s="23">
        <f t="shared" si="1"/>
        <v>3</v>
      </c>
      <c r="R52" s="22">
        <v>5.8853971395883109E-4</v>
      </c>
      <c r="S52" s="22">
        <v>2.0535577427860372E-4</v>
      </c>
      <c r="T52" s="22">
        <v>3.9847643171761807E-4</v>
      </c>
      <c r="U52" s="22">
        <v>3.2139386867524134E-4</v>
      </c>
      <c r="V52" s="24">
        <v>-2.9</v>
      </c>
    </row>
    <row r="53" spans="1:22" x14ac:dyDescent="0.25">
      <c r="A53" s="19" t="s">
        <v>214</v>
      </c>
      <c r="B53" s="20">
        <v>3.5</v>
      </c>
      <c r="C53" s="21" t="s">
        <v>466</v>
      </c>
      <c r="D53" s="21" t="s">
        <v>637</v>
      </c>
      <c r="E53" s="22">
        <v>3.5594432894134933E-4</v>
      </c>
      <c r="F53" s="22">
        <v>7.2587823162480853E-4</v>
      </c>
      <c r="G53" s="22">
        <v>6.9549310511828782E-4</v>
      </c>
      <c r="H53" s="22">
        <v>0</v>
      </c>
      <c r="I53" s="22">
        <v>0</v>
      </c>
      <c r="J53" s="22">
        <v>4.1198754257517099E-4</v>
      </c>
      <c r="K53" s="22">
        <v>4.2483546476969867E-4</v>
      </c>
      <c r="L53" s="22">
        <v>5.0332269994348539E-4</v>
      </c>
      <c r="M53" s="22">
        <v>4.668721034142456E-4</v>
      </c>
      <c r="N53" s="22">
        <v>0</v>
      </c>
      <c r="O53" s="22">
        <v>4.108288170150065E-4</v>
      </c>
      <c r="P53" s="22">
        <v>9.2618009308680343E-4</v>
      </c>
      <c r="Q53" s="23">
        <f t="shared" si="1"/>
        <v>3</v>
      </c>
      <c r="R53" s="22">
        <v>5.9243855522814854E-4</v>
      </c>
      <c r="S53" s="22">
        <v>2.03995847525057E-4</v>
      </c>
      <c r="T53" s="22">
        <v>4.6501008937580994E-4</v>
      </c>
      <c r="U53" s="22">
        <v>4.7900297003393666E-4</v>
      </c>
      <c r="V53" s="24">
        <v>-2.9</v>
      </c>
    </row>
    <row r="54" spans="1:22" x14ac:dyDescent="0.25">
      <c r="A54" s="19" t="s">
        <v>122</v>
      </c>
      <c r="B54" s="20">
        <v>33.99</v>
      </c>
      <c r="C54" s="21" t="s">
        <v>456</v>
      </c>
      <c r="D54" s="21" t="s">
        <v>638</v>
      </c>
      <c r="E54" s="22">
        <v>7.0988897064145501E-4</v>
      </c>
      <c r="F54" s="22">
        <v>7.2383924782810959E-4</v>
      </c>
      <c r="G54" s="22">
        <v>6.9353947280053978E-4</v>
      </c>
      <c r="H54" s="22">
        <v>0</v>
      </c>
      <c r="I54" s="22">
        <v>5.3164276332388818E-4</v>
      </c>
      <c r="J54" s="22">
        <v>0</v>
      </c>
      <c r="K54" s="22">
        <v>8.4728421344518548E-4</v>
      </c>
      <c r="L54" s="22">
        <v>1.505726616403966E-3</v>
      </c>
      <c r="M54" s="22">
        <v>9.3112132984301784E-4</v>
      </c>
      <c r="N54" s="22">
        <v>5.6484738732643129E-4</v>
      </c>
      <c r="O54" s="22">
        <v>4.0967480348406542E-4</v>
      </c>
      <c r="P54" s="22">
        <v>4.6178923180592021E-4</v>
      </c>
      <c r="Q54" s="23">
        <f t="shared" si="1"/>
        <v>3</v>
      </c>
      <c r="R54" s="22">
        <v>7.0908923042336798E-4</v>
      </c>
      <c r="S54" s="22">
        <v>2.4388092110796275E-4</v>
      </c>
      <c r="T54" s="22">
        <v>1.0947107198973898E-3</v>
      </c>
      <c r="U54" s="22">
        <v>4.7877047420547231E-4</v>
      </c>
      <c r="V54" s="24">
        <v>-2.9</v>
      </c>
    </row>
    <row r="55" spans="1:22" x14ac:dyDescent="0.25">
      <c r="A55" s="19" t="s">
        <v>215</v>
      </c>
      <c r="B55" s="20" t="s">
        <v>324</v>
      </c>
      <c r="C55" s="21" t="s">
        <v>325</v>
      </c>
      <c r="D55" s="21" t="s">
        <v>639</v>
      </c>
      <c r="E55" s="22">
        <v>9.3600175388280742E-4</v>
      </c>
      <c r="F55" s="22">
        <v>1.9087909053837559E-3</v>
      </c>
      <c r="G55" s="22">
        <v>1.8288892764221644E-3</v>
      </c>
      <c r="H55" s="22">
        <v>0</v>
      </c>
      <c r="I55" s="22">
        <v>1.401961657357809E-3</v>
      </c>
      <c r="J55" s="22">
        <v>0</v>
      </c>
      <c r="K55" s="22">
        <v>0</v>
      </c>
      <c r="L55" s="22">
        <v>1.3235522850365727E-3</v>
      </c>
      <c r="M55" s="22">
        <v>2.4554014327712176E-3</v>
      </c>
      <c r="N55" s="22">
        <v>0</v>
      </c>
      <c r="O55" s="22">
        <v>1.0803276299283504E-3</v>
      </c>
      <c r="P55" s="22">
        <v>2.4355106151541868E-3</v>
      </c>
      <c r="Q55" s="23">
        <f t="shared" si="1"/>
        <v>3</v>
      </c>
      <c r="R55" s="22">
        <v>1.5578939785629092E-3</v>
      </c>
      <c r="S55" s="22">
        <v>5.3398721911926969E-4</v>
      </c>
      <c r="T55" s="22">
        <v>1.2929845726025967E-3</v>
      </c>
      <c r="U55" s="22">
        <v>1.2052794150275124E-3</v>
      </c>
      <c r="V55" s="24">
        <v>-2.9</v>
      </c>
    </row>
    <row r="56" spans="1:22" x14ac:dyDescent="0.25">
      <c r="A56" s="19" t="s">
        <v>216</v>
      </c>
      <c r="B56" s="20" t="s">
        <v>322</v>
      </c>
      <c r="C56" s="21" t="s">
        <v>323</v>
      </c>
      <c r="D56" s="21" t="s">
        <v>640</v>
      </c>
      <c r="E56" s="22">
        <v>2.1237014583895628E-3</v>
      </c>
      <c r="F56" s="22">
        <v>1.0827175303647354E-3</v>
      </c>
      <c r="G56" s="22">
        <v>1.0373951778024882E-3</v>
      </c>
      <c r="H56" s="22">
        <v>0</v>
      </c>
      <c r="I56" s="22">
        <v>0</v>
      </c>
      <c r="J56" s="22">
        <v>1.2290384673460982E-3</v>
      </c>
      <c r="K56" s="22">
        <v>1.2673663024642269E-3</v>
      </c>
      <c r="L56" s="22">
        <v>1.501508894789389E-3</v>
      </c>
      <c r="M56" s="22">
        <v>0</v>
      </c>
      <c r="N56" s="22">
        <v>1.6897955452790719E-3</v>
      </c>
      <c r="O56" s="22">
        <v>1.2255817650447672E-3</v>
      </c>
      <c r="P56" s="22">
        <v>1.3814871136378789E-3</v>
      </c>
      <c r="Q56" s="23">
        <f t="shared" si="1"/>
        <v>3</v>
      </c>
      <c r="R56" s="22">
        <v>1.4146047221855953E-3</v>
      </c>
      <c r="S56" s="22">
        <v>4.7634615578203278E-4</v>
      </c>
      <c r="T56" s="22">
        <v>9.5629173241787186E-4</v>
      </c>
      <c r="U56" s="22">
        <v>1.4322881413205725E-3</v>
      </c>
      <c r="V56" s="24">
        <v>-3</v>
      </c>
    </row>
    <row r="57" spans="1:22" x14ac:dyDescent="0.25">
      <c r="A57" s="19" t="s">
        <v>217</v>
      </c>
      <c r="B57" s="20" t="s">
        <v>392</v>
      </c>
      <c r="C57" s="21" t="s">
        <v>393</v>
      </c>
      <c r="D57" s="21" t="s">
        <v>641</v>
      </c>
      <c r="E57" s="22">
        <v>9.5246409628778133E-4</v>
      </c>
      <c r="F57" s="22">
        <v>6.4745420157489208E-4</v>
      </c>
      <c r="G57" s="22">
        <v>9.3052783536554833E-4</v>
      </c>
      <c r="H57" s="22">
        <v>3.752969067790356E-4</v>
      </c>
      <c r="I57" s="22">
        <v>4.7553975814900552E-4</v>
      </c>
      <c r="J57" s="22">
        <v>0</v>
      </c>
      <c r="K57" s="22">
        <v>3.7893615576191711E-4</v>
      </c>
      <c r="L57" s="22">
        <v>0</v>
      </c>
      <c r="M57" s="22">
        <v>8.3286229503546326E-4</v>
      </c>
      <c r="N57" s="22">
        <v>1.0104807532070833E-3</v>
      </c>
      <c r="O57" s="22">
        <v>7.3288557809209705E-4</v>
      </c>
      <c r="P57" s="22">
        <v>1.2391731144942783E-3</v>
      </c>
      <c r="Q57" s="23">
        <f t="shared" si="1"/>
        <v>3</v>
      </c>
      <c r="R57" s="22">
        <v>8.4348204440940725E-4</v>
      </c>
      <c r="S57" s="22">
        <v>3.1694555497601372E-4</v>
      </c>
      <c r="T57" s="22">
        <v>4.3726615026579347E-4</v>
      </c>
      <c r="U57" s="22">
        <v>9.9417981526448633E-4</v>
      </c>
      <c r="V57" s="24">
        <v>-3</v>
      </c>
    </row>
    <row r="58" spans="1:22" x14ac:dyDescent="0.25">
      <c r="A58" s="19" t="s">
        <v>154</v>
      </c>
      <c r="B58" s="20" t="s">
        <v>479</v>
      </c>
      <c r="C58" s="21" t="s">
        <v>480</v>
      </c>
      <c r="D58" s="21" t="s">
        <v>642</v>
      </c>
      <c r="E58" s="22">
        <v>2.510468280281702E-3</v>
      </c>
      <c r="F58" s="22">
        <v>1.2799011865569886E-3</v>
      </c>
      <c r="G58" s="22">
        <v>1.2263247631638685E-3</v>
      </c>
      <c r="H58" s="22">
        <v>1.4837897572654588E-3</v>
      </c>
      <c r="I58" s="22">
        <v>0</v>
      </c>
      <c r="J58" s="22">
        <v>0</v>
      </c>
      <c r="K58" s="22">
        <v>0</v>
      </c>
      <c r="L58" s="22">
        <v>1.7749625014563308E-3</v>
      </c>
      <c r="M58" s="22">
        <v>5.4880661162932845E-4</v>
      </c>
      <c r="N58" s="22">
        <v>0</v>
      </c>
      <c r="O58" s="22">
        <v>1.4487837421224567E-3</v>
      </c>
      <c r="P58" s="22">
        <v>0</v>
      </c>
      <c r="Q58" s="23">
        <f t="shared" si="1"/>
        <v>3</v>
      </c>
      <c r="R58" s="22">
        <v>1.6722314100008531E-3</v>
      </c>
      <c r="S58" s="22">
        <v>5.6126325242181966E-4</v>
      </c>
      <c r="T58" s="22">
        <v>8.0792303769521977E-4</v>
      </c>
      <c r="U58" s="22">
        <v>5.4959458070748561E-4</v>
      </c>
      <c r="V58" s="24">
        <v>-3</v>
      </c>
    </row>
    <row r="59" spans="1:22" x14ac:dyDescent="0.25">
      <c r="A59" s="19" t="s">
        <v>95</v>
      </c>
      <c r="B59" s="20" t="s">
        <v>411</v>
      </c>
      <c r="C59" s="21" t="s">
        <v>412</v>
      </c>
      <c r="D59" s="21" t="s">
        <v>643</v>
      </c>
      <c r="E59" s="22">
        <v>8.1000151778319867E-4</v>
      </c>
      <c r="F59" s="22">
        <v>2.7530638058419557E-4</v>
      </c>
      <c r="G59" s="22">
        <v>5.2756421435254744E-4</v>
      </c>
      <c r="H59" s="22">
        <v>3.191627540556756E-4</v>
      </c>
      <c r="I59" s="22">
        <v>0</v>
      </c>
      <c r="J59" s="22">
        <v>0</v>
      </c>
      <c r="K59" s="22">
        <v>3.2225767092573294E-4</v>
      </c>
      <c r="L59" s="22">
        <v>0</v>
      </c>
      <c r="M59" s="22">
        <v>0</v>
      </c>
      <c r="N59" s="22">
        <v>8.5934046960773323E-4</v>
      </c>
      <c r="O59" s="22">
        <v>6.2326594034327917E-4</v>
      </c>
      <c r="P59" s="22">
        <v>0</v>
      </c>
      <c r="Q59" s="23">
        <f t="shared" si="1"/>
        <v>3</v>
      </c>
      <c r="R59" s="22">
        <v>5.3762403757331382E-4</v>
      </c>
      <c r="S59" s="22">
        <v>1.7305425135189187E-4</v>
      </c>
      <c r="T59" s="22">
        <v>1.7408589030857766E-4</v>
      </c>
      <c r="U59" s="22">
        <v>5.2753546998367078E-4</v>
      </c>
      <c r="V59" s="24">
        <v>-3.1</v>
      </c>
    </row>
    <row r="60" spans="1:22" x14ac:dyDescent="0.25">
      <c r="A60" s="19" t="s">
        <v>218</v>
      </c>
      <c r="B60" s="20">
        <v>25.6</v>
      </c>
      <c r="C60" s="21" t="s">
        <v>508</v>
      </c>
      <c r="D60" s="21" t="s">
        <v>644</v>
      </c>
      <c r="E60" s="22">
        <v>4.2545534267400336E-4</v>
      </c>
      <c r="F60" s="22">
        <v>4.3381611485994448E-4</v>
      </c>
      <c r="G60" s="22">
        <v>6.2348498059846516E-4</v>
      </c>
      <c r="H60" s="22">
        <v>2.5146156380144138E-4</v>
      </c>
      <c r="I60" s="22">
        <v>0</v>
      </c>
      <c r="J60" s="22">
        <v>0</v>
      </c>
      <c r="K60" s="22">
        <v>7.6169994946082334E-4</v>
      </c>
      <c r="L60" s="22">
        <v>3.0080733750831193E-4</v>
      </c>
      <c r="M60" s="22">
        <v>2.7902289008763833E-4</v>
      </c>
      <c r="N60" s="22">
        <v>3.3852806378486454E-4</v>
      </c>
      <c r="O60" s="22">
        <v>7.3658702040569355E-4</v>
      </c>
      <c r="P60" s="22">
        <v>2.7676256990388483E-4</v>
      </c>
      <c r="Q60" s="23">
        <f t="shared" si="1"/>
        <v>3</v>
      </c>
      <c r="R60" s="22">
        <v>4.9425214604413765E-4</v>
      </c>
      <c r="S60" s="22">
        <v>1.5048718793381379E-4</v>
      </c>
      <c r="T60" s="22">
        <v>4.4717672568559129E-4</v>
      </c>
      <c r="U60" s="22">
        <v>4.5062588469814766E-4</v>
      </c>
      <c r="V60" s="24">
        <v>-3.3</v>
      </c>
    </row>
    <row r="61" spans="1:22" x14ac:dyDescent="0.25">
      <c r="A61" s="19" t="s">
        <v>105</v>
      </c>
      <c r="B61" s="20" t="s">
        <v>409</v>
      </c>
      <c r="C61" s="21" t="s">
        <v>410</v>
      </c>
      <c r="D61" s="21" t="s">
        <v>645</v>
      </c>
      <c r="E61" s="22">
        <v>2.4825193865261099E-4</v>
      </c>
      <c r="F61" s="22">
        <v>2.5313042458428978E-4</v>
      </c>
      <c r="G61" s="22">
        <v>4.8506886506285296E-4</v>
      </c>
      <c r="H61" s="22">
        <v>0</v>
      </c>
      <c r="I61" s="22">
        <v>0</v>
      </c>
      <c r="J61" s="22">
        <v>0</v>
      </c>
      <c r="K61" s="22">
        <v>0</v>
      </c>
      <c r="L61" s="22">
        <v>0</v>
      </c>
      <c r="M61" s="22">
        <v>0</v>
      </c>
      <c r="N61" s="22">
        <v>0</v>
      </c>
      <c r="O61" s="22">
        <v>0</v>
      </c>
      <c r="P61" s="22">
        <v>0</v>
      </c>
      <c r="Q61" s="23">
        <f t="shared" si="1"/>
        <v>3</v>
      </c>
      <c r="R61" s="22">
        <v>3.2881707609991789E-4</v>
      </c>
      <c r="S61" s="22">
        <v>1E-4</v>
      </c>
      <c r="T61" s="22">
        <v>1E-4</v>
      </c>
      <c r="U61" s="22">
        <v>1E-4</v>
      </c>
      <c r="V61" s="24">
        <v>-3.3</v>
      </c>
    </row>
    <row r="62" spans="1:22" x14ac:dyDescent="0.25">
      <c r="A62" s="19" t="s">
        <v>132</v>
      </c>
      <c r="B62" s="20" t="s">
        <v>489</v>
      </c>
      <c r="C62" s="21" t="s">
        <v>490</v>
      </c>
      <c r="D62" s="21" t="s">
        <v>646</v>
      </c>
      <c r="E62" s="22">
        <v>9.9496249428487394E-4</v>
      </c>
      <c r="F62" s="22">
        <v>6.7634323419109451E-4</v>
      </c>
      <c r="G62" s="22">
        <v>3.2401581668896611E-4</v>
      </c>
      <c r="H62" s="22">
        <v>3.9204243805264087E-4</v>
      </c>
      <c r="I62" s="22">
        <v>0</v>
      </c>
      <c r="J62" s="22">
        <v>0</v>
      </c>
      <c r="K62" s="22">
        <v>3.9584406822373494E-4</v>
      </c>
      <c r="L62" s="22">
        <v>0</v>
      </c>
      <c r="M62" s="22">
        <v>8.7002412972208491E-4</v>
      </c>
      <c r="N62" s="22">
        <v>0</v>
      </c>
      <c r="O62" s="22">
        <v>0</v>
      </c>
      <c r="P62" s="22">
        <v>8.6297620221998739E-4</v>
      </c>
      <c r="Q62" s="23">
        <f t="shared" si="1"/>
        <v>3</v>
      </c>
      <c r="R62" s="22">
        <v>6.6510718172164485E-4</v>
      </c>
      <c r="S62" s="22">
        <v>1.9734747935088031E-4</v>
      </c>
      <c r="T62" s="22">
        <v>4.5528939931527334E-4</v>
      </c>
      <c r="U62" s="22">
        <v>3.5432540073999583E-4</v>
      </c>
      <c r="V62" s="24">
        <v>-3.4</v>
      </c>
    </row>
    <row r="63" spans="1:22" x14ac:dyDescent="0.25">
      <c r="A63" s="19" t="s">
        <v>219</v>
      </c>
      <c r="B63" s="20">
        <v>35.200000000000003</v>
      </c>
      <c r="C63" s="21" t="s">
        <v>426</v>
      </c>
      <c r="D63" s="21" t="s">
        <v>647</v>
      </c>
      <c r="E63" s="22">
        <v>7.4769370872295262E-4</v>
      </c>
      <c r="F63" s="22">
        <v>7.6238690007931066E-4</v>
      </c>
      <c r="G63" s="22">
        <v>2.1914205826951971E-3</v>
      </c>
      <c r="H63" s="22">
        <v>8.838353189234093E-4</v>
      </c>
      <c r="I63" s="22">
        <v>0</v>
      </c>
      <c r="J63" s="22">
        <v>0</v>
      </c>
      <c r="K63" s="22">
        <v>8.924058579481835E-4</v>
      </c>
      <c r="L63" s="22">
        <v>1.057275493964126E-3</v>
      </c>
      <c r="M63" s="22">
        <v>0</v>
      </c>
      <c r="N63" s="22">
        <v>1.1898560348414767E-3</v>
      </c>
      <c r="O63" s="22">
        <v>8.629836097060787E-4</v>
      </c>
      <c r="P63" s="22">
        <v>0</v>
      </c>
      <c r="Q63" s="23">
        <f t="shared" si="1"/>
        <v>3</v>
      </c>
      <c r="R63" s="22">
        <v>1.2338337304991535E-3</v>
      </c>
      <c r="S63" s="22">
        <v>3.6127843964113646E-4</v>
      </c>
      <c r="T63" s="22">
        <v>6.8322711730410318E-4</v>
      </c>
      <c r="U63" s="22">
        <v>7.1761321484918508E-4</v>
      </c>
      <c r="V63" s="24">
        <v>-3.4</v>
      </c>
    </row>
    <row r="64" spans="1:22" x14ac:dyDescent="0.25">
      <c r="A64" s="19" t="s">
        <v>220</v>
      </c>
      <c r="B64" s="20" t="s">
        <v>502</v>
      </c>
      <c r="C64" s="21" t="s">
        <v>503</v>
      </c>
      <c r="D64" s="21" t="s">
        <v>648</v>
      </c>
      <c r="E64" s="22">
        <v>3.662615558671855E-4</v>
      </c>
      <c r="F64" s="22">
        <v>3.7345909018377828E-4</v>
      </c>
      <c r="G64" s="22">
        <v>1.4313046511129981E-3</v>
      </c>
      <c r="H64" s="22">
        <v>4.3295121419726425E-4</v>
      </c>
      <c r="I64" s="22">
        <v>0</v>
      </c>
      <c r="J64" s="22">
        <v>0</v>
      </c>
      <c r="K64" s="22">
        <v>4.3714953621229859E-4</v>
      </c>
      <c r="L64" s="22">
        <v>5.1791176370996324E-4</v>
      </c>
      <c r="M64" s="22">
        <v>4.8040462815089038E-4</v>
      </c>
      <c r="N64" s="22">
        <v>1.1657140283374467E-3</v>
      </c>
      <c r="O64" s="22">
        <v>4.2273689866761537E-4</v>
      </c>
      <c r="P64" s="22">
        <v>9.5302589288642086E-4</v>
      </c>
      <c r="Q64" s="23">
        <f t="shared" si="1"/>
        <v>3</v>
      </c>
      <c r="R64" s="22">
        <v>7.2367509905465392E-4</v>
      </c>
      <c r="S64" s="22">
        <v>2.1098373806575476E-4</v>
      </c>
      <c r="T64" s="22">
        <v>4.7848864269105072E-4</v>
      </c>
      <c r="U64" s="22">
        <v>8.4715893996382757E-4</v>
      </c>
      <c r="V64" s="24">
        <v>-3.4</v>
      </c>
    </row>
    <row r="65" spans="1:22" x14ac:dyDescent="0.25">
      <c r="A65" s="19" t="s">
        <v>56</v>
      </c>
      <c r="B65" s="20" t="s">
        <v>320</v>
      </c>
      <c r="C65" s="21" t="s">
        <v>321</v>
      </c>
      <c r="D65" s="21" t="s">
        <v>649</v>
      </c>
      <c r="E65" s="22">
        <v>1.6517678009696601E-3</v>
      </c>
      <c r="F65" s="22">
        <v>1.6842272694562552E-3</v>
      </c>
      <c r="G65" s="22">
        <v>1.6137258321372039E-3</v>
      </c>
      <c r="H65" s="22">
        <v>0</v>
      </c>
      <c r="I65" s="22">
        <v>1.2370249917863019E-3</v>
      </c>
      <c r="J65" s="22">
        <v>0</v>
      </c>
      <c r="K65" s="22">
        <v>9.8572934636106556E-4</v>
      </c>
      <c r="L65" s="22">
        <v>1.1678402515028581E-3</v>
      </c>
      <c r="M65" s="22">
        <v>1.0832653379873019E-3</v>
      </c>
      <c r="N65" s="22">
        <v>0</v>
      </c>
      <c r="O65" s="22">
        <v>9.5323026170148568E-4</v>
      </c>
      <c r="P65" s="22">
        <v>1.074489977273906E-3</v>
      </c>
      <c r="Q65" s="23">
        <f t="shared" si="1"/>
        <v>3</v>
      </c>
      <c r="R65" s="22">
        <v>1.6499069675210397E-3</v>
      </c>
      <c r="S65" s="22">
        <v>4.7900833059543401E-4</v>
      </c>
      <c r="T65" s="22">
        <v>1.0789449786170753E-3</v>
      </c>
      <c r="U65" s="22">
        <v>7.0924007965846383E-4</v>
      </c>
      <c r="V65" s="24">
        <v>-3.4</v>
      </c>
    </row>
    <row r="66" spans="1:22" x14ac:dyDescent="0.25">
      <c r="A66" s="19" t="s">
        <v>108</v>
      </c>
      <c r="B66" s="20" t="s">
        <v>458</v>
      </c>
      <c r="C66" s="21" t="s">
        <v>459</v>
      </c>
      <c r="D66" s="21" t="s">
        <v>650</v>
      </c>
      <c r="E66" s="22">
        <v>3.4714350762137089E-4</v>
      </c>
      <c r="F66" s="22">
        <v>3.5396534646539427E-4</v>
      </c>
      <c r="G66" s="22">
        <v>3.3914842351235192E-4</v>
      </c>
      <c r="H66" s="22">
        <v>0</v>
      </c>
      <c r="I66" s="22">
        <v>0</v>
      </c>
      <c r="J66" s="22">
        <v>0</v>
      </c>
      <c r="K66" s="22">
        <v>0</v>
      </c>
      <c r="L66" s="22">
        <v>0</v>
      </c>
      <c r="M66" s="22">
        <v>0</v>
      </c>
      <c r="N66" s="22">
        <v>0</v>
      </c>
      <c r="O66" s="22">
        <v>0</v>
      </c>
      <c r="P66" s="22">
        <v>4.5164001792007586E-4</v>
      </c>
      <c r="Q66" s="23">
        <f t="shared" si="1"/>
        <v>3</v>
      </c>
      <c r="R66" s="22">
        <v>3.4675242586637236E-4</v>
      </c>
      <c r="S66" s="22">
        <v>1E-4</v>
      </c>
      <c r="T66" s="22">
        <v>1E-4</v>
      </c>
      <c r="U66" s="22">
        <v>2.1721333930669196E-4</v>
      </c>
      <c r="V66" s="24">
        <v>-3.5</v>
      </c>
    </row>
    <row r="67" spans="1:22" x14ac:dyDescent="0.25">
      <c r="A67" s="19" t="s">
        <v>158</v>
      </c>
      <c r="B67" s="20" t="s">
        <v>318</v>
      </c>
      <c r="C67" s="21" t="s">
        <v>319</v>
      </c>
      <c r="D67" s="21" t="s">
        <v>651</v>
      </c>
      <c r="E67" s="22">
        <v>8.6548107379574651E-4</v>
      </c>
      <c r="F67" s="22">
        <v>2.6474668379466472E-3</v>
      </c>
      <c r="G67" s="22">
        <v>8.4554812437326082E-4</v>
      </c>
      <c r="H67" s="22">
        <v>1.0230696499866859E-3</v>
      </c>
      <c r="I67" s="22">
        <v>0</v>
      </c>
      <c r="J67" s="22">
        <v>0</v>
      </c>
      <c r="K67" s="22">
        <v>0</v>
      </c>
      <c r="L67" s="22">
        <v>1.2238325923283376E-3</v>
      </c>
      <c r="M67" s="22">
        <v>2.2704054344117423E-3</v>
      </c>
      <c r="N67" s="22">
        <v>0</v>
      </c>
      <c r="O67" s="22">
        <v>9.9893308246799513E-4</v>
      </c>
      <c r="P67" s="22">
        <v>0</v>
      </c>
      <c r="Q67" s="23">
        <f t="shared" ref="Q67:Q98" si="2">MAX(COUNT(E67:G67),COUNT(H67:J67),COUNT(K67:M67),COUNT(N67:P67))</f>
        <v>3</v>
      </c>
      <c r="R67" s="22">
        <v>1.4528320120385516E-3</v>
      </c>
      <c r="S67" s="22">
        <v>4.0768988332889536E-4</v>
      </c>
      <c r="T67" s="22">
        <v>1.1980793422466933E-3</v>
      </c>
      <c r="U67" s="22">
        <v>3.9964436082266509E-4</v>
      </c>
      <c r="V67" s="24">
        <v>-3.6</v>
      </c>
    </row>
    <row r="68" spans="1:22" x14ac:dyDescent="0.25">
      <c r="A68" s="19" t="s">
        <v>221</v>
      </c>
      <c r="B68" s="20" t="s">
        <v>462</v>
      </c>
      <c r="C68" s="21" t="s">
        <v>463</v>
      </c>
      <c r="D68" s="21" t="s">
        <v>652</v>
      </c>
      <c r="E68" s="22">
        <v>1.1892728166981552E-3</v>
      </c>
      <c r="F68" s="22">
        <v>3.0316090850212587E-4</v>
      </c>
      <c r="G68" s="22">
        <v>1.7428238987081803E-3</v>
      </c>
      <c r="H68" s="22">
        <v>7.0290903010849961E-4</v>
      </c>
      <c r="I68" s="22">
        <v>0</v>
      </c>
      <c r="J68" s="22">
        <v>0</v>
      </c>
      <c r="K68" s="22">
        <v>7.0972512937996705E-4</v>
      </c>
      <c r="L68" s="22">
        <v>4.2042249054102891E-4</v>
      </c>
      <c r="M68" s="22">
        <v>7.7995104335085727E-4</v>
      </c>
      <c r="N68" s="22">
        <v>9.462855053562802E-4</v>
      </c>
      <c r="O68" s="22">
        <v>6.8632578842506959E-4</v>
      </c>
      <c r="P68" s="22">
        <v>3.868163918186061E-4</v>
      </c>
      <c r="Q68" s="23">
        <f t="shared" si="2"/>
        <v>3</v>
      </c>
      <c r="R68" s="22">
        <v>1.0784192079694871E-3</v>
      </c>
      <c r="S68" s="22">
        <v>3.0096967670283325E-4</v>
      </c>
      <c r="T68" s="22">
        <v>6.366995544239511E-4</v>
      </c>
      <c r="U68" s="22">
        <v>6.73142561866652E-4</v>
      </c>
      <c r="V68" s="24">
        <v>-3.6</v>
      </c>
    </row>
    <row r="69" spans="1:22" x14ac:dyDescent="0.25">
      <c r="A69" s="19" t="s">
        <v>222</v>
      </c>
      <c r="B69" s="20" t="s">
        <v>392</v>
      </c>
      <c r="C69" s="21" t="s">
        <v>393</v>
      </c>
      <c r="D69" s="21" t="s">
        <v>653</v>
      </c>
      <c r="E69" s="22">
        <v>2.9523419807051167E-4</v>
      </c>
      <c r="F69" s="22">
        <v>9.0310784658927698E-4</v>
      </c>
      <c r="G69" s="22">
        <v>8.6530392167170152E-4</v>
      </c>
      <c r="H69" s="22">
        <v>0</v>
      </c>
      <c r="I69" s="22">
        <v>0</v>
      </c>
      <c r="J69" s="22">
        <v>3.4171863928548053E-4</v>
      </c>
      <c r="K69" s="22">
        <v>7.0475042052917287E-4</v>
      </c>
      <c r="L69" s="22">
        <v>8.3495120785017426E-4</v>
      </c>
      <c r="M69" s="22">
        <v>0</v>
      </c>
      <c r="N69" s="22">
        <v>9.3965266302901659E-4</v>
      </c>
      <c r="O69" s="22">
        <v>3.407575468231946E-4</v>
      </c>
      <c r="P69" s="22">
        <v>3.8410506196941027E-4</v>
      </c>
      <c r="Q69" s="23">
        <f t="shared" si="2"/>
        <v>3</v>
      </c>
      <c r="R69" s="22">
        <v>6.8788198877716344E-4</v>
      </c>
      <c r="S69" s="22">
        <v>1.8057287976182683E-4</v>
      </c>
      <c r="T69" s="22">
        <v>5.4656720945978239E-4</v>
      </c>
      <c r="U69" s="22">
        <v>5.5483842394054054E-4</v>
      </c>
      <c r="V69" s="24">
        <v>-3.8</v>
      </c>
    </row>
    <row r="70" spans="1:22" x14ac:dyDescent="0.25">
      <c r="A70" s="19" t="s">
        <v>82</v>
      </c>
      <c r="B70" s="20" t="s">
        <v>407</v>
      </c>
      <c r="C70" s="21" t="s">
        <v>408</v>
      </c>
      <c r="D70" s="21" t="s">
        <v>654</v>
      </c>
      <c r="E70" s="22">
        <v>5.9744792801030258E-4</v>
      </c>
      <c r="F70" s="22">
        <v>3.0459429341230145E-4</v>
      </c>
      <c r="G70" s="22">
        <v>2.9184403347162194E-4</v>
      </c>
      <c r="H70" s="22">
        <v>0</v>
      </c>
      <c r="I70" s="22">
        <v>0</v>
      </c>
      <c r="J70" s="22">
        <v>0</v>
      </c>
      <c r="K70" s="22">
        <v>0</v>
      </c>
      <c r="L70" s="22">
        <v>0</v>
      </c>
      <c r="M70" s="22">
        <v>3.9181937756987512E-4</v>
      </c>
      <c r="N70" s="22">
        <v>4.753798342510864E-4</v>
      </c>
      <c r="O70" s="22">
        <v>3.4478541380692033E-4</v>
      </c>
      <c r="P70" s="22">
        <v>0</v>
      </c>
      <c r="Q70" s="23">
        <f t="shared" si="2"/>
        <v>3</v>
      </c>
      <c r="R70" s="22">
        <v>3.9796208496474197E-4</v>
      </c>
      <c r="S70" s="22">
        <v>1E-4</v>
      </c>
      <c r="T70" s="22">
        <v>1.9727312585662504E-4</v>
      </c>
      <c r="U70" s="22">
        <v>3.0672174935266893E-4</v>
      </c>
      <c r="V70" s="24">
        <v>-4</v>
      </c>
    </row>
    <row r="71" spans="1:22" x14ac:dyDescent="0.25">
      <c r="A71" s="19" t="s">
        <v>46</v>
      </c>
      <c r="B71" s="20" t="s">
        <v>474</v>
      </c>
      <c r="C71" s="21" t="s">
        <v>475</v>
      </c>
      <c r="D71" s="21" t="s">
        <v>655</v>
      </c>
      <c r="E71" s="22">
        <v>1.4441169917049027E-3</v>
      </c>
      <c r="F71" s="22">
        <v>1.4724958412960401E-3</v>
      </c>
      <c r="G71" s="22">
        <v>1.4108574418113839E-3</v>
      </c>
      <c r="H71" s="22">
        <v>8.5353239370317808E-4</v>
      </c>
      <c r="I71" s="22">
        <v>0</v>
      </c>
      <c r="J71" s="22">
        <v>0</v>
      </c>
      <c r="K71" s="22">
        <v>0</v>
      </c>
      <c r="L71" s="22">
        <v>1.0210260484567846E-3</v>
      </c>
      <c r="M71" s="22">
        <v>9.4708340978318388E-4</v>
      </c>
      <c r="N71" s="22">
        <v>0</v>
      </c>
      <c r="O71" s="22">
        <v>8.3339560023044175E-4</v>
      </c>
      <c r="P71" s="22">
        <v>9.3941123727375774E-4</v>
      </c>
      <c r="Q71" s="23">
        <f t="shared" si="2"/>
        <v>3</v>
      </c>
      <c r="R71" s="22">
        <v>1.4424900916041089E-3</v>
      </c>
      <c r="S71" s="22">
        <v>3.5117746456772607E-4</v>
      </c>
      <c r="T71" s="22">
        <v>6.8936981941332279E-4</v>
      </c>
      <c r="U71" s="22">
        <v>6.2426894583473321E-4</v>
      </c>
      <c r="V71" s="24">
        <v>-4.0999999999999996</v>
      </c>
    </row>
    <row r="72" spans="1:22" x14ac:dyDescent="0.25">
      <c r="A72" s="19" t="s">
        <v>223</v>
      </c>
      <c r="B72" s="20" t="s">
        <v>437</v>
      </c>
      <c r="C72" s="21" t="s">
        <v>438</v>
      </c>
      <c r="D72" s="21" t="s">
        <v>656</v>
      </c>
      <c r="E72" s="22">
        <v>8.2588390048483006E-4</v>
      </c>
      <c r="F72" s="22">
        <v>1.6842272694562552E-3</v>
      </c>
      <c r="G72" s="22">
        <v>2.4205887482058055E-3</v>
      </c>
      <c r="H72" s="22">
        <v>0</v>
      </c>
      <c r="I72" s="22">
        <v>0</v>
      </c>
      <c r="J72" s="22">
        <v>9.5591880793585422E-4</v>
      </c>
      <c r="K72" s="22">
        <v>9.8572934636106556E-4</v>
      </c>
      <c r="L72" s="22">
        <v>0</v>
      </c>
      <c r="M72" s="22">
        <v>2.1665306759746038E-3</v>
      </c>
      <c r="N72" s="22">
        <v>0</v>
      </c>
      <c r="O72" s="22">
        <v>9.5323026170148568E-4</v>
      </c>
      <c r="P72" s="22">
        <v>2.148979954547812E-3</v>
      </c>
      <c r="Q72" s="23">
        <f t="shared" si="2"/>
        <v>3</v>
      </c>
      <c r="R72" s="22">
        <v>1.6435666393822968E-3</v>
      </c>
      <c r="S72" s="22">
        <v>3.853062693119514E-4</v>
      </c>
      <c r="T72" s="22">
        <v>1.08408667411189E-3</v>
      </c>
      <c r="U72" s="22">
        <v>1.0674034054164326E-3</v>
      </c>
      <c r="V72" s="24">
        <v>-4.3</v>
      </c>
    </row>
    <row r="73" spans="1:22" x14ac:dyDescent="0.25">
      <c r="A73" s="19" t="s">
        <v>224</v>
      </c>
      <c r="B73" s="20" t="s">
        <v>316</v>
      </c>
      <c r="C73" s="21" t="s">
        <v>317</v>
      </c>
      <c r="D73" s="21" t="s">
        <v>630</v>
      </c>
      <c r="E73" s="22">
        <v>2.2974588504396181E-3</v>
      </c>
      <c r="F73" s="22">
        <v>2.9282587753046252E-3</v>
      </c>
      <c r="G73" s="22">
        <v>1.6834094476158557E-3</v>
      </c>
      <c r="H73" s="22">
        <v>0</v>
      </c>
      <c r="I73" s="22">
        <v>8.6029465337865538E-4</v>
      </c>
      <c r="J73" s="22">
        <v>6.6479808006448041E-4</v>
      </c>
      <c r="K73" s="22">
        <v>2.7421198180589638E-3</v>
      </c>
      <c r="L73" s="22">
        <v>2.4365394338173268E-3</v>
      </c>
      <c r="M73" s="22">
        <v>1.506723606473247E-3</v>
      </c>
      <c r="N73" s="22">
        <v>2.7420773166574029E-3</v>
      </c>
      <c r="O73" s="22">
        <v>1.9887849550953721E-3</v>
      </c>
      <c r="P73" s="22">
        <v>1.4945178774809782E-3</v>
      </c>
      <c r="Q73" s="23">
        <f t="shared" si="2"/>
        <v>3</v>
      </c>
      <c r="R73" s="22">
        <v>2.3030423577866995E-3</v>
      </c>
      <c r="S73" s="22">
        <v>5.4169757781437865E-4</v>
      </c>
      <c r="T73" s="22">
        <v>2.2284609527831794E-3</v>
      </c>
      <c r="U73" s="22">
        <v>2.0751267164112511E-3</v>
      </c>
      <c r="V73" s="24">
        <v>-4.5</v>
      </c>
    </row>
    <row r="74" spans="1:22" x14ac:dyDescent="0.25">
      <c r="A74" s="19" t="s">
        <v>73</v>
      </c>
      <c r="B74" s="20">
        <v>35.200000000000003</v>
      </c>
      <c r="C74" s="21" t="s">
        <v>426</v>
      </c>
      <c r="D74" s="21" t="s">
        <v>657</v>
      </c>
      <c r="E74" s="22">
        <v>2.8915385989514646E-4</v>
      </c>
      <c r="F74" s="22">
        <v>8.8450837148789589E-4</v>
      </c>
      <c r="G74" s="22">
        <v>2.8249433903546018E-4</v>
      </c>
      <c r="H74" s="22">
        <v>0</v>
      </c>
      <c r="I74" s="22">
        <v>0</v>
      </c>
      <c r="J74" s="22">
        <v>0</v>
      </c>
      <c r="K74" s="22">
        <v>0</v>
      </c>
      <c r="L74" s="22">
        <v>0</v>
      </c>
      <c r="M74" s="22">
        <v>7.5853362339614269E-4</v>
      </c>
      <c r="N74" s="22">
        <v>0</v>
      </c>
      <c r="O74" s="22">
        <v>0</v>
      </c>
      <c r="P74" s="22">
        <v>0</v>
      </c>
      <c r="Q74" s="23">
        <f t="shared" si="2"/>
        <v>3</v>
      </c>
      <c r="R74" s="22">
        <v>4.8538552347283416E-4</v>
      </c>
      <c r="S74" s="22">
        <v>1E-4</v>
      </c>
      <c r="T74" s="22">
        <v>3.1951120779871424E-4</v>
      </c>
      <c r="U74" s="22">
        <v>1E-4</v>
      </c>
      <c r="V74" s="24">
        <v>-4.9000000000000004</v>
      </c>
    </row>
    <row r="75" spans="1:22" x14ac:dyDescent="0.25">
      <c r="A75" s="19" t="s">
        <v>165</v>
      </c>
      <c r="B75" s="20" t="s">
        <v>479</v>
      </c>
      <c r="C75" s="21" t="s">
        <v>480</v>
      </c>
      <c r="D75" s="21" t="s">
        <v>658</v>
      </c>
      <c r="E75" s="22">
        <v>1.5834616137115161E-3</v>
      </c>
      <c r="F75" s="22">
        <v>6.4583150934036842E-4</v>
      </c>
      <c r="G75" s="22">
        <v>9.2819568540222623E-4</v>
      </c>
      <c r="H75" s="22">
        <v>3.7435631302770966E-4</v>
      </c>
      <c r="I75" s="22">
        <v>0</v>
      </c>
      <c r="J75" s="22">
        <v>0</v>
      </c>
      <c r="K75" s="22">
        <v>0</v>
      </c>
      <c r="L75" s="22">
        <v>4.4781844230560723E-4</v>
      </c>
      <c r="M75" s="22">
        <v>4.1538746043122101E-4</v>
      </c>
      <c r="N75" s="22">
        <v>0</v>
      </c>
      <c r="O75" s="22">
        <v>3.6552438606598321E-4</v>
      </c>
      <c r="P75" s="22">
        <v>0</v>
      </c>
      <c r="Q75" s="23">
        <f t="shared" si="2"/>
        <v>3</v>
      </c>
      <c r="R75" s="22">
        <v>1.0524962694847036E-3</v>
      </c>
      <c r="S75" s="22">
        <v>1.914521043425699E-4</v>
      </c>
      <c r="T75" s="22">
        <v>3.2106863424560941E-4</v>
      </c>
      <c r="U75" s="22">
        <v>1.8850812868866106E-4</v>
      </c>
      <c r="V75" s="24">
        <v>-5.5</v>
      </c>
    </row>
    <row r="76" spans="1:22" x14ac:dyDescent="0.25">
      <c r="A76" s="19" t="s">
        <v>135</v>
      </c>
      <c r="B76" s="20">
        <v>20.100000000000001</v>
      </c>
      <c r="C76" s="21" t="s">
        <v>444</v>
      </c>
      <c r="D76" s="21" t="s">
        <v>659</v>
      </c>
      <c r="E76" s="22">
        <v>5.5179142696148032E-4</v>
      </c>
      <c r="F76" s="22">
        <v>5.6263487385765725E-4</v>
      </c>
      <c r="G76" s="22">
        <v>5.3908308366155499E-4</v>
      </c>
      <c r="H76" s="22">
        <v>0</v>
      </c>
      <c r="I76" s="22">
        <v>0</v>
      </c>
      <c r="J76" s="22">
        <v>0</v>
      </c>
      <c r="K76" s="22">
        <v>0</v>
      </c>
      <c r="L76" s="22">
        <v>7.8026008069841612E-4</v>
      </c>
      <c r="M76" s="22">
        <v>7.2375369743256411E-4</v>
      </c>
      <c r="N76" s="22">
        <v>0</v>
      </c>
      <c r="O76" s="22">
        <v>6.3687436698832878E-4</v>
      </c>
      <c r="P76" s="22">
        <v>0</v>
      </c>
      <c r="Q76" s="23">
        <f t="shared" si="2"/>
        <v>3</v>
      </c>
      <c r="R76" s="22">
        <v>5.5116979482689756E-4</v>
      </c>
      <c r="S76" s="22">
        <v>1E-4</v>
      </c>
      <c r="T76" s="22">
        <v>5.3467125937699343E-4</v>
      </c>
      <c r="U76" s="22">
        <v>2.7895812232944296E-4</v>
      </c>
      <c r="V76" s="24">
        <v>-5.5</v>
      </c>
    </row>
    <row r="77" spans="1:22" x14ac:dyDescent="0.25">
      <c r="A77" s="19" t="s">
        <v>86</v>
      </c>
      <c r="B77" s="20">
        <v>31.2</v>
      </c>
      <c r="C77" s="21" t="s">
        <v>436</v>
      </c>
      <c r="D77" s="21" t="s">
        <v>608</v>
      </c>
      <c r="E77" s="22">
        <v>8.3960290215401333E-4</v>
      </c>
      <c r="F77" s="22">
        <v>4.2805111665582561E-4</v>
      </c>
      <c r="G77" s="22">
        <v>4.1013297727075115E-4</v>
      </c>
      <c r="H77" s="22">
        <v>0</v>
      </c>
      <c r="I77" s="22">
        <v>0</v>
      </c>
      <c r="J77" s="22">
        <v>0</v>
      </c>
      <c r="K77" s="22">
        <v>0</v>
      </c>
      <c r="L77" s="22">
        <v>0</v>
      </c>
      <c r="M77" s="22">
        <v>5.5062988940882791E-4</v>
      </c>
      <c r="N77" s="22">
        <v>0</v>
      </c>
      <c r="O77" s="22">
        <v>0</v>
      </c>
      <c r="P77" s="22">
        <v>5.4616932399637074E-4</v>
      </c>
      <c r="Q77" s="23">
        <f t="shared" si="2"/>
        <v>3</v>
      </c>
      <c r="R77" s="22">
        <v>5.592623320268634E-4</v>
      </c>
      <c r="S77" s="22">
        <v>1E-4</v>
      </c>
      <c r="T77" s="22">
        <v>2.5020996313627596E-4</v>
      </c>
      <c r="U77" s="22">
        <v>2.4872310799879026E-4</v>
      </c>
      <c r="V77" s="24">
        <v>-5.6</v>
      </c>
    </row>
    <row r="78" spans="1:22" x14ac:dyDescent="0.25">
      <c r="A78" s="19" t="s">
        <v>225</v>
      </c>
      <c r="B78" s="20">
        <v>34.9</v>
      </c>
      <c r="C78" s="21" t="s">
        <v>516</v>
      </c>
      <c r="D78" s="21" t="s">
        <v>660</v>
      </c>
      <c r="E78" s="22">
        <v>4.2545534267400336E-4</v>
      </c>
      <c r="F78" s="22">
        <v>4.3381611485994448E-4</v>
      </c>
      <c r="G78" s="22">
        <v>8.3131330746462014E-4</v>
      </c>
      <c r="H78" s="22">
        <v>0</v>
      </c>
      <c r="I78" s="22">
        <v>0</v>
      </c>
      <c r="J78" s="22">
        <v>0</v>
      </c>
      <c r="K78" s="22">
        <v>5.0779996630721553E-4</v>
      </c>
      <c r="L78" s="22">
        <v>6.0161467501662386E-4</v>
      </c>
      <c r="M78" s="22">
        <v>0</v>
      </c>
      <c r="N78" s="22">
        <v>6.7705612756972908E-4</v>
      </c>
      <c r="O78" s="22">
        <v>4.9105801360379555E-4</v>
      </c>
      <c r="P78" s="22">
        <v>1.1070502796155393E-3</v>
      </c>
      <c r="Q78" s="23">
        <f t="shared" si="2"/>
        <v>3</v>
      </c>
      <c r="R78" s="22">
        <v>5.6352825499952268E-4</v>
      </c>
      <c r="S78" s="22">
        <v>1E-4</v>
      </c>
      <c r="T78" s="22">
        <v>4.0313821377461318E-4</v>
      </c>
      <c r="U78" s="22">
        <v>7.5838814026302128E-4</v>
      </c>
      <c r="V78" s="24">
        <v>-5.6</v>
      </c>
    </row>
    <row r="79" spans="1:22" x14ac:dyDescent="0.25">
      <c r="A79" s="19" t="s">
        <v>111</v>
      </c>
      <c r="B79" s="20">
        <v>35.200000000000003</v>
      </c>
      <c r="C79" s="21" t="s">
        <v>426</v>
      </c>
      <c r="D79" s="21" t="s">
        <v>661</v>
      </c>
      <c r="E79" s="22">
        <v>5.7176577725872853E-4</v>
      </c>
      <c r="F79" s="22">
        <v>5.8300174711947293E-4</v>
      </c>
      <c r="G79" s="22">
        <v>5.585974034321091E-4</v>
      </c>
      <c r="H79" s="22">
        <v>0</v>
      </c>
      <c r="I79" s="22">
        <v>0</v>
      </c>
      <c r="J79" s="22">
        <v>0</v>
      </c>
      <c r="K79" s="22">
        <v>0</v>
      </c>
      <c r="L79" s="22">
        <v>0</v>
      </c>
      <c r="M79" s="22">
        <v>0</v>
      </c>
      <c r="N79" s="22">
        <v>0</v>
      </c>
      <c r="O79" s="22">
        <v>6.5992864271641313E-4</v>
      </c>
      <c r="P79" s="22">
        <v>0</v>
      </c>
      <c r="Q79" s="26">
        <f t="shared" si="2"/>
        <v>3</v>
      </c>
      <c r="R79" s="22">
        <v>5.7112164260343689E-4</v>
      </c>
      <c r="S79" s="22">
        <v>1E-4</v>
      </c>
      <c r="T79" s="22">
        <v>1E-4</v>
      </c>
      <c r="U79" s="22">
        <v>2.8664288090547106E-4</v>
      </c>
      <c r="V79" s="24">
        <v>-5.7</v>
      </c>
    </row>
    <row r="80" spans="1:22" x14ac:dyDescent="0.25">
      <c r="A80" s="19" t="s">
        <v>112</v>
      </c>
      <c r="B80" s="20">
        <v>31.4</v>
      </c>
      <c r="C80" s="21" t="s">
        <v>439</v>
      </c>
      <c r="D80" s="21" t="s">
        <v>662</v>
      </c>
      <c r="E80" s="22">
        <v>5.7176577725872853E-4</v>
      </c>
      <c r="F80" s="22">
        <v>5.8300174711947293E-4</v>
      </c>
      <c r="G80" s="22">
        <v>5.585974034321091E-4</v>
      </c>
      <c r="H80" s="22">
        <v>0</v>
      </c>
      <c r="I80" s="22">
        <v>0</v>
      </c>
      <c r="J80" s="22">
        <v>0</v>
      </c>
      <c r="K80" s="22">
        <v>0</v>
      </c>
      <c r="L80" s="22">
        <v>0</v>
      </c>
      <c r="M80" s="22">
        <v>0</v>
      </c>
      <c r="N80" s="22">
        <v>0</v>
      </c>
      <c r="O80" s="22">
        <v>0</v>
      </c>
      <c r="P80" s="22">
        <v>0</v>
      </c>
      <c r="Q80" s="23">
        <f t="shared" si="2"/>
        <v>3</v>
      </c>
      <c r="R80" s="22">
        <v>5.7112164260343689E-4</v>
      </c>
      <c r="S80" s="22">
        <v>1E-4</v>
      </c>
      <c r="T80" s="22">
        <v>1E-4</v>
      </c>
      <c r="U80" s="22">
        <v>1E-4</v>
      </c>
      <c r="V80" s="24">
        <v>-5.7</v>
      </c>
    </row>
    <row r="81" spans="1:22" x14ac:dyDescent="0.25">
      <c r="A81" s="19" t="s">
        <v>40</v>
      </c>
      <c r="B81" s="20">
        <v>21.2</v>
      </c>
      <c r="C81" s="21" t="s">
        <v>501</v>
      </c>
      <c r="D81" s="21" t="s">
        <v>663</v>
      </c>
      <c r="E81" s="22">
        <v>1.9001539364538193E-3</v>
      </c>
      <c r="F81" s="22">
        <v>2.9062417920316581E-3</v>
      </c>
      <c r="G81" s="22">
        <v>2.7845870562066785E-3</v>
      </c>
      <c r="H81" s="22">
        <v>1.123068939083129E-3</v>
      </c>
      <c r="I81" s="22">
        <v>0</v>
      </c>
      <c r="J81" s="22">
        <v>0</v>
      </c>
      <c r="K81" s="22">
        <v>1.1339593232574663E-3</v>
      </c>
      <c r="L81" s="22">
        <v>1.3434553269168216E-3</v>
      </c>
      <c r="M81" s="22">
        <v>0</v>
      </c>
      <c r="N81" s="22">
        <v>3.0238446599730757E-3</v>
      </c>
      <c r="O81" s="22">
        <v>3.2897194745938486E-3</v>
      </c>
      <c r="P81" s="22">
        <v>0</v>
      </c>
      <c r="Q81" s="23">
        <f t="shared" si="2"/>
        <v>3</v>
      </c>
      <c r="R81" s="22">
        <v>2.5303275948973854E-3</v>
      </c>
      <c r="S81" s="22">
        <v>4.4102297969437636E-4</v>
      </c>
      <c r="T81" s="22">
        <v>8.5913821672476255E-4</v>
      </c>
      <c r="U81" s="22">
        <v>2.1378547115223083E-3</v>
      </c>
      <c r="V81" s="24">
        <v>-5.7</v>
      </c>
    </row>
    <row r="82" spans="1:22" x14ac:dyDescent="0.25">
      <c r="A82" s="19" t="s">
        <v>226</v>
      </c>
      <c r="B82" s="20" t="s">
        <v>407</v>
      </c>
      <c r="C82" s="21" t="s">
        <v>408</v>
      </c>
      <c r="D82" s="21" t="s">
        <v>664</v>
      </c>
      <c r="E82" s="22">
        <v>8.9617189201545387E-4</v>
      </c>
      <c r="F82" s="22">
        <v>3.0459429341230145E-4</v>
      </c>
      <c r="G82" s="22">
        <v>5.8368806694324388E-4</v>
      </c>
      <c r="H82" s="22">
        <v>0</v>
      </c>
      <c r="I82" s="22">
        <v>0</v>
      </c>
      <c r="J82" s="22">
        <v>0</v>
      </c>
      <c r="K82" s="22">
        <v>7.1308080375055791E-4</v>
      </c>
      <c r="L82" s="22">
        <v>4.2241030373507633E-4</v>
      </c>
      <c r="M82" s="22">
        <v>1.1754581327096255E-3</v>
      </c>
      <c r="N82" s="22">
        <v>1.4261395027532593E-3</v>
      </c>
      <c r="O82" s="22">
        <v>3.4478541380692033E-4</v>
      </c>
      <c r="P82" s="22">
        <v>0</v>
      </c>
      <c r="Q82" s="23">
        <f t="shared" si="2"/>
        <v>3</v>
      </c>
      <c r="R82" s="22">
        <v>5.9481808412366647E-4</v>
      </c>
      <c r="S82" s="22">
        <v>1E-4</v>
      </c>
      <c r="T82" s="22">
        <v>7.7031641339842004E-4</v>
      </c>
      <c r="U82" s="22">
        <v>6.2364163885339323E-4</v>
      </c>
      <c r="V82" s="24">
        <v>-5.9</v>
      </c>
    </row>
    <row r="83" spans="1:22" x14ac:dyDescent="0.25">
      <c r="A83" s="19" t="s">
        <v>115</v>
      </c>
      <c r="B83" s="20">
        <v>9.6999999999999993</v>
      </c>
      <c r="C83" s="21" t="s">
        <v>477</v>
      </c>
      <c r="D83" s="21" t="s">
        <v>665</v>
      </c>
      <c r="E83" s="22">
        <v>6.8302830688745405E-4</v>
      </c>
      <c r="F83" s="22">
        <v>6.9645073574812718E-4</v>
      </c>
      <c r="G83" s="22">
        <v>6.6729743869457347E-4</v>
      </c>
      <c r="H83" s="22">
        <v>0</v>
      </c>
      <c r="I83" s="22">
        <v>0</v>
      </c>
      <c r="J83" s="22">
        <v>0</v>
      </c>
      <c r="K83" s="22">
        <v>0</v>
      </c>
      <c r="L83" s="22">
        <v>0</v>
      </c>
      <c r="M83" s="22">
        <v>0</v>
      </c>
      <c r="N83" s="22">
        <v>1.0869495669632949E-3</v>
      </c>
      <c r="O83" s="22">
        <v>7.8834718940717463E-4</v>
      </c>
      <c r="P83" s="22">
        <v>8.8863225147517628E-4</v>
      </c>
      <c r="Q83" s="23">
        <f t="shared" si="2"/>
        <v>3</v>
      </c>
      <c r="R83" s="22">
        <v>6.822588271100516E-4</v>
      </c>
      <c r="S83" s="22">
        <v>1E-4</v>
      </c>
      <c r="T83" s="22">
        <v>1E-4</v>
      </c>
      <c r="U83" s="22">
        <v>9.2130966928188202E-4</v>
      </c>
      <c r="V83" s="24">
        <v>-6.8</v>
      </c>
    </row>
    <row r="84" spans="1:22" x14ac:dyDescent="0.25">
      <c r="A84" s="19" t="s">
        <v>116</v>
      </c>
      <c r="B84" s="20" t="s">
        <v>506</v>
      </c>
      <c r="C84" s="21" t="s">
        <v>507</v>
      </c>
      <c r="D84" s="21" t="s">
        <v>666</v>
      </c>
      <c r="E84" s="22">
        <v>4.4968055791522773E-4</v>
      </c>
      <c r="F84" s="22">
        <v>9.1703477660785414E-4</v>
      </c>
      <c r="G84" s="22">
        <v>8.7864787301420702E-4</v>
      </c>
      <c r="H84" s="22">
        <v>0</v>
      </c>
      <c r="I84" s="22">
        <v>0</v>
      </c>
      <c r="J84" s="22">
        <v>0</v>
      </c>
      <c r="K84" s="22">
        <v>0</v>
      </c>
      <c r="L84" s="22">
        <v>0</v>
      </c>
      <c r="M84" s="22">
        <v>0</v>
      </c>
      <c r="N84" s="22">
        <v>0</v>
      </c>
      <c r="O84" s="22">
        <v>0</v>
      </c>
      <c r="P84" s="22">
        <v>0</v>
      </c>
      <c r="Q84" s="23">
        <f t="shared" si="2"/>
        <v>3</v>
      </c>
      <c r="R84" s="22">
        <v>7.484544025124296E-4</v>
      </c>
      <c r="S84" s="22">
        <v>1E-4</v>
      </c>
      <c r="T84" s="22">
        <v>1E-4</v>
      </c>
      <c r="U84" s="22">
        <v>1E-4</v>
      </c>
      <c r="V84" s="24">
        <v>-7.5</v>
      </c>
    </row>
    <row r="85" spans="1:22" x14ac:dyDescent="0.25">
      <c r="A85" s="19" t="s">
        <v>78</v>
      </c>
      <c r="B85" s="20" t="s">
        <v>314</v>
      </c>
      <c r="C85" s="21" t="s">
        <v>315</v>
      </c>
      <c r="D85" s="21" t="s">
        <v>667</v>
      </c>
      <c r="E85" s="22">
        <v>9.5007696822690967E-4</v>
      </c>
      <c r="F85" s="22">
        <v>9.6874726401055262E-4</v>
      </c>
      <c r="G85" s="22">
        <v>9.2819568540222623E-4</v>
      </c>
      <c r="H85" s="22">
        <v>0</v>
      </c>
      <c r="I85" s="22">
        <v>0</v>
      </c>
      <c r="J85" s="22">
        <v>0</v>
      </c>
      <c r="K85" s="22">
        <v>0</v>
      </c>
      <c r="L85" s="22">
        <v>0</v>
      </c>
      <c r="M85" s="22">
        <v>1.246162381293663E-3</v>
      </c>
      <c r="N85" s="22">
        <v>0</v>
      </c>
      <c r="O85" s="22">
        <v>0</v>
      </c>
      <c r="P85" s="22">
        <v>1.2360674174654706E-3</v>
      </c>
      <c r="Q85" s="23">
        <f t="shared" si="2"/>
        <v>3</v>
      </c>
      <c r="R85" s="22">
        <v>9.490066392132294E-4</v>
      </c>
      <c r="S85" s="22">
        <v>1E-4</v>
      </c>
      <c r="T85" s="22">
        <v>4.8205412709788771E-4</v>
      </c>
      <c r="U85" s="22">
        <v>4.7868913915515688E-4</v>
      </c>
      <c r="V85" s="24">
        <v>-9.5</v>
      </c>
    </row>
    <row r="86" spans="1:22" x14ac:dyDescent="0.25">
      <c r="A86" s="19" t="s">
        <v>227</v>
      </c>
      <c r="B86" s="20">
        <v>30.5</v>
      </c>
      <c r="C86" s="21" t="s">
        <v>452</v>
      </c>
      <c r="D86" s="21" t="s">
        <v>668</v>
      </c>
      <c r="E86" s="22">
        <v>1.1977273627884267E-3</v>
      </c>
      <c r="F86" s="22">
        <v>6.1063216167489825E-4</v>
      </c>
      <c r="G86" s="22">
        <v>1.1701424280426171E-3</v>
      </c>
      <c r="H86" s="22">
        <v>0</v>
      </c>
      <c r="I86" s="22">
        <v>0</v>
      </c>
      <c r="J86" s="22">
        <v>0</v>
      </c>
      <c r="K86" s="22">
        <v>7.1477056868835551E-4</v>
      </c>
      <c r="L86" s="22">
        <v>8.4682255203761755E-4</v>
      </c>
      <c r="M86" s="22">
        <v>0</v>
      </c>
      <c r="N86" s="22">
        <v>1.9060253069972471E-3</v>
      </c>
      <c r="O86" s="22">
        <v>6.9120488170771233E-4</v>
      </c>
      <c r="P86" s="22">
        <v>0</v>
      </c>
      <c r="Q86" s="23">
        <f t="shared" si="2"/>
        <v>3</v>
      </c>
      <c r="R86" s="22">
        <v>9.9283398416864723E-4</v>
      </c>
      <c r="S86" s="22">
        <v>1E-4</v>
      </c>
      <c r="T86" s="22">
        <v>5.5386437357532437E-4</v>
      </c>
      <c r="U86" s="22">
        <v>8.9907672956831977E-4</v>
      </c>
      <c r="V86" s="24">
        <v>-9.9</v>
      </c>
    </row>
    <row r="87" spans="1:22" x14ac:dyDescent="0.25">
      <c r="A87" s="19" t="s">
        <v>118</v>
      </c>
      <c r="B87" s="20" t="s">
        <v>312</v>
      </c>
      <c r="C87" s="21" t="s">
        <v>313</v>
      </c>
      <c r="D87" s="21" t="s">
        <v>669</v>
      </c>
      <c r="E87" s="22">
        <v>1.0530019731181583E-3</v>
      </c>
      <c r="F87" s="22">
        <v>1.0736948842783626E-3</v>
      </c>
      <c r="G87" s="22">
        <v>1.0287502179874674E-3</v>
      </c>
      <c r="H87" s="22">
        <v>0</v>
      </c>
      <c r="I87" s="22">
        <v>0</v>
      </c>
      <c r="J87" s="22">
        <v>0</v>
      </c>
      <c r="K87" s="22">
        <v>0</v>
      </c>
      <c r="L87" s="22">
        <v>0</v>
      </c>
      <c r="M87" s="22">
        <v>0</v>
      </c>
      <c r="N87" s="22">
        <v>0</v>
      </c>
      <c r="O87" s="22">
        <v>0</v>
      </c>
      <c r="P87" s="22">
        <v>1.3699747210242301E-3</v>
      </c>
      <c r="Q87" s="23">
        <f t="shared" si="2"/>
        <v>3</v>
      </c>
      <c r="R87" s="22">
        <v>1.0518156917946628E-3</v>
      </c>
      <c r="S87" s="22">
        <v>1E-4</v>
      </c>
      <c r="T87" s="22">
        <v>1E-4</v>
      </c>
      <c r="U87" s="22">
        <v>5.2332490700807675E-4</v>
      </c>
      <c r="V87" s="24">
        <v>-10.5</v>
      </c>
    </row>
    <row r="88" spans="1:22" x14ac:dyDescent="0.25">
      <c r="A88" s="19" t="s">
        <v>166</v>
      </c>
      <c r="B88" s="20" t="s">
        <v>310</v>
      </c>
      <c r="C88" s="21" t="s">
        <v>311</v>
      </c>
      <c r="D88" s="21" t="s">
        <v>670</v>
      </c>
      <c r="E88" s="22">
        <v>7.8975147983861881E-4</v>
      </c>
      <c r="F88" s="22">
        <v>1.610542326417544E-3</v>
      </c>
      <c r="G88" s="22">
        <v>7.7156266349060062E-4</v>
      </c>
      <c r="H88" s="22">
        <v>0</v>
      </c>
      <c r="I88" s="22">
        <v>0</v>
      </c>
      <c r="J88" s="22">
        <v>0</v>
      </c>
      <c r="K88" s="22">
        <v>0</v>
      </c>
      <c r="L88" s="22">
        <v>1.1167472404996083E-3</v>
      </c>
      <c r="M88" s="22">
        <v>1.0358724794503574E-3</v>
      </c>
      <c r="N88" s="22">
        <v>0</v>
      </c>
      <c r="O88" s="22">
        <v>0</v>
      </c>
      <c r="P88" s="22">
        <v>0</v>
      </c>
      <c r="Q88" s="23">
        <f t="shared" si="2"/>
        <v>3</v>
      </c>
      <c r="R88" s="22">
        <v>1.0572854899155877E-3</v>
      </c>
      <c r="S88" s="22">
        <v>1E-4</v>
      </c>
      <c r="T88" s="22">
        <v>7.5087323998332194E-4</v>
      </c>
      <c r="U88" s="22">
        <v>1E-4</v>
      </c>
      <c r="V88" s="24">
        <v>-10.6</v>
      </c>
    </row>
    <row r="89" spans="1:22" x14ac:dyDescent="0.25">
      <c r="A89" s="19" t="s">
        <v>168</v>
      </c>
      <c r="B89" s="20">
        <v>35.200000000000003</v>
      </c>
      <c r="C89" s="21" t="s">
        <v>426</v>
      </c>
      <c r="D89" s="21" t="s">
        <v>671</v>
      </c>
      <c r="E89" s="22">
        <v>8.836380193998531E-4</v>
      </c>
      <c r="F89" s="22">
        <v>9.0100270009373085E-4</v>
      </c>
      <c r="G89" s="22">
        <v>1.7265737924265188E-3</v>
      </c>
      <c r="H89" s="22">
        <v>0</v>
      </c>
      <c r="I89" s="22">
        <v>0</v>
      </c>
      <c r="J89" s="22">
        <v>0</v>
      </c>
      <c r="K89" s="22">
        <v>1.0546614684842168E-3</v>
      </c>
      <c r="L89" s="22">
        <v>1.2495074019576034E-3</v>
      </c>
      <c r="M89" s="22">
        <v>2.3180363176511496E-3</v>
      </c>
      <c r="N89" s="22">
        <v>0</v>
      </c>
      <c r="O89" s="22">
        <v>0</v>
      </c>
      <c r="P89" s="22">
        <v>0</v>
      </c>
      <c r="Q89" s="23">
        <f t="shared" si="2"/>
        <v>3</v>
      </c>
      <c r="R89" s="22">
        <v>1.1704048373067011E-3</v>
      </c>
      <c r="S89" s="22">
        <v>1E-4</v>
      </c>
      <c r="T89" s="22">
        <v>1.5407350626976566E-3</v>
      </c>
      <c r="U89" s="22">
        <v>1E-4</v>
      </c>
      <c r="V89" s="24">
        <v>-11.7</v>
      </c>
    </row>
    <row r="90" spans="1:22" x14ac:dyDescent="0.25">
      <c r="A90" s="19" t="s">
        <v>52</v>
      </c>
      <c r="B90" s="20">
        <v>33.99</v>
      </c>
      <c r="C90" s="21" t="s">
        <v>456</v>
      </c>
      <c r="D90" s="21" t="s">
        <v>672</v>
      </c>
      <c r="E90" s="22">
        <v>1.027318998164057E-3</v>
      </c>
      <c r="F90" s="22">
        <v>1.5712608062610186E-3</v>
      </c>
      <c r="G90" s="22">
        <v>1.003658749256066E-3</v>
      </c>
      <c r="H90" s="22">
        <v>0</v>
      </c>
      <c r="I90" s="22">
        <v>0</v>
      </c>
      <c r="J90" s="22">
        <v>0</v>
      </c>
      <c r="K90" s="22">
        <v>6.1307556907822371E-4</v>
      </c>
      <c r="L90" s="22">
        <v>7.2633966861763142E-4</v>
      </c>
      <c r="M90" s="22">
        <v>6.7373819801649275E-4</v>
      </c>
      <c r="N90" s="22">
        <v>0</v>
      </c>
      <c r="O90" s="22">
        <v>5.928627237411679E-4</v>
      </c>
      <c r="P90" s="22">
        <v>0</v>
      </c>
      <c r="Q90" s="23">
        <f t="shared" si="2"/>
        <v>3</v>
      </c>
      <c r="R90" s="22">
        <v>1.2007461845603806E-3</v>
      </c>
      <c r="S90" s="22">
        <v>1E-4</v>
      </c>
      <c r="T90" s="22">
        <v>6.7105114523744933E-4</v>
      </c>
      <c r="U90" s="22">
        <v>2.6428757458038933E-4</v>
      </c>
      <c r="V90" s="24">
        <v>-12</v>
      </c>
    </row>
    <row r="91" spans="1:22" x14ac:dyDescent="0.25">
      <c r="A91" s="19" t="s">
        <v>228</v>
      </c>
      <c r="B91" s="20" t="s">
        <v>308</v>
      </c>
      <c r="C91" s="21" t="s">
        <v>309</v>
      </c>
      <c r="D91" s="21" t="s">
        <v>673</v>
      </c>
      <c r="E91" s="22">
        <v>7.7048924862304269E-4</v>
      </c>
      <c r="F91" s="22">
        <v>1.5712608062610186E-3</v>
      </c>
      <c r="G91" s="22">
        <v>1.5054881238840986E-3</v>
      </c>
      <c r="H91" s="22">
        <v>0</v>
      </c>
      <c r="I91" s="22">
        <v>0</v>
      </c>
      <c r="J91" s="22">
        <v>0</v>
      </c>
      <c r="K91" s="22">
        <v>1.839226707234671E-3</v>
      </c>
      <c r="L91" s="22">
        <v>0</v>
      </c>
      <c r="M91" s="22">
        <v>2.0212145940494779E-3</v>
      </c>
      <c r="N91" s="22">
        <v>1.2261321334646924E-3</v>
      </c>
      <c r="O91" s="22">
        <v>8.8929408561175185E-4</v>
      </c>
      <c r="P91" s="22">
        <v>1.0024205275787049E-3</v>
      </c>
      <c r="Q91" s="23">
        <f t="shared" si="2"/>
        <v>3</v>
      </c>
      <c r="R91" s="22">
        <v>1.2824127262560535E-3</v>
      </c>
      <c r="S91" s="22">
        <v>1E-4</v>
      </c>
      <c r="T91" s="22">
        <v>1.3201471004280496E-3</v>
      </c>
      <c r="U91" s="22">
        <v>1.0392822488850496E-3</v>
      </c>
      <c r="V91" s="24">
        <v>-12.8</v>
      </c>
    </row>
    <row r="92" spans="1:22" x14ac:dyDescent="0.25">
      <c r="A92" s="19" t="s">
        <v>94</v>
      </c>
      <c r="B92" s="20" t="s">
        <v>514</v>
      </c>
      <c r="C92" s="21" t="s">
        <v>515</v>
      </c>
      <c r="D92" s="21" t="s">
        <v>674</v>
      </c>
      <c r="E92" s="22">
        <v>2.2168462591961226E-3</v>
      </c>
      <c r="F92" s="22">
        <v>1.1302051413456448E-3</v>
      </c>
      <c r="G92" s="22">
        <v>1.0828949663025972E-3</v>
      </c>
      <c r="H92" s="22">
        <v>0</v>
      </c>
      <c r="I92" s="22">
        <v>0</v>
      </c>
      <c r="J92" s="22">
        <v>0</v>
      </c>
      <c r="K92" s="22">
        <v>1.3229525438003772E-3</v>
      </c>
      <c r="L92" s="22">
        <v>0</v>
      </c>
      <c r="M92" s="22">
        <v>0</v>
      </c>
      <c r="N92" s="22">
        <v>1.7639093849842944E-3</v>
      </c>
      <c r="O92" s="22">
        <v>1.2793353512309412E-3</v>
      </c>
      <c r="P92" s="22">
        <v>0</v>
      </c>
      <c r="Q92" s="23">
        <f t="shared" si="2"/>
        <v>3</v>
      </c>
      <c r="R92" s="22">
        <v>1.4766487889481216E-3</v>
      </c>
      <c r="S92" s="22">
        <v>1E-4</v>
      </c>
      <c r="T92" s="22">
        <v>5.0765084793345913E-4</v>
      </c>
      <c r="U92" s="22">
        <v>1.0477482454050785E-3</v>
      </c>
      <c r="V92" s="24">
        <v>-14.8</v>
      </c>
    </row>
    <row r="93" spans="1:22" x14ac:dyDescent="0.25">
      <c r="A93" s="19" t="s">
        <v>163</v>
      </c>
      <c r="B93" s="20" t="s">
        <v>460</v>
      </c>
      <c r="C93" s="21" t="s">
        <v>461</v>
      </c>
      <c r="D93" s="21" t="s">
        <v>675</v>
      </c>
      <c r="E93" s="22">
        <v>3.2820840720565975E-3</v>
      </c>
      <c r="F93" s="22">
        <v>8.3664536437275019E-4</v>
      </c>
      <c r="G93" s="22">
        <v>8.0162354648374086E-4</v>
      </c>
      <c r="H93" s="22">
        <v>0</v>
      </c>
      <c r="I93" s="22">
        <v>0</v>
      </c>
      <c r="J93" s="22">
        <v>0</v>
      </c>
      <c r="K93" s="22">
        <v>9.7932850644963008E-4</v>
      </c>
      <c r="L93" s="22">
        <v>1.1602568732463462E-3</v>
      </c>
      <c r="M93" s="22">
        <v>0</v>
      </c>
      <c r="N93" s="22">
        <v>0</v>
      </c>
      <c r="O93" s="22">
        <v>9.4704045480732018E-4</v>
      </c>
      <c r="P93" s="22">
        <v>0</v>
      </c>
      <c r="Q93" s="23">
        <f t="shared" si="2"/>
        <v>3</v>
      </c>
      <c r="R93" s="22">
        <v>1.6401176609710294E-3</v>
      </c>
      <c r="S93" s="22">
        <v>1E-4</v>
      </c>
      <c r="T93" s="22">
        <v>7.4652845989865875E-4</v>
      </c>
      <c r="U93" s="22">
        <v>3.8234681826910676E-4</v>
      </c>
      <c r="V93" s="24">
        <v>-16.399999999999999</v>
      </c>
    </row>
    <row r="94" spans="1:22" x14ac:dyDescent="0.25">
      <c r="A94" s="19" t="s">
        <v>164</v>
      </c>
      <c r="B94" s="20">
        <v>27.4</v>
      </c>
      <c r="C94" s="21" t="s">
        <v>433</v>
      </c>
      <c r="D94" s="21" t="s">
        <v>676</v>
      </c>
      <c r="E94" s="22">
        <v>1.0708494641879576E-3</v>
      </c>
      <c r="F94" s="22">
        <v>1.0918931026559619E-3</v>
      </c>
      <c r="G94" s="22">
        <v>6.2771199741608183E-3</v>
      </c>
      <c r="H94" s="22">
        <v>0</v>
      </c>
      <c r="I94" s="22">
        <v>0</v>
      </c>
      <c r="J94" s="22">
        <v>0</v>
      </c>
      <c r="K94" s="22">
        <v>2.5562133897159833E-3</v>
      </c>
      <c r="L94" s="22">
        <v>1.5142335464401466E-3</v>
      </c>
      <c r="M94" s="22">
        <v>2.8091457069840202E-3</v>
      </c>
      <c r="N94" s="22">
        <v>1.7041158465102505E-3</v>
      </c>
      <c r="O94" s="22">
        <v>0</v>
      </c>
      <c r="P94" s="22">
        <v>0</v>
      </c>
      <c r="Q94" s="23">
        <f t="shared" si="2"/>
        <v>3</v>
      </c>
      <c r="R94" s="22">
        <v>2.8132875136682458E-3</v>
      </c>
      <c r="S94" s="22">
        <v>1E-4</v>
      </c>
      <c r="T94" s="22">
        <v>2.2931975477133836E-3</v>
      </c>
      <c r="U94" s="22">
        <v>6.3470528217008358E-4</v>
      </c>
      <c r="V94" s="24">
        <v>-28.1</v>
      </c>
    </row>
    <row r="95" spans="1:22" x14ac:dyDescent="0.25">
      <c r="A95" s="19" t="s">
        <v>229</v>
      </c>
      <c r="B95" s="20" t="s">
        <v>341</v>
      </c>
      <c r="C95" s="21" t="s">
        <v>342</v>
      </c>
      <c r="D95" s="21" t="s">
        <v>677</v>
      </c>
      <c r="E95" s="22">
        <v>0</v>
      </c>
      <c r="F95" s="22">
        <v>0</v>
      </c>
      <c r="G95" s="22">
        <v>5.9927197164318482E-4</v>
      </c>
      <c r="H95" s="22">
        <v>7.250881985342532E-4</v>
      </c>
      <c r="I95" s="22">
        <v>9.1876128030730182E-4</v>
      </c>
      <c r="J95" s="22">
        <v>7.0997853210769742E-4</v>
      </c>
      <c r="K95" s="22">
        <v>1.4642387377984756E-3</v>
      </c>
      <c r="L95" s="22">
        <v>0</v>
      </c>
      <c r="M95" s="22">
        <v>8.0456114908765614E-4</v>
      </c>
      <c r="N95" s="22">
        <v>0</v>
      </c>
      <c r="O95" s="22">
        <v>7.0798169922488979E-4</v>
      </c>
      <c r="P95" s="22">
        <v>7.9804352681023098E-4</v>
      </c>
      <c r="Q95" s="23">
        <f t="shared" si="2"/>
        <v>3</v>
      </c>
      <c r="R95" s="22">
        <v>2.6642399054772827E-4</v>
      </c>
      <c r="S95" s="22">
        <v>7.8460933698308415E-4</v>
      </c>
      <c r="T95" s="22">
        <v>7.8959996229537727E-4</v>
      </c>
      <c r="U95" s="22">
        <v>5.353417420117069E-4</v>
      </c>
      <c r="V95" s="24">
        <v>2.9</v>
      </c>
    </row>
    <row r="96" spans="1:22" x14ac:dyDescent="0.25">
      <c r="A96" s="19" t="s">
        <v>230</v>
      </c>
      <c r="B96" s="20" t="s">
        <v>483</v>
      </c>
      <c r="C96" s="21" t="s">
        <v>484</v>
      </c>
      <c r="D96" s="21" t="s">
        <v>678</v>
      </c>
      <c r="E96" s="22">
        <v>0</v>
      </c>
      <c r="F96" s="22">
        <v>0</v>
      </c>
      <c r="G96" s="22">
        <v>3.8101859925461756E-4</v>
      </c>
      <c r="H96" s="22">
        <v>4.6101286696930913E-4</v>
      </c>
      <c r="I96" s="22">
        <v>5.8415069056575364E-4</v>
      </c>
      <c r="J96" s="22">
        <v>4.5140610374748668E-4</v>
      </c>
      <c r="K96" s="22">
        <v>0</v>
      </c>
      <c r="L96" s="22">
        <v>0</v>
      </c>
      <c r="M96" s="22">
        <v>0</v>
      </c>
      <c r="N96" s="22">
        <v>0</v>
      </c>
      <c r="O96" s="22">
        <v>4.5013651247014598E-4</v>
      </c>
      <c r="P96" s="22">
        <v>0</v>
      </c>
      <c r="Q96" s="23">
        <f t="shared" si="2"/>
        <v>3</v>
      </c>
      <c r="R96" s="22">
        <v>1.9367286641820586E-4</v>
      </c>
      <c r="S96" s="22">
        <v>4.9885655376084978E-4</v>
      </c>
      <c r="T96" s="22">
        <v>1E-4</v>
      </c>
      <c r="U96" s="22">
        <v>2.16712170823382E-4</v>
      </c>
      <c r="V96" s="24">
        <v>2.6</v>
      </c>
    </row>
    <row r="97" spans="1:22" x14ac:dyDescent="0.25">
      <c r="A97" s="19" t="s">
        <v>231</v>
      </c>
      <c r="B97" s="20" t="s">
        <v>467</v>
      </c>
      <c r="C97" s="21" t="s">
        <v>468</v>
      </c>
      <c r="D97" s="21" t="s">
        <v>679</v>
      </c>
      <c r="E97" s="22">
        <v>1.1248685766247388E-3</v>
      </c>
      <c r="F97" s="22">
        <v>1.5292983514944038E-3</v>
      </c>
      <c r="G97" s="22">
        <v>1.0989616571972947E-3</v>
      </c>
      <c r="H97" s="22">
        <v>3.1026029147964186E-3</v>
      </c>
      <c r="I97" s="22">
        <v>3.3697001259935465E-3</v>
      </c>
      <c r="J97" s="22">
        <v>3.0379496833807117E-3</v>
      </c>
      <c r="K97" s="22">
        <v>1.7901078930948726E-3</v>
      </c>
      <c r="L97" s="22">
        <v>5.3020640498497717E-4</v>
      </c>
      <c r="M97" s="22">
        <v>4.918088923206445E-4</v>
      </c>
      <c r="N97" s="22">
        <v>1.1933867649151903E-3</v>
      </c>
      <c r="O97" s="22">
        <v>1.2983165878960887E-3</v>
      </c>
      <c r="P97" s="22">
        <v>2.4391241323873532E-3</v>
      </c>
      <c r="Q97" s="23">
        <f t="shared" si="2"/>
        <v>3</v>
      </c>
      <c r="R97" s="22">
        <v>1.2510428617721458E-3</v>
      </c>
      <c r="S97" s="22">
        <v>3.1700842413902256E-3</v>
      </c>
      <c r="T97" s="22">
        <v>9.3737439680016482E-4</v>
      </c>
      <c r="U97" s="22">
        <v>1.6436091617328772E-3</v>
      </c>
      <c r="V97" s="24">
        <v>2.5</v>
      </c>
    </row>
    <row r="98" spans="1:22" x14ac:dyDescent="0.25">
      <c r="A98" s="19" t="s">
        <v>232</v>
      </c>
      <c r="B98" s="20">
        <v>35.200000000000003</v>
      </c>
      <c r="C98" s="21" t="s">
        <v>426</v>
      </c>
      <c r="D98" s="21" t="s">
        <v>680</v>
      </c>
      <c r="E98" s="22">
        <v>0</v>
      </c>
      <c r="F98" s="22">
        <v>0</v>
      </c>
      <c r="G98" s="22">
        <v>0</v>
      </c>
      <c r="H98" s="22">
        <v>2.3375300297035395E-4</v>
      </c>
      <c r="I98" s="22">
        <v>2.9618908254038217E-4</v>
      </c>
      <c r="J98" s="22">
        <v>2.2888196809731722E-4</v>
      </c>
      <c r="K98" s="22">
        <v>4.7203940529966514E-4</v>
      </c>
      <c r="L98" s="22">
        <v>0</v>
      </c>
      <c r="M98" s="22">
        <v>0</v>
      </c>
      <c r="N98" s="22">
        <v>3.1468805929297269E-4</v>
      </c>
      <c r="O98" s="22">
        <v>0</v>
      </c>
      <c r="P98" s="22">
        <v>0</v>
      </c>
      <c r="Q98" s="23">
        <f t="shared" si="2"/>
        <v>3</v>
      </c>
      <c r="R98" s="22">
        <v>1E-4</v>
      </c>
      <c r="S98" s="22">
        <v>2.5294135120268441E-4</v>
      </c>
      <c r="T98" s="22">
        <v>2.240131350998884E-4</v>
      </c>
      <c r="U98" s="22">
        <v>1.715626864309909E-4</v>
      </c>
      <c r="V98" s="24">
        <v>2.5</v>
      </c>
    </row>
    <row r="99" spans="1:22" x14ac:dyDescent="0.25">
      <c r="A99" s="19" t="s">
        <v>19</v>
      </c>
      <c r="B99" s="20" t="s">
        <v>339</v>
      </c>
      <c r="C99" s="21" t="s">
        <v>340</v>
      </c>
      <c r="D99" s="21" t="s">
        <v>681</v>
      </c>
      <c r="E99" s="22">
        <v>6.9812285510596132E-4</v>
      </c>
      <c r="F99" s="22">
        <v>1.4236838244574973E-3</v>
      </c>
      <c r="G99" s="22">
        <v>2.0461330302513165E-3</v>
      </c>
      <c r="H99" s="22">
        <v>2.4757155065976161E-3</v>
      </c>
      <c r="I99" s="22">
        <v>4.1826480385260597E-3</v>
      </c>
      <c r="J99" s="22">
        <v>3.2321674610869765E-3</v>
      </c>
      <c r="K99" s="22">
        <v>2.4997224860758508E-3</v>
      </c>
      <c r="L99" s="22">
        <v>2.9615396433138779E-3</v>
      </c>
      <c r="M99" s="22">
        <v>3.662753518498501E-3</v>
      </c>
      <c r="N99" s="22">
        <v>2.221941103737122E-3</v>
      </c>
      <c r="O99" s="22">
        <v>2.4173076802264191E-3</v>
      </c>
      <c r="P99" s="22">
        <v>4.5413526663786626E-3</v>
      </c>
      <c r="Q99" s="23">
        <f t="shared" ref="Q99:Q130" si="3">MAX(COUNT(E99:G99),COUNT(H99:J99),COUNT(K99:M99),COUNT(N99:P99))</f>
        <v>3</v>
      </c>
      <c r="R99" s="22">
        <v>1.3893132366049252E-3</v>
      </c>
      <c r="S99" s="22">
        <v>3.2968436687368843E-3</v>
      </c>
      <c r="T99" s="22">
        <v>3.0413385492960767E-3</v>
      </c>
      <c r="U99" s="22">
        <v>3.0602004834474014E-3</v>
      </c>
      <c r="V99" s="24">
        <v>2.4</v>
      </c>
    </row>
    <row r="100" spans="1:22" x14ac:dyDescent="0.25">
      <c r="A100" s="19" t="s">
        <v>233</v>
      </c>
      <c r="B100" s="20" t="s">
        <v>472</v>
      </c>
      <c r="C100" s="21" t="s">
        <v>473</v>
      </c>
      <c r="D100" s="21" t="s">
        <v>682</v>
      </c>
      <c r="E100" s="22">
        <v>6.3657550012180856E-4</v>
      </c>
      <c r="F100" s="22">
        <v>0</v>
      </c>
      <c r="G100" s="22">
        <v>0</v>
      </c>
      <c r="H100" s="22">
        <v>7.5248447807584973E-4</v>
      </c>
      <c r="I100" s="22">
        <v>4.7673759129295766E-4</v>
      </c>
      <c r="J100" s="22">
        <v>7.3680391745181706E-4</v>
      </c>
      <c r="K100" s="22">
        <v>0</v>
      </c>
      <c r="L100" s="22">
        <v>4.5007445460941382E-4</v>
      </c>
      <c r="M100" s="22">
        <v>4.1748009247369566E-4</v>
      </c>
      <c r="N100" s="22">
        <v>5.0651302238843713E-4</v>
      </c>
      <c r="O100" s="22">
        <v>0</v>
      </c>
      <c r="P100" s="22">
        <v>4.1409815245064884E-4</v>
      </c>
      <c r="Q100" s="23">
        <f t="shared" si="3"/>
        <v>3</v>
      </c>
      <c r="R100" s="22">
        <v>2.7885850004060288E-4</v>
      </c>
      <c r="S100" s="22">
        <v>6.5534199560687487E-4</v>
      </c>
      <c r="T100" s="22">
        <v>3.2251818236103653E-4</v>
      </c>
      <c r="U100" s="22">
        <v>3.4020372494636197E-4</v>
      </c>
      <c r="V100" s="24">
        <v>2.4</v>
      </c>
    </row>
    <row r="101" spans="1:22" x14ac:dyDescent="0.25">
      <c r="A101" s="19" t="s">
        <v>23</v>
      </c>
      <c r="B101" s="20">
        <v>26.7</v>
      </c>
      <c r="C101" s="21" t="s">
        <v>510</v>
      </c>
      <c r="D101" s="21" t="s">
        <v>683</v>
      </c>
      <c r="E101" s="22">
        <v>0</v>
      </c>
      <c r="F101" s="22">
        <v>3.253620861449584E-4</v>
      </c>
      <c r="G101" s="22">
        <v>0</v>
      </c>
      <c r="H101" s="22">
        <v>3.7719234570216209E-4</v>
      </c>
      <c r="I101" s="22">
        <v>4.7794147409925308E-4</v>
      </c>
      <c r="J101" s="22">
        <v>3.6933226670248913E-4</v>
      </c>
      <c r="K101" s="22">
        <v>3.8084997473041167E-4</v>
      </c>
      <c r="L101" s="22">
        <v>4.5121100626246795E-4</v>
      </c>
      <c r="M101" s="22">
        <v>4.1853433513145755E-4</v>
      </c>
      <c r="N101" s="22">
        <v>5.0779209567729689E-4</v>
      </c>
      <c r="O101" s="22">
        <v>3.6829351020284677E-4</v>
      </c>
      <c r="P101" s="22">
        <v>4.1514385485582733E-4</v>
      </c>
      <c r="Q101" s="23">
        <f t="shared" si="3"/>
        <v>3</v>
      </c>
      <c r="R101" s="22">
        <v>1.751206953816528E-4</v>
      </c>
      <c r="S101" s="22">
        <v>4.0815536216796809E-4</v>
      </c>
      <c r="T101" s="22">
        <v>4.1686510537477904E-4</v>
      </c>
      <c r="U101" s="22">
        <v>4.3040982024532363E-4</v>
      </c>
      <c r="V101" s="24">
        <v>2.2999999999999998</v>
      </c>
    </row>
    <row r="102" spans="1:22" x14ac:dyDescent="0.25">
      <c r="A102" s="19" t="s">
        <v>234</v>
      </c>
      <c r="B102" s="20" t="s">
        <v>337</v>
      </c>
      <c r="C102" s="21" t="s">
        <v>338</v>
      </c>
      <c r="D102" s="21" t="s">
        <v>684</v>
      </c>
      <c r="E102" s="22">
        <v>4.0695728429687277E-4</v>
      </c>
      <c r="F102" s="22">
        <v>2.0747727232432129E-4</v>
      </c>
      <c r="G102" s="22">
        <v>1.9879231265458307E-4</v>
      </c>
      <c r="H102" s="22">
        <v>7.2158535699544044E-4</v>
      </c>
      <c r="I102" s="22">
        <v>6.0954854667730825E-4</v>
      </c>
      <c r="J102" s="22">
        <v>4.7103245608433395E-4</v>
      </c>
      <c r="K102" s="22">
        <v>4.8572170690255396E-4</v>
      </c>
      <c r="L102" s="22">
        <v>0</v>
      </c>
      <c r="M102" s="22">
        <v>5.3378292016765594E-4</v>
      </c>
      <c r="N102" s="22">
        <v>1.2952378092638296E-3</v>
      </c>
      <c r="O102" s="22">
        <v>2.3485383259311965E-4</v>
      </c>
      <c r="P102" s="22">
        <v>0</v>
      </c>
      <c r="Q102" s="23">
        <f t="shared" si="3"/>
        <v>3</v>
      </c>
      <c r="R102" s="22">
        <v>2.7107562309192573E-4</v>
      </c>
      <c r="S102" s="22">
        <v>6.0072211991902755E-4</v>
      </c>
      <c r="T102" s="22">
        <v>3.731682090234033E-4</v>
      </c>
      <c r="U102" s="22">
        <v>5.4336388061898306E-4</v>
      </c>
      <c r="V102" s="24">
        <v>2.2000000000000002</v>
      </c>
    </row>
    <row r="103" spans="1:22" x14ac:dyDescent="0.25">
      <c r="A103" s="19" t="s">
        <v>189</v>
      </c>
      <c r="B103" s="20" t="s">
        <v>487</v>
      </c>
      <c r="C103" s="21" t="s">
        <v>488</v>
      </c>
      <c r="D103" s="21" t="s">
        <v>685</v>
      </c>
      <c r="E103" s="22">
        <v>2.5578995298416801E-4</v>
      </c>
      <c r="F103" s="22">
        <v>2.6081657107976418E-4</v>
      </c>
      <c r="G103" s="22">
        <v>2.4989883837752243E-4</v>
      </c>
      <c r="H103" s="22">
        <v>6.0472942873706953E-4</v>
      </c>
      <c r="I103" s="22">
        <v>3.8312717356944168E-4</v>
      </c>
      <c r="J103" s="22">
        <v>5.9212784459184494E-4</v>
      </c>
      <c r="K103" s="22">
        <v>1.2211869635080407E-3</v>
      </c>
      <c r="L103" s="22">
        <v>0</v>
      </c>
      <c r="M103" s="22">
        <v>3.3550525650214005E-4</v>
      </c>
      <c r="N103" s="22">
        <v>8.1411202383890511E-4</v>
      </c>
      <c r="O103" s="22">
        <v>5.9046246979889601E-4</v>
      </c>
      <c r="P103" s="22">
        <v>6.6557476325063809E-4</v>
      </c>
      <c r="Q103" s="23">
        <f t="shared" si="3"/>
        <v>3</v>
      </c>
      <c r="R103" s="22">
        <v>2.5550178748048489E-4</v>
      </c>
      <c r="S103" s="22">
        <v>5.2666148229945199E-4</v>
      </c>
      <c r="T103" s="22">
        <v>5.5223074000339365E-4</v>
      </c>
      <c r="U103" s="22">
        <v>6.9004975229614636E-4</v>
      </c>
      <c r="V103" s="24">
        <v>2.1</v>
      </c>
    </row>
    <row r="104" spans="1:22" x14ac:dyDescent="0.25">
      <c r="A104" s="19" t="s">
        <v>235</v>
      </c>
      <c r="B104" s="20">
        <v>34.9</v>
      </c>
      <c r="C104" s="21" t="s">
        <v>516</v>
      </c>
      <c r="D104" s="21" t="s">
        <v>686</v>
      </c>
      <c r="E104" s="22">
        <v>1.4118462209405476E-3</v>
      </c>
      <c r="F104" s="22">
        <v>2.1593863594425171E-3</v>
      </c>
      <c r="G104" s="22">
        <v>2.0689948518183704E-3</v>
      </c>
      <c r="H104" s="22">
        <v>3.3378361764928753E-3</v>
      </c>
      <c r="I104" s="22">
        <v>3.7007088441428195E-3</v>
      </c>
      <c r="J104" s="22">
        <v>4.4938864630057057E-3</v>
      </c>
      <c r="K104" s="22">
        <v>2.1063769552128911E-3</v>
      </c>
      <c r="L104" s="22">
        <v>3.4937343836859247E-3</v>
      </c>
      <c r="M104" s="22">
        <v>2.7777586041126904E-3</v>
      </c>
      <c r="N104" s="22">
        <v>1.6850754459905829E-3</v>
      </c>
      <c r="O104" s="22">
        <v>2.4443167045864909E-3</v>
      </c>
      <c r="P104" s="22">
        <v>2.2960470184763631E-3</v>
      </c>
      <c r="Q104" s="23">
        <f t="shared" si="3"/>
        <v>3</v>
      </c>
      <c r="R104" s="22">
        <v>1.8800758107338118E-3</v>
      </c>
      <c r="S104" s="22">
        <v>3.8441438278804668E-3</v>
      </c>
      <c r="T104" s="22">
        <v>2.7926233143371684E-3</v>
      </c>
      <c r="U104" s="22">
        <v>2.1418130563511458E-3</v>
      </c>
      <c r="V104" s="24">
        <v>2</v>
      </c>
    </row>
    <row r="105" spans="1:22" x14ac:dyDescent="0.25">
      <c r="A105" s="19" t="s">
        <v>236</v>
      </c>
      <c r="B105" s="20" t="s">
        <v>442</v>
      </c>
      <c r="C105" s="21" t="s">
        <v>443</v>
      </c>
      <c r="D105" s="21" t="s">
        <v>687</v>
      </c>
      <c r="E105" s="22">
        <v>0</v>
      </c>
      <c r="F105" s="22">
        <v>0</v>
      </c>
      <c r="G105" s="22">
        <v>0</v>
      </c>
      <c r="H105" s="22">
        <v>1.030125302745215E-3</v>
      </c>
      <c r="I105" s="22">
        <v>1.3052746465055461E-3</v>
      </c>
      <c r="J105" s="22">
        <v>3.0259774678797037E-3</v>
      </c>
      <c r="K105" s="22">
        <v>0</v>
      </c>
      <c r="L105" s="22">
        <v>0</v>
      </c>
      <c r="M105" s="22">
        <v>0</v>
      </c>
      <c r="N105" s="22">
        <v>0</v>
      </c>
      <c r="O105" s="22">
        <v>0</v>
      </c>
      <c r="P105" s="22">
        <v>1.1337721829166041E-3</v>
      </c>
      <c r="Q105" s="23">
        <f t="shared" si="3"/>
        <v>3</v>
      </c>
      <c r="R105" s="22">
        <v>1E-4</v>
      </c>
      <c r="S105" s="22">
        <v>1.7871258057101547E-3</v>
      </c>
      <c r="T105" s="22">
        <v>1E-4</v>
      </c>
      <c r="U105" s="22">
        <v>4.4459072763886807E-4</v>
      </c>
      <c r="V105" s="24">
        <v>17.899999999999999</v>
      </c>
    </row>
    <row r="106" spans="1:22" x14ac:dyDescent="0.25">
      <c r="A106" s="19" t="s">
        <v>237</v>
      </c>
      <c r="B106" s="20">
        <v>26.22</v>
      </c>
      <c r="C106" s="21" t="s">
        <v>512</v>
      </c>
      <c r="D106" s="21" t="s">
        <v>688</v>
      </c>
      <c r="E106" s="22">
        <v>7.8729119485469777E-4</v>
      </c>
      <c r="F106" s="22">
        <v>8.027625303015795E-4</v>
      </c>
      <c r="G106" s="22">
        <v>1.1537385622289354E-3</v>
      </c>
      <c r="H106" s="22">
        <v>1.8612855937452481E-3</v>
      </c>
      <c r="I106" s="22">
        <v>1.7688301284420952E-3</v>
      </c>
      <c r="J106" s="22">
        <v>1.822499409522563E-3</v>
      </c>
      <c r="K106" s="22">
        <v>4.6983361368611528E-4</v>
      </c>
      <c r="L106" s="22">
        <v>5.566341385667828E-4</v>
      </c>
      <c r="M106" s="22">
        <v>2.0652909247608374E-3</v>
      </c>
      <c r="N106" s="22">
        <v>6.2643510868601109E-4</v>
      </c>
      <c r="O106" s="22">
        <v>4.5434339576425948E-4</v>
      </c>
      <c r="P106" s="22">
        <v>1.0242801652517607E-3</v>
      </c>
      <c r="Q106" s="23">
        <f t="shared" si="3"/>
        <v>3</v>
      </c>
      <c r="R106" s="22">
        <v>9.1459742912840421E-4</v>
      </c>
      <c r="S106" s="22">
        <v>1.8175383772366354E-3</v>
      </c>
      <c r="T106" s="22">
        <v>1.0305862256712451E-3</v>
      </c>
      <c r="U106" s="22">
        <v>7.0168622323401035E-4</v>
      </c>
      <c r="V106" s="24">
        <v>2</v>
      </c>
    </row>
    <row r="107" spans="1:22" x14ac:dyDescent="0.25">
      <c r="A107" s="19" t="s">
        <v>238</v>
      </c>
      <c r="B107" s="20" t="s">
        <v>335</v>
      </c>
      <c r="C107" s="21" t="s">
        <v>336</v>
      </c>
      <c r="D107" s="21" t="s">
        <v>689</v>
      </c>
      <c r="E107" s="22">
        <v>2.3227984701135843E-4</v>
      </c>
      <c r="F107" s="22">
        <v>2.3684445976728587E-4</v>
      </c>
      <c r="G107" s="22">
        <v>2.2693019514429428E-4</v>
      </c>
      <c r="H107" s="22">
        <v>8.2372151965839804E-4</v>
      </c>
      <c r="I107" s="22">
        <v>0</v>
      </c>
      <c r="J107" s="22">
        <v>5.3770432946391802E-4</v>
      </c>
      <c r="K107" s="22">
        <v>2.7723637866404965E-4</v>
      </c>
      <c r="L107" s="22">
        <v>0</v>
      </c>
      <c r="M107" s="22">
        <v>6.0933675261785729E-4</v>
      </c>
      <c r="N107" s="22">
        <v>3.6964277552979695E-4</v>
      </c>
      <c r="O107" s="22">
        <v>2.6809601110354284E-4</v>
      </c>
      <c r="P107" s="22">
        <v>3.0220030610828604E-4</v>
      </c>
      <c r="Q107" s="23">
        <f t="shared" si="3"/>
        <v>3</v>
      </c>
      <c r="R107" s="22">
        <v>2.3201816730764619E-4</v>
      </c>
      <c r="S107" s="22">
        <v>4.8714194970743868E-4</v>
      </c>
      <c r="T107" s="22">
        <v>3.2885771042730233E-4</v>
      </c>
      <c r="U107" s="22">
        <v>3.1331303091387526E-4</v>
      </c>
      <c r="V107" s="24">
        <v>2</v>
      </c>
    </row>
    <row r="108" spans="1:22" x14ac:dyDescent="0.25">
      <c r="A108" s="19" t="s">
        <v>239</v>
      </c>
      <c r="B108" s="20" t="s">
        <v>469</v>
      </c>
      <c r="C108" s="21" t="s">
        <v>470</v>
      </c>
      <c r="D108" s="21" t="s">
        <v>690</v>
      </c>
      <c r="E108" s="22">
        <v>1.2034308264207524E-4</v>
      </c>
      <c r="F108" s="22">
        <v>0</v>
      </c>
      <c r="G108" s="22">
        <v>0</v>
      </c>
      <c r="H108" s="22">
        <v>2.8451079790105938E-4</v>
      </c>
      <c r="I108" s="22">
        <v>1.8025221308886114E-4</v>
      </c>
      <c r="J108" s="22">
        <v>1.3929102629922445E-4</v>
      </c>
      <c r="K108" s="22">
        <v>0</v>
      </c>
      <c r="L108" s="22">
        <v>1.7017100807613077E-4</v>
      </c>
      <c r="M108" s="22">
        <v>0</v>
      </c>
      <c r="N108" s="22">
        <v>0</v>
      </c>
      <c r="O108" s="22">
        <v>0</v>
      </c>
      <c r="P108" s="22">
        <v>0</v>
      </c>
      <c r="Q108" s="23">
        <f t="shared" si="3"/>
        <v>3</v>
      </c>
      <c r="R108" s="22">
        <v>1.0678102754735842E-4</v>
      </c>
      <c r="S108" s="22">
        <v>2.0135134576304832E-4</v>
      </c>
      <c r="T108" s="22">
        <v>1.2339033602537693E-4</v>
      </c>
      <c r="U108" s="22">
        <v>1E-4</v>
      </c>
      <c r="V108" s="24">
        <v>1.9</v>
      </c>
    </row>
    <row r="109" spans="1:22" x14ac:dyDescent="0.25">
      <c r="A109" s="19" t="s">
        <v>84</v>
      </c>
      <c r="B109" s="20">
        <v>28.1</v>
      </c>
      <c r="C109" s="21" t="s">
        <v>441</v>
      </c>
      <c r="D109" s="21" t="s">
        <v>691</v>
      </c>
      <c r="E109" s="22">
        <v>3.6206371568532663E-4</v>
      </c>
      <c r="F109" s="22">
        <v>7.383575135438596E-4</v>
      </c>
      <c r="G109" s="22">
        <v>3.5372500331947305E-4</v>
      </c>
      <c r="H109" s="22">
        <v>0</v>
      </c>
      <c r="I109" s="22">
        <v>0</v>
      </c>
      <c r="J109" s="22">
        <v>2.5144225377796967E-3</v>
      </c>
      <c r="K109" s="22">
        <v>0</v>
      </c>
      <c r="L109" s="22">
        <v>0</v>
      </c>
      <c r="M109" s="22">
        <v>4.7489855791420395E-4</v>
      </c>
      <c r="N109" s="22">
        <v>0</v>
      </c>
      <c r="O109" s="22">
        <v>0</v>
      </c>
      <c r="P109" s="22">
        <v>4.7105148000833121E-4</v>
      </c>
      <c r="Q109" s="23">
        <f t="shared" si="3"/>
        <v>3</v>
      </c>
      <c r="R109" s="22">
        <v>4.8471541084955309E-4</v>
      </c>
      <c r="S109" s="22">
        <v>9.0480751259323228E-4</v>
      </c>
      <c r="T109" s="22">
        <v>2.2496618597140131E-4</v>
      </c>
      <c r="U109" s="22">
        <v>2.2368382666944375E-4</v>
      </c>
      <c r="V109" s="24">
        <v>1.9</v>
      </c>
    </row>
    <row r="110" spans="1:22" x14ac:dyDescent="0.25">
      <c r="A110" s="19" t="s">
        <v>240</v>
      </c>
      <c r="B110" s="20" t="s">
        <v>418</v>
      </c>
      <c r="C110" s="21" t="s">
        <v>419</v>
      </c>
      <c r="D110" s="21" t="s">
        <v>692</v>
      </c>
      <c r="E110" s="22">
        <v>8.0356271398524014E-4</v>
      </c>
      <c r="F110" s="22">
        <v>6.1451535507187679E-4</v>
      </c>
      <c r="G110" s="22">
        <v>9.8131976278613745E-4</v>
      </c>
      <c r="H110" s="22">
        <v>1.4248156015712829E-3</v>
      </c>
      <c r="I110" s="22">
        <v>1.8053878258502784E-3</v>
      </c>
      <c r="J110" s="22">
        <v>1.1626039555976604E-3</v>
      </c>
      <c r="K110" s="22">
        <v>7.1931600950672333E-4</v>
      </c>
      <c r="L110" s="22">
        <v>8.5220775109668019E-4</v>
      </c>
      <c r="M110" s="22">
        <v>7.9049092231505802E-4</v>
      </c>
      <c r="N110" s="22">
        <v>1.2787641964274058E-3</v>
      </c>
      <c r="O110" s="22">
        <v>1.1593341020693744E-3</v>
      </c>
      <c r="P110" s="22">
        <v>1.0454497076178544E-3</v>
      </c>
      <c r="Q110" s="23">
        <f t="shared" si="3"/>
        <v>3</v>
      </c>
      <c r="R110" s="22">
        <v>7.9979927728108472E-4</v>
      </c>
      <c r="S110" s="22">
        <v>1.464269127673074E-3</v>
      </c>
      <c r="T110" s="22">
        <v>7.8733822763948729E-4</v>
      </c>
      <c r="U110" s="22">
        <v>1.1611826687048781E-3</v>
      </c>
      <c r="V110" s="24">
        <v>1.8</v>
      </c>
    </row>
    <row r="111" spans="1:22" x14ac:dyDescent="0.25">
      <c r="A111" s="19" t="s">
        <v>241</v>
      </c>
      <c r="B111" s="20" t="s">
        <v>333</v>
      </c>
      <c r="C111" s="21" t="s">
        <v>334</v>
      </c>
      <c r="D111" s="21" t="s">
        <v>693</v>
      </c>
      <c r="E111" s="22">
        <v>3.2567071333551288E-3</v>
      </c>
      <c r="F111" s="22">
        <v>2.6565646621320312E-3</v>
      </c>
      <c r="G111" s="22">
        <v>1.9090210230695273E-3</v>
      </c>
      <c r="H111" s="22">
        <v>4.6196340896306034E-3</v>
      </c>
      <c r="I111" s="22">
        <v>3.9023674998619421E-3</v>
      </c>
      <c r="J111" s="22">
        <v>5.2772631097902046E-3</v>
      </c>
      <c r="K111" s="22">
        <v>3.1096204122318147E-3</v>
      </c>
      <c r="L111" s="22">
        <v>9.2102865195843966E-4</v>
      </c>
      <c r="M111" s="22">
        <v>2.5629834543101629E-3</v>
      </c>
      <c r="N111" s="22">
        <v>3.1095722147661273E-3</v>
      </c>
      <c r="O111" s="22">
        <v>3.0070975266046867E-3</v>
      </c>
      <c r="P111" s="22">
        <v>3.3896281757300538E-3</v>
      </c>
      <c r="Q111" s="23">
        <f t="shared" si="3"/>
        <v>3</v>
      </c>
      <c r="R111" s="22">
        <v>2.6074309395188958E-3</v>
      </c>
      <c r="S111" s="22">
        <v>4.599754899760917E-3</v>
      </c>
      <c r="T111" s="22">
        <v>2.1978775061668059E-3</v>
      </c>
      <c r="U111" s="22">
        <v>3.1687659723669561E-3</v>
      </c>
      <c r="V111" s="24">
        <v>1.8</v>
      </c>
    </row>
    <row r="112" spans="1:22" x14ac:dyDescent="0.25">
      <c r="A112" s="19" t="s">
        <v>242</v>
      </c>
      <c r="B112" s="20">
        <v>9.9</v>
      </c>
      <c r="C112" s="21" t="s">
        <v>478</v>
      </c>
      <c r="D112" s="21" t="s">
        <v>694</v>
      </c>
      <c r="E112" s="22">
        <v>0</v>
      </c>
      <c r="F112" s="22">
        <v>0</v>
      </c>
      <c r="G112" s="22">
        <v>0</v>
      </c>
      <c r="H112" s="22">
        <v>1.6061093429898515E-3</v>
      </c>
      <c r="I112" s="22">
        <v>2.0351056316484325E-3</v>
      </c>
      <c r="J112" s="22">
        <v>1.5726406195073731E-3</v>
      </c>
      <c r="K112" s="22">
        <v>1.6216837633682047E-3</v>
      </c>
      <c r="L112" s="22">
        <v>0</v>
      </c>
      <c r="M112" s="22">
        <v>0</v>
      </c>
      <c r="N112" s="22">
        <v>2.1622115041742963E-3</v>
      </c>
      <c r="O112" s="22">
        <v>0</v>
      </c>
      <c r="P112" s="22">
        <v>0</v>
      </c>
      <c r="Q112" s="23">
        <f t="shared" si="3"/>
        <v>3</v>
      </c>
      <c r="R112" s="22">
        <v>1E-4</v>
      </c>
      <c r="S112" s="22">
        <v>1.7379518647152191E-3</v>
      </c>
      <c r="T112" s="22">
        <v>6.0722792112273495E-4</v>
      </c>
      <c r="U112" s="22">
        <v>7.8740383472476532E-4</v>
      </c>
      <c r="V112" s="24">
        <v>17.399999999999999</v>
      </c>
    </row>
    <row r="113" spans="1:22" x14ac:dyDescent="0.25">
      <c r="A113" s="19" t="s">
        <v>182</v>
      </c>
      <c r="B113" s="20" t="s">
        <v>409</v>
      </c>
      <c r="C113" s="21" t="s">
        <v>410</v>
      </c>
      <c r="D113" s="21" t="s">
        <v>695</v>
      </c>
      <c r="E113" s="22">
        <v>8.8896648986859603E-4</v>
      </c>
      <c r="F113" s="22">
        <v>9.0643588220484892E-4</v>
      </c>
      <c r="G113" s="22">
        <v>7.4442226829243873E-4</v>
      </c>
      <c r="H113" s="22">
        <v>1.200950101692914E-3</v>
      </c>
      <c r="I113" s="22">
        <v>1.9021590325960221E-3</v>
      </c>
      <c r="J113" s="22">
        <v>1.3229147723896192E-3</v>
      </c>
      <c r="K113" s="22">
        <v>1.3641701607429015E-3</v>
      </c>
      <c r="L113" s="22">
        <v>1.0774646742508782E-3</v>
      </c>
      <c r="M113" s="22">
        <v>9.9943475404255583E-4</v>
      </c>
      <c r="N113" s="22">
        <v>1.2125769038484999E-3</v>
      </c>
      <c r="O113" s="22">
        <v>1.3191940405657746E-3</v>
      </c>
      <c r="P113" s="22">
        <v>1.3217846554605638E-3</v>
      </c>
      <c r="Q113" s="23">
        <f t="shared" si="3"/>
        <v>3</v>
      </c>
      <c r="R113" s="22">
        <v>8.4660821345529456E-4</v>
      </c>
      <c r="S113" s="22">
        <v>1.4753413022261851E-3</v>
      </c>
      <c r="T113" s="22">
        <v>1.1470231963454452E-3</v>
      </c>
      <c r="U113" s="22">
        <v>1.2845185332916126E-3</v>
      </c>
      <c r="V113" s="24">
        <v>1.7</v>
      </c>
    </row>
    <row r="114" spans="1:22" x14ac:dyDescent="0.25">
      <c r="A114" s="19" t="s">
        <v>243</v>
      </c>
      <c r="B114" s="20" t="s">
        <v>445</v>
      </c>
      <c r="C114" s="21" t="s">
        <v>446</v>
      </c>
      <c r="D114" s="21" t="s">
        <v>696</v>
      </c>
      <c r="E114" s="22">
        <v>2.3292209543627463E-3</v>
      </c>
      <c r="F114" s="22">
        <v>2.9687416155162101E-3</v>
      </c>
      <c r="G114" s="22">
        <v>3.0341020254008254E-3</v>
      </c>
      <c r="H114" s="22">
        <v>3.6711070696910887E-3</v>
      </c>
      <c r="I114" s="22">
        <v>5.2331287670959693E-3</v>
      </c>
      <c r="J114" s="22">
        <v>5.3919106954538505E-3</v>
      </c>
      <c r="K114" s="22">
        <v>3.2433675267364093E-3</v>
      </c>
      <c r="L114" s="22">
        <v>3.2936324143767242E-3</v>
      </c>
      <c r="M114" s="22">
        <v>3.3097000879519869E-3</v>
      </c>
      <c r="N114" s="22">
        <v>3.7066482928702223E-3</v>
      </c>
      <c r="O114" s="22">
        <v>3.1364350546306949E-3</v>
      </c>
      <c r="P114" s="22">
        <v>4.7980681473659675E-3</v>
      </c>
      <c r="Q114" s="23">
        <f t="shared" si="3"/>
        <v>3</v>
      </c>
      <c r="R114" s="22">
        <v>2.7773548650932606E-3</v>
      </c>
      <c r="S114" s="22">
        <v>4.7653821774136362E-3</v>
      </c>
      <c r="T114" s="22">
        <v>3.2822333430217068E-3</v>
      </c>
      <c r="U114" s="22">
        <v>3.8803838316222947E-3</v>
      </c>
      <c r="V114" s="24">
        <v>1.7</v>
      </c>
    </row>
    <row r="115" spans="1:22" x14ac:dyDescent="0.25">
      <c r="A115" s="19" t="s">
        <v>244</v>
      </c>
      <c r="B115" s="20" t="s">
        <v>445</v>
      </c>
      <c r="C115" s="21" t="s">
        <v>446</v>
      </c>
      <c r="D115" s="21" t="s">
        <v>697</v>
      </c>
      <c r="E115" s="22">
        <v>2.27676102295818E-3</v>
      </c>
      <c r="F115" s="22">
        <v>2.1280439147859436E-3</v>
      </c>
      <c r="G115" s="22">
        <v>2.5950455949233413E-3</v>
      </c>
      <c r="H115" s="22">
        <v>3.8127010079083406E-3</v>
      </c>
      <c r="I115" s="22">
        <v>3.978539838447836E-3</v>
      </c>
      <c r="J115" s="22">
        <v>3.952853449032046E-3</v>
      </c>
      <c r="K115" s="22">
        <v>2.9438673722404795E-3</v>
      </c>
      <c r="L115" s="22">
        <v>3.2194515041430146E-3</v>
      </c>
      <c r="M115" s="22">
        <v>3.7328737998211076E-3</v>
      </c>
      <c r="N115" s="22">
        <v>3.6231652232109829E-3</v>
      </c>
      <c r="O115" s="22">
        <v>2.8468092950814641E-3</v>
      </c>
      <c r="P115" s="22">
        <v>3.208949796993692E-3</v>
      </c>
      <c r="Q115" s="23">
        <f t="shared" si="3"/>
        <v>3</v>
      </c>
      <c r="R115" s="22">
        <v>2.333283510889155E-3</v>
      </c>
      <c r="S115" s="22">
        <v>3.9146980984627409E-3</v>
      </c>
      <c r="T115" s="22">
        <v>3.2987308920682007E-3</v>
      </c>
      <c r="U115" s="22">
        <v>3.2263081050953797E-3</v>
      </c>
      <c r="V115" s="24">
        <v>1.7</v>
      </c>
    </row>
    <row r="116" spans="1:22" x14ac:dyDescent="0.25">
      <c r="A116" s="19" t="s">
        <v>245</v>
      </c>
      <c r="B116" s="20" t="s">
        <v>491</v>
      </c>
      <c r="C116" s="21" t="s">
        <v>492</v>
      </c>
      <c r="D116" s="21" t="s">
        <v>698</v>
      </c>
      <c r="E116" s="22">
        <v>0</v>
      </c>
      <c r="F116" s="22">
        <v>4.210568173640638E-4</v>
      </c>
      <c r="G116" s="22">
        <v>0</v>
      </c>
      <c r="H116" s="22">
        <v>4.881312709086803E-4</v>
      </c>
      <c r="I116" s="22">
        <v>3.0925624794657548E-4</v>
      </c>
      <c r="J116" s="22">
        <v>2.3897970198396356E-4</v>
      </c>
      <c r="K116" s="22">
        <v>2.4643233659026639E-4</v>
      </c>
      <c r="L116" s="22">
        <v>5.8392012575142905E-4</v>
      </c>
      <c r="M116" s="22">
        <v>0</v>
      </c>
      <c r="N116" s="22">
        <v>0</v>
      </c>
      <c r="O116" s="22">
        <v>2.3830756542537142E-4</v>
      </c>
      <c r="P116" s="22">
        <v>8.0586748295542938E-4</v>
      </c>
      <c r="Q116" s="23">
        <f t="shared" si="3"/>
        <v>3</v>
      </c>
      <c r="R116" s="22">
        <v>2.070189391213546E-4</v>
      </c>
      <c r="S116" s="22">
        <v>3.4545574027973979E-4</v>
      </c>
      <c r="T116" s="22">
        <v>3.1011748744723183E-4</v>
      </c>
      <c r="U116" s="22">
        <v>3.8139168279360027E-4</v>
      </c>
      <c r="V116" s="24">
        <v>1.7</v>
      </c>
    </row>
    <row r="117" spans="1:22" x14ac:dyDescent="0.25">
      <c r="A117" s="19" t="s">
        <v>246</v>
      </c>
      <c r="B117" s="20">
        <v>29.6</v>
      </c>
      <c r="C117" s="21" t="s">
        <v>406</v>
      </c>
      <c r="D117" s="21" t="s">
        <v>699</v>
      </c>
      <c r="E117" s="22">
        <v>1.5042885330259403E-3</v>
      </c>
      <c r="F117" s="22">
        <v>1.9720926445929107E-3</v>
      </c>
      <c r="G117" s="22">
        <v>1.4696431685535247E-3</v>
      </c>
      <c r="H117" s="22">
        <v>3.0483299775113503E-3</v>
      </c>
      <c r="I117" s="22">
        <v>2.253152663610764E-3</v>
      </c>
      <c r="J117" s="22">
        <v>2.7360737308776235E-3</v>
      </c>
      <c r="K117" s="22">
        <v>2.5649079930823646E-3</v>
      </c>
      <c r="L117" s="22">
        <v>2.1271376009516342E-3</v>
      </c>
      <c r="M117" s="22">
        <v>1.9730904370482997E-3</v>
      </c>
      <c r="N117" s="22">
        <v>2.3938770224786851E-3</v>
      </c>
      <c r="O117" s="22">
        <v>1.9842752386439086E-3</v>
      </c>
      <c r="P117" s="22">
        <v>3.0754534553605163E-3</v>
      </c>
      <c r="Q117" s="23">
        <f t="shared" si="3"/>
        <v>3</v>
      </c>
      <c r="R117" s="22">
        <v>1.6486747820574587E-3</v>
      </c>
      <c r="S117" s="22">
        <v>2.6791854573332461E-3</v>
      </c>
      <c r="T117" s="22">
        <v>2.2217120103607663E-3</v>
      </c>
      <c r="U117" s="22">
        <v>2.4845352388277032E-3</v>
      </c>
      <c r="V117" s="24">
        <v>1.6</v>
      </c>
    </row>
    <row r="118" spans="1:22" x14ac:dyDescent="0.25">
      <c r="A118" s="19" t="s">
        <v>247</v>
      </c>
      <c r="B118" s="20" t="s">
        <v>442</v>
      </c>
      <c r="C118" s="21" t="s">
        <v>443</v>
      </c>
      <c r="D118" s="21" t="s">
        <v>700</v>
      </c>
      <c r="E118" s="22">
        <v>0</v>
      </c>
      <c r="F118" s="22">
        <v>0</v>
      </c>
      <c r="G118" s="22">
        <v>0</v>
      </c>
      <c r="H118" s="22">
        <v>1.0593487155890508E-3</v>
      </c>
      <c r="I118" s="22">
        <v>1.3423037144915191E-3</v>
      </c>
      <c r="J118" s="22">
        <v>2.0745472002012154E-3</v>
      </c>
      <c r="K118" s="22">
        <v>0</v>
      </c>
      <c r="L118" s="22">
        <v>0</v>
      </c>
      <c r="M118" s="22">
        <v>0</v>
      </c>
      <c r="N118" s="22">
        <v>0</v>
      </c>
      <c r="O118" s="22">
        <v>0</v>
      </c>
      <c r="P118" s="22">
        <v>1.1659359327865788E-3</v>
      </c>
      <c r="Q118" s="23">
        <f t="shared" si="3"/>
        <v>3</v>
      </c>
      <c r="R118" s="22">
        <v>1E-4</v>
      </c>
      <c r="S118" s="22">
        <v>1.4920665434272617E-3</v>
      </c>
      <c r="T118" s="22">
        <v>1E-4</v>
      </c>
      <c r="U118" s="22">
        <v>4.553119775955263E-4</v>
      </c>
      <c r="V118" s="24">
        <v>14.9</v>
      </c>
    </row>
    <row r="119" spans="1:22" x14ac:dyDescent="0.25">
      <c r="A119" s="19" t="s">
        <v>248</v>
      </c>
      <c r="B119" s="20">
        <v>26.22</v>
      </c>
      <c r="C119" s="21" t="s">
        <v>512</v>
      </c>
      <c r="D119" s="21" t="s">
        <v>701</v>
      </c>
      <c r="E119" s="22">
        <v>0</v>
      </c>
      <c r="F119" s="22">
        <v>0</v>
      </c>
      <c r="G119" s="22">
        <v>7.7156266349060062E-4</v>
      </c>
      <c r="H119" s="22">
        <v>4.6677552780642558E-4</v>
      </c>
      <c r="I119" s="22">
        <v>5.914525741978257E-4</v>
      </c>
      <c r="J119" s="22">
        <v>4.570486800443303E-4</v>
      </c>
      <c r="K119" s="22">
        <v>0</v>
      </c>
      <c r="L119" s="22">
        <v>0</v>
      </c>
      <c r="M119" s="22">
        <v>5.1793623972517871E-4</v>
      </c>
      <c r="N119" s="22">
        <v>0</v>
      </c>
      <c r="O119" s="22">
        <v>0</v>
      </c>
      <c r="P119" s="22">
        <v>0</v>
      </c>
      <c r="Q119" s="23">
        <f t="shared" si="3"/>
        <v>3</v>
      </c>
      <c r="R119" s="22">
        <v>3.2385422116353355E-4</v>
      </c>
      <c r="S119" s="22">
        <v>5.0509226068286056E-4</v>
      </c>
      <c r="T119" s="22">
        <v>2.3931207990839291E-4</v>
      </c>
      <c r="U119" s="22">
        <v>1E-4</v>
      </c>
      <c r="V119" s="24">
        <v>1.6</v>
      </c>
    </row>
    <row r="120" spans="1:22" x14ac:dyDescent="0.25">
      <c r="A120" s="19" t="s">
        <v>249</v>
      </c>
      <c r="B120" s="20" t="s">
        <v>445</v>
      </c>
      <c r="C120" s="21" t="s">
        <v>446</v>
      </c>
      <c r="D120" s="21" t="s">
        <v>696</v>
      </c>
      <c r="E120" s="22">
        <v>2.925005480883773E-3</v>
      </c>
      <c r="F120" s="22">
        <v>3.578982947594542E-3</v>
      </c>
      <c r="G120" s="22">
        <v>3.8101859925461752E-3</v>
      </c>
      <c r="H120" s="22">
        <v>4.379622236208437E-3</v>
      </c>
      <c r="I120" s="22">
        <v>6.1335822509404137E-3</v>
      </c>
      <c r="J120" s="22">
        <v>4.9654671412223536E-3</v>
      </c>
      <c r="K120" s="22">
        <v>3.4911247683621065E-3</v>
      </c>
      <c r="L120" s="22">
        <v>3.5846207719740504E-3</v>
      </c>
      <c r="M120" s="22">
        <v>3.836564738705027E-3</v>
      </c>
      <c r="N120" s="22">
        <v>4.9650782688446804E-3</v>
      </c>
      <c r="O120" s="22">
        <v>3.6010920997611678E-3</v>
      </c>
      <c r="P120" s="22">
        <v>5.3276794706497831E-3</v>
      </c>
      <c r="Q120" s="23">
        <f t="shared" si="3"/>
        <v>3</v>
      </c>
      <c r="R120" s="22">
        <v>3.4380581403414966E-3</v>
      </c>
      <c r="S120" s="22">
        <v>5.1595572094570684E-3</v>
      </c>
      <c r="T120" s="22">
        <v>3.6374367596803945E-3</v>
      </c>
      <c r="U120" s="22">
        <v>4.631283279751877E-3</v>
      </c>
      <c r="V120" s="24">
        <v>1.5</v>
      </c>
    </row>
    <row r="121" spans="1:22" x14ac:dyDescent="0.25">
      <c r="A121" s="19" t="s">
        <v>250</v>
      </c>
      <c r="B121" s="20">
        <v>18</v>
      </c>
      <c r="C121" s="21" t="s">
        <v>499</v>
      </c>
      <c r="D121" s="21" t="s">
        <v>702</v>
      </c>
      <c r="E121" s="22">
        <v>0</v>
      </c>
      <c r="F121" s="22">
        <v>0</v>
      </c>
      <c r="G121" s="22">
        <v>0</v>
      </c>
      <c r="H121" s="22">
        <v>4.8973170130510218E-4</v>
      </c>
      <c r="I121" s="22">
        <v>1.241080811431503E-3</v>
      </c>
      <c r="J121" s="22">
        <v>1.9181059359237467E-3</v>
      </c>
      <c r="K121" s="22">
        <v>0</v>
      </c>
      <c r="L121" s="22">
        <v>0</v>
      </c>
      <c r="M121" s="22">
        <v>0</v>
      </c>
      <c r="N121" s="22">
        <v>0</v>
      </c>
      <c r="O121" s="22">
        <v>0</v>
      </c>
      <c r="P121" s="22">
        <v>1.0780128952321811E-3</v>
      </c>
      <c r="Q121" s="23">
        <f t="shared" si="3"/>
        <v>3</v>
      </c>
      <c r="R121" s="22">
        <v>1E-4</v>
      </c>
      <c r="S121" s="22">
        <v>1.2163061495534507E-3</v>
      </c>
      <c r="T121" s="22">
        <v>1E-4</v>
      </c>
      <c r="U121" s="22">
        <v>4.2600429841072707E-4</v>
      </c>
      <c r="V121" s="24">
        <v>12.2</v>
      </c>
    </row>
    <row r="122" spans="1:22" x14ac:dyDescent="0.25">
      <c r="A122" s="19" t="s">
        <v>251</v>
      </c>
      <c r="B122" s="20" t="s">
        <v>347</v>
      </c>
      <c r="C122" s="21" t="s">
        <v>348</v>
      </c>
      <c r="D122" s="21" t="s">
        <v>703</v>
      </c>
      <c r="E122" s="22">
        <v>0</v>
      </c>
      <c r="F122" s="22">
        <v>0</v>
      </c>
      <c r="G122" s="22">
        <v>0</v>
      </c>
      <c r="H122" s="22">
        <v>1.0518885133665927E-3</v>
      </c>
      <c r="I122" s="22">
        <v>1.3328508714317198E-3</v>
      </c>
      <c r="J122" s="22">
        <v>1.0299688564379273E-3</v>
      </c>
      <c r="K122" s="22">
        <v>0</v>
      </c>
      <c r="L122" s="22">
        <v>0</v>
      </c>
      <c r="M122" s="22">
        <v>0</v>
      </c>
      <c r="N122" s="22">
        <v>0</v>
      </c>
      <c r="O122" s="22">
        <v>0</v>
      </c>
      <c r="P122" s="22">
        <v>0</v>
      </c>
      <c r="Q122" s="23">
        <f t="shared" si="3"/>
        <v>3</v>
      </c>
      <c r="R122" s="22">
        <v>1E-4</v>
      </c>
      <c r="S122" s="22">
        <v>1.1382360804120799E-3</v>
      </c>
      <c r="T122" s="22">
        <v>1E-4</v>
      </c>
      <c r="U122" s="22">
        <v>1E-4</v>
      </c>
      <c r="V122" s="24">
        <v>11.4</v>
      </c>
    </row>
    <row r="123" spans="1:22" x14ac:dyDescent="0.25">
      <c r="A123" s="19" t="s">
        <v>252</v>
      </c>
      <c r="B123" s="20" t="s">
        <v>345</v>
      </c>
      <c r="C123" s="21" t="s">
        <v>346</v>
      </c>
      <c r="D123" s="21" t="s">
        <v>704</v>
      </c>
      <c r="E123" s="22">
        <v>0</v>
      </c>
      <c r="F123" s="22">
        <v>0</v>
      </c>
      <c r="G123" s="22">
        <v>0</v>
      </c>
      <c r="H123" s="22">
        <v>7.250881985342532E-4</v>
      </c>
      <c r="I123" s="22">
        <v>9.1876128030730182E-4</v>
      </c>
      <c r="J123" s="22">
        <v>7.0997853210769742E-4</v>
      </c>
      <c r="K123" s="22">
        <v>0</v>
      </c>
      <c r="L123" s="22">
        <v>0</v>
      </c>
      <c r="M123" s="22">
        <v>0</v>
      </c>
      <c r="N123" s="22">
        <v>0</v>
      </c>
      <c r="O123" s="22">
        <v>0</v>
      </c>
      <c r="P123" s="22">
        <v>7.9804352681023098E-4</v>
      </c>
      <c r="Q123" s="23">
        <f t="shared" si="3"/>
        <v>3</v>
      </c>
      <c r="R123" s="22">
        <v>1E-4</v>
      </c>
      <c r="S123" s="22">
        <v>7.8460933698308415E-4</v>
      </c>
      <c r="T123" s="22">
        <v>1E-4</v>
      </c>
      <c r="U123" s="22">
        <v>3.3268117560341032E-4</v>
      </c>
      <c r="V123" s="24">
        <v>7.8</v>
      </c>
    </row>
    <row r="124" spans="1:22" x14ac:dyDescent="0.25">
      <c r="A124" s="19" t="s">
        <v>253</v>
      </c>
      <c r="B124" s="20" t="s">
        <v>429</v>
      </c>
      <c r="C124" s="21" t="s">
        <v>430</v>
      </c>
      <c r="D124" s="21" t="s">
        <v>705</v>
      </c>
      <c r="E124" s="22">
        <v>0</v>
      </c>
      <c r="F124" s="22">
        <v>0</v>
      </c>
      <c r="G124" s="22">
        <v>0</v>
      </c>
      <c r="H124" s="22">
        <v>5.7010751487807695E-4</v>
      </c>
      <c r="I124" s="22">
        <v>7.2238482344772587E-4</v>
      </c>
      <c r="J124" s="22">
        <v>5.5822739547399113E-4</v>
      </c>
      <c r="K124" s="22">
        <v>0</v>
      </c>
      <c r="L124" s="22">
        <v>0</v>
      </c>
      <c r="M124" s="22">
        <v>6.3259388058037097E-4</v>
      </c>
      <c r="N124" s="22">
        <v>0</v>
      </c>
      <c r="O124" s="22">
        <v>5.5665736656613466E-4</v>
      </c>
      <c r="P124" s="22">
        <v>6.2746933787369307E-4</v>
      </c>
      <c r="Q124" s="23">
        <f t="shared" si="3"/>
        <v>3</v>
      </c>
      <c r="R124" s="22">
        <v>1E-4</v>
      </c>
      <c r="S124" s="22">
        <v>6.1690657793326469E-4</v>
      </c>
      <c r="T124" s="22">
        <v>2.775312935267903E-4</v>
      </c>
      <c r="U124" s="22">
        <v>4.2804223481327587E-4</v>
      </c>
      <c r="V124" s="24">
        <v>6.2</v>
      </c>
    </row>
    <row r="125" spans="1:22" x14ac:dyDescent="0.25">
      <c r="A125" s="19" t="s">
        <v>254</v>
      </c>
      <c r="B125" s="20" t="s">
        <v>343</v>
      </c>
      <c r="C125" s="21" t="s">
        <v>344</v>
      </c>
      <c r="D125" s="21" t="s">
        <v>706</v>
      </c>
      <c r="E125" s="22">
        <v>0</v>
      </c>
      <c r="F125" s="22">
        <v>0</v>
      </c>
      <c r="G125" s="22">
        <v>5.3908308366155499E-4</v>
      </c>
      <c r="H125" s="22">
        <v>1.3045254925594424E-3</v>
      </c>
      <c r="I125" s="22">
        <v>8.2648394647731084E-4</v>
      </c>
      <c r="J125" s="22">
        <v>1.9160119338102928E-3</v>
      </c>
      <c r="K125" s="22">
        <v>6.5858772922813542E-4</v>
      </c>
      <c r="L125" s="22">
        <v>7.8026008069841612E-4</v>
      </c>
      <c r="M125" s="22">
        <v>0</v>
      </c>
      <c r="N125" s="22">
        <v>8.7810336195724692E-4</v>
      </c>
      <c r="O125" s="22">
        <v>0</v>
      </c>
      <c r="P125" s="22">
        <v>0</v>
      </c>
      <c r="Q125" s="23">
        <f t="shared" si="3"/>
        <v>3</v>
      </c>
      <c r="R125" s="22">
        <v>2.4636102788718497E-4</v>
      </c>
      <c r="S125" s="22">
        <v>1.3490071242823487E-3</v>
      </c>
      <c r="T125" s="22">
        <v>5.1294926997551727E-4</v>
      </c>
      <c r="U125" s="22">
        <v>3.593677873190823E-4</v>
      </c>
      <c r="V125" s="24">
        <v>5.5</v>
      </c>
    </row>
    <row r="126" spans="1:22" x14ac:dyDescent="0.25">
      <c r="A126" s="19" t="s">
        <v>255</v>
      </c>
      <c r="B126" s="20">
        <v>34.1</v>
      </c>
      <c r="C126" s="21" t="s">
        <v>513</v>
      </c>
      <c r="D126" s="21" t="s">
        <v>707</v>
      </c>
      <c r="E126" s="22">
        <v>0</v>
      </c>
      <c r="F126" s="22">
        <v>1.5712608062610185E-4</v>
      </c>
      <c r="G126" s="22">
        <v>1.5054881238840988E-4</v>
      </c>
      <c r="H126" s="22">
        <v>5.4646891060264454E-4</v>
      </c>
      <c r="I126" s="22">
        <v>4.6162152132513221E-4</v>
      </c>
      <c r="J126" s="22">
        <v>3.56720921010209E-4</v>
      </c>
      <c r="K126" s="22">
        <v>0</v>
      </c>
      <c r="L126" s="22">
        <v>0</v>
      </c>
      <c r="M126" s="22">
        <v>0</v>
      </c>
      <c r="N126" s="22">
        <v>0</v>
      </c>
      <c r="O126" s="22">
        <v>0</v>
      </c>
      <c r="P126" s="22">
        <v>0</v>
      </c>
      <c r="Q126" s="23">
        <f t="shared" si="3"/>
        <v>3</v>
      </c>
      <c r="R126" s="22">
        <v>1.3589163100483724E-4</v>
      </c>
      <c r="S126" s="22">
        <v>4.5493711764599525E-4</v>
      </c>
      <c r="T126" s="22">
        <v>1E-4</v>
      </c>
      <c r="U126" s="22">
        <v>1E-4</v>
      </c>
      <c r="V126" s="24">
        <v>4.4000000000000004</v>
      </c>
    </row>
    <row r="127" spans="1:22" x14ac:dyDescent="0.25">
      <c r="A127" s="19" t="s">
        <v>256</v>
      </c>
      <c r="B127" s="20">
        <v>35.200000000000003</v>
      </c>
      <c r="C127" s="21" t="s">
        <v>426</v>
      </c>
      <c r="D127" s="21" t="s">
        <v>708</v>
      </c>
      <c r="E127" s="22">
        <v>0</v>
      </c>
      <c r="F127" s="22">
        <v>0</v>
      </c>
      <c r="G127" s="22">
        <v>0</v>
      </c>
      <c r="H127" s="22">
        <v>4.1376224071483703E-4</v>
      </c>
      <c r="I127" s="22">
        <v>5.2427929014765709E-4</v>
      </c>
      <c r="J127" s="22">
        <v>4.051401041944202E-4</v>
      </c>
      <c r="K127" s="22">
        <v>0</v>
      </c>
      <c r="L127" s="22">
        <v>0</v>
      </c>
      <c r="M127" s="22">
        <v>0</v>
      </c>
      <c r="N127" s="22">
        <v>0</v>
      </c>
      <c r="O127" s="22">
        <v>0</v>
      </c>
      <c r="P127" s="22">
        <v>0</v>
      </c>
      <c r="Q127" s="23">
        <f t="shared" si="3"/>
        <v>3</v>
      </c>
      <c r="R127" s="22">
        <v>1E-4</v>
      </c>
      <c r="S127" s="22">
        <v>4.4772721168563813E-4</v>
      </c>
      <c r="T127" s="22">
        <v>1E-4</v>
      </c>
      <c r="U127" s="22">
        <v>1E-4</v>
      </c>
      <c r="V127" s="24">
        <v>4.5</v>
      </c>
    </row>
    <row r="128" spans="1:22" x14ac:dyDescent="0.25">
      <c r="A128" s="19" t="s">
        <v>257</v>
      </c>
      <c r="B128" s="20">
        <v>21.1</v>
      </c>
      <c r="C128" s="21" t="s">
        <v>500</v>
      </c>
      <c r="D128" s="21" t="s">
        <v>709</v>
      </c>
      <c r="E128" s="22">
        <v>0</v>
      </c>
      <c r="F128" s="22">
        <v>0</v>
      </c>
      <c r="G128" s="22">
        <v>0</v>
      </c>
      <c r="H128" s="22">
        <v>4.0699773541704679E-4</v>
      </c>
      <c r="I128" s="22">
        <v>5.1570796660300869E-4</v>
      </c>
      <c r="J128" s="22">
        <v>3.9851656025663673E-4</v>
      </c>
      <c r="K128" s="22">
        <v>0</v>
      </c>
      <c r="L128" s="22">
        <v>0</v>
      </c>
      <c r="M128" s="22">
        <v>0</v>
      </c>
      <c r="N128" s="22">
        <v>0</v>
      </c>
      <c r="O128" s="22">
        <v>0</v>
      </c>
      <c r="P128" s="22">
        <v>0</v>
      </c>
      <c r="Q128" s="23">
        <f t="shared" si="3"/>
        <v>3</v>
      </c>
      <c r="R128" s="22">
        <v>1E-4</v>
      </c>
      <c r="S128" s="22">
        <v>4.4040742075889742E-4</v>
      </c>
      <c r="T128" s="22">
        <v>1E-4</v>
      </c>
      <c r="U128" s="22">
        <v>1E-4</v>
      </c>
      <c r="V128" s="24">
        <v>4.4000000000000004</v>
      </c>
    </row>
    <row r="129" spans="1:22" x14ac:dyDescent="0.25">
      <c r="A129" s="19" t="s">
        <v>258</v>
      </c>
      <c r="B129" s="20">
        <v>27.1</v>
      </c>
      <c r="C129" s="21" t="s">
        <v>427</v>
      </c>
      <c r="D129" s="21" t="s">
        <v>710</v>
      </c>
      <c r="E129" s="22">
        <v>4.0242113622350001E-4</v>
      </c>
      <c r="F129" s="22">
        <v>0</v>
      </c>
      <c r="G129" s="22">
        <v>0</v>
      </c>
      <c r="H129" s="22">
        <v>9.5138961081564445E-4</v>
      </c>
      <c r="I129" s="22">
        <v>6.0275421574300706E-4</v>
      </c>
      <c r="J129" s="22">
        <v>9.3156418862538665E-4</v>
      </c>
      <c r="K129" s="22">
        <v>0</v>
      </c>
      <c r="L129" s="22">
        <v>0</v>
      </c>
      <c r="M129" s="22">
        <v>5.2783311054795286E-4</v>
      </c>
      <c r="N129" s="22">
        <v>0</v>
      </c>
      <c r="O129" s="22">
        <v>0</v>
      </c>
      <c r="P129" s="22">
        <v>5.2355721822582046E-4</v>
      </c>
      <c r="Q129" s="23">
        <f t="shared" si="3"/>
        <v>3</v>
      </c>
      <c r="R129" s="22">
        <v>2.0080704540783334E-4</v>
      </c>
      <c r="S129" s="22">
        <v>8.2856933839467939E-4</v>
      </c>
      <c r="T129" s="22">
        <v>2.4261103684931762E-4</v>
      </c>
      <c r="U129" s="22">
        <v>2.4118573940860681E-4</v>
      </c>
      <c r="V129" s="24">
        <v>4.0999999999999996</v>
      </c>
    </row>
    <row r="130" spans="1:22" x14ac:dyDescent="0.25">
      <c r="A130" s="19" t="s">
        <v>38</v>
      </c>
      <c r="B130" s="20">
        <v>34.9</v>
      </c>
      <c r="C130" s="21" t="s">
        <v>516</v>
      </c>
      <c r="D130" s="21" t="s">
        <v>686</v>
      </c>
      <c r="E130" s="22">
        <v>3.4906142755298066E-4</v>
      </c>
      <c r="F130" s="22">
        <v>0</v>
      </c>
      <c r="G130" s="22">
        <v>0</v>
      </c>
      <c r="H130" s="22">
        <v>8.2523850219920535E-4</v>
      </c>
      <c r="I130" s="22">
        <v>5.2283100481575746E-4</v>
      </c>
      <c r="J130" s="22">
        <v>8.0804186527174413E-4</v>
      </c>
      <c r="K130" s="22">
        <v>4.1662041434597515E-4</v>
      </c>
      <c r="L130" s="22">
        <v>1.4807698216569389E-3</v>
      </c>
      <c r="M130" s="22">
        <v>4.5784418981231263E-4</v>
      </c>
      <c r="N130" s="22">
        <v>5.5548527593428051E-4</v>
      </c>
      <c r="O130" s="22">
        <v>4.0288461337106986E-4</v>
      </c>
      <c r="P130" s="22">
        <v>0</v>
      </c>
      <c r="Q130" s="23">
        <f t="shared" si="3"/>
        <v>3</v>
      </c>
      <c r="R130" s="22">
        <v>1.8302047585099356E-4</v>
      </c>
      <c r="S130" s="22">
        <v>7.1870379076223575E-4</v>
      </c>
      <c r="T130" s="22">
        <v>7.8507814193840887E-4</v>
      </c>
      <c r="U130" s="22">
        <v>3.5278996310178349E-4</v>
      </c>
      <c r="V130" s="24">
        <v>3.9</v>
      </c>
    </row>
    <row r="131" spans="1:22" x14ac:dyDescent="0.25">
      <c r="A131" s="19" t="s">
        <v>259</v>
      </c>
      <c r="B131" s="20" t="s">
        <v>392</v>
      </c>
      <c r="C131" s="21" t="s">
        <v>393</v>
      </c>
      <c r="D131" s="21" t="s">
        <v>711</v>
      </c>
      <c r="E131" s="22">
        <v>0</v>
      </c>
      <c r="F131" s="22">
        <v>0</v>
      </c>
      <c r="G131" s="22">
        <v>3.0036502714962551E-4</v>
      </c>
      <c r="H131" s="22">
        <v>7.2685240339686707E-4</v>
      </c>
      <c r="I131" s="22">
        <v>2.3024917730328978E-4</v>
      </c>
      <c r="J131" s="22">
        <v>8.8963246723957235E-4</v>
      </c>
      <c r="K131" s="22">
        <v>0</v>
      </c>
      <c r="L131" s="22">
        <v>4.3474345128938517E-4</v>
      </c>
      <c r="M131" s="22">
        <v>0</v>
      </c>
      <c r="N131" s="22">
        <v>0</v>
      </c>
      <c r="O131" s="22">
        <v>1.7742607060867069E-4</v>
      </c>
      <c r="P131" s="22">
        <v>3.9999261927714747E-4</v>
      </c>
      <c r="Q131" s="23">
        <f t="shared" ref="Q131:Q132" si="4">MAX(COUNT(E131:G131),COUNT(H131:J131),COUNT(K131:M131),COUNT(N131:P131))</f>
        <v>3</v>
      </c>
      <c r="R131" s="22">
        <v>1.6678834238320853E-4</v>
      </c>
      <c r="S131" s="22">
        <v>6.1557801597990965E-4</v>
      </c>
      <c r="T131" s="22">
        <v>2.1158115042979508E-4</v>
      </c>
      <c r="U131" s="22">
        <v>2.2580622996193938E-4</v>
      </c>
      <c r="V131" s="24">
        <v>3.7</v>
      </c>
    </row>
    <row r="132" spans="1:22" x14ac:dyDescent="0.25">
      <c r="A132" s="27" t="s">
        <v>260</v>
      </c>
      <c r="B132" s="28" t="s">
        <v>392</v>
      </c>
      <c r="C132" s="29" t="s">
        <v>393</v>
      </c>
      <c r="D132" s="29" t="s">
        <v>712</v>
      </c>
      <c r="E132" s="30">
        <v>5.1575606846603679E-4</v>
      </c>
      <c r="F132" s="30">
        <v>5.25891371891443E-4</v>
      </c>
      <c r="G132" s="30">
        <v>5.0387765778978002E-4</v>
      </c>
      <c r="H132" s="30">
        <v>1.2193319910045403E-3</v>
      </c>
      <c r="I132" s="30">
        <v>1.5450189693330956E-3</v>
      </c>
      <c r="J132" s="30">
        <v>1.7908846238471716E-3</v>
      </c>
      <c r="K132" s="30">
        <v>0</v>
      </c>
      <c r="L132" s="30">
        <v>7.2930432032627479E-4</v>
      </c>
      <c r="M132" s="30">
        <v>6.7648814984513147E-4</v>
      </c>
      <c r="N132" s="30">
        <v>1.6415156725568128E-3</v>
      </c>
      <c r="O132" s="30">
        <v>5.9528257159317268E-4</v>
      </c>
      <c r="P132" s="30">
        <v>0</v>
      </c>
      <c r="Q132" s="31">
        <f t="shared" si="4"/>
        <v>3</v>
      </c>
      <c r="R132" s="30">
        <v>5.1517503271575327E-4</v>
      </c>
      <c r="S132" s="30">
        <v>1.518411861394936E-3</v>
      </c>
      <c r="T132" s="30">
        <v>5.019308233904688E-4</v>
      </c>
      <c r="U132" s="30">
        <v>7.7893274804999519E-4</v>
      </c>
      <c r="V132" s="32">
        <v>2.9</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19"/>
  <sheetViews>
    <sheetView zoomScale="70" zoomScaleNormal="70" workbookViewId="0">
      <selection activeCell="F10" sqref="F10"/>
    </sheetView>
  </sheetViews>
  <sheetFormatPr defaultColWidth="9.09765625" defaultRowHeight="13.2" x14ac:dyDescent="0.25"/>
  <cols>
    <col min="1" max="4" width="16.09765625" style="5" customWidth="1"/>
    <col min="5" max="17" width="12" style="5" bestFit="1" customWidth="1"/>
    <col min="18" max="18" width="11" style="5" customWidth="1"/>
    <col min="19" max="21" width="9.59765625" style="5" bestFit="1" customWidth="1"/>
    <col min="22" max="22" width="16" style="5" customWidth="1"/>
    <col min="23" max="16384" width="9.09765625" style="5"/>
  </cols>
  <sheetData>
    <row r="1" spans="1:23" s="6" customFormat="1" ht="27.6" x14ac:dyDescent="0.25">
      <c r="A1" s="17" t="s">
        <v>0</v>
      </c>
      <c r="B1" s="17" t="s">
        <v>517</v>
      </c>
      <c r="C1" s="17" t="s">
        <v>518</v>
      </c>
      <c r="D1" s="45" t="s">
        <v>1</v>
      </c>
      <c r="E1" s="17" t="s">
        <v>288</v>
      </c>
      <c r="F1" s="17" t="s">
        <v>289</v>
      </c>
      <c r="G1" s="17" t="s">
        <v>290</v>
      </c>
      <c r="H1" s="17" t="s">
        <v>291</v>
      </c>
      <c r="I1" s="17" t="s">
        <v>292</v>
      </c>
      <c r="J1" s="17" t="s">
        <v>293</v>
      </c>
      <c r="K1" s="17" t="s">
        <v>294</v>
      </c>
      <c r="L1" s="17" t="s">
        <v>295</v>
      </c>
      <c r="M1" s="17" t="s">
        <v>296</v>
      </c>
      <c r="N1" s="17" t="s">
        <v>297</v>
      </c>
      <c r="O1" s="17" t="s">
        <v>298</v>
      </c>
      <c r="P1" s="17" t="s">
        <v>299</v>
      </c>
      <c r="Q1" s="17" t="s">
        <v>2</v>
      </c>
      <c r="R1" s="17" t="s">
        <v>300</v>
      </c>
      <c r="S1" s="17" t="s">
        <v>301</v>
      </c>
      <c r="T1" s="17" t="s">
        <v>302</v>
      </c>
      <c r="U1" s="17" t="s">
        <v>303</v>
      </c>
      <c r="V1" s="46" t="s">
        <v>305</v>
      </c>
      <c r="W1" s="9"/>
    </row>
    <row r="2" spans="1:23" x14ac:dyDescent="0.25">
      <c r="A2" s="33" t="s">
        <v>3</v>
      </c>
      <c r="B2" s="23" t="s">
        <v>389</v>
      </c>
      <c r="C2" s="34" t="s">
        <v>390</v>
      </c>
      <c r="D2" s="34" t="s">
        <v>713</v>
      </c>
      <c r="E2" s="23">
        <v>4.886859985741729E-3</v>
      </c>
      <c r="F2" s="23">
        <v>4.9828933856012406E-3</v>
      </c>
      <c r="G2" s="23">
        <v>4.7743104039197383E-3</v>
      </c>
      <c r="H2" s="23">
        <v>7.4271465197928476E-3</v>
      </c>
      <c r="I2" s="23">
        <v>6.2739720577890895E-3</v>
      </c>
      <c r="J2" s="23">
        <v>4.8482511916304646E-3</v>
      </c>
      <c r="K2" s="23">
        <v>7.4991674582275524E-3</v>
      </c>
      <c r="L2" s="23">
        <v>6.9102591677323811E-3</v>
      </c>
      <c r="M2" s="23">
        <v>7.325507036997002E-3</v>
      </c>
      <c r="N2" s="23">
        <v>3.3329116556056831E-3</v>
      </c>
      <c r="O2" s="23">
        <v>5.6403845871949784E-3</v>
      </c>
      <c r="P2" s="23">
        <v>8.1744347994815933E-3</v>
      </c>
      <c r="Q2" s="23">
        <f t="shared" ref="Q2:Q65" si="0">MAX(COUNT(E2:G2),COUNT(H2:J2),COUNT(K2:M2),COUNT(N2:P2))</f>
        <v>3</v>
      </c>
      <c r="R2" s="35">
        <v>4.881354591754236E-3</v>
      </c>
      <c r="S2" s="35">
        <v>6.1831232564041336E-3</v>
      </c>
      <c r="T2" s="35">
        <v>7.2449778876523116E-3</v>
      </c>
      <c r="U2" s="35">
        <v>5.7159103474274178E-3</v>
      </c>
      <c r="V2" s="36">
        <v>1.5</v>
      </c>
    </row>
    <row r="3" spans="1:23" x14ac:dyDescent="0.25">
      <c r="A3" s="33" t="s">
        <v>4</v>
      </c>
      <c r="B3" s="23">
        <v>33.99</v>
      </c>
      <c r="C3" s="34" t="s">
        <v>456</v>
      </c>
      <c r="D3" s="34" t="s">
        <v>714</v>
      </c>
      <c r="E3" s="23">
        <v>1.7285942103170861E-4</v>
      </c>
      <c r="F3" s="23">
        <v>0</v>
      </c>
      <c r="G3" s="23">
        <v>1.6887828475854459E-4</v>
      </c>
      <c r="H3" s="23">
        <v>2.043340203803778E-4</v>
      </c>
      <c r="I3" s="23">
        <v>2.5891220758317946E-4</v>
      </c>
      <c r="J3" s="23">
        <v>2.0007602956796948E-4</v>
      </c>
      <c r="K3" s="23">
        <v>2.0631544458719973E-4</v>
      </c>
      <c r="L3" s="23">
        <v>2.4443168054710985E-4</v>
      </c>
      <c r="M3" s="23">
        <v>2.2672995446245854E-4</v>
      </c>
      <c r="N3" s="23">
        <v>0</v>
      </c>
      <c r="O3" s="23">
        <v>1.9951331058868304E-4</v>
      </c>
      <c r="P3" s="23">
        <v>2.2489325105732913E-4</v>
      </c>
      <c r="Q3" s="23">
        <f t="shared" si="0"/>
        <v>3</v>
      </c>
      <c r="R3" s="35">
        <v>1.4724590193008439E-4</v>
      </c>
      <c r="S3" s="35">
        <v>2.2110741917717559E-4</v>
      </c>
      <c r="T3" s="35">
        <v>2.2582569319892269E-4</v>
      </c>
      <c r="U3" s="35">
        <v>1.7480218721533739E-4</v>
      </c>
      <c r="V3" s="36">
        <v>1.5</v>
      </c>
    </row>
    <row r="4" spans="1:23" x14ac:dyDescent="0.25">
      <c r="A4" s="33" t="s">
        <v>5</v>
      </c>
      <c r="B4" s="23">
        <v>35.200000000000003</v>
      </c>
      <c r="C4" s="34" t="s">
        <v>426</v>
      </c>
      <c r="D4" s="34" t="s">
        <v>715</v>
      </c>
      <c r="E4" s="23">
        <v>2.0479779055782656E-4</v>
      </c>
      <c r="F4" s="23">
        <v>2.0882234378185333E-4</v>
      </c>
      <c r="G4" s="23">
        <v>0</v>
      </c>
      <c r="H4" s="23">
        <v>0</v>
      </c>
      <c r="I4" s="23">
        <v>0</v>
      </c>
      <c r="J4" s="23">
        <v>2.3704307554973369E-4</v>
      </c>
      <c r="K4" s="23">
        <v>2.4443531603442952E-4</v>
      </c>
      <c r="L4" s="23">
        <v>2.895940980225888E-4</v>
      </c>
      <c r="M4" s="23">
        <v>2.6862171266135688E-4</v>
      </c>
      <c r="N4" s="23">
        <v>0</v>
      </c>
      <c r="O4" s="23">
        <v>0</v>
      </c>
      <c r="P4" s="23">
        <v>2.6644565076646288E-4</v>
      </c>
      <c r="Q4" s="23">
        <f t="shared" si="0"/>
        <v>3</v>
      </c>
      <c r="R4" s="35">
        <v>1.7120671144655998E-4</v>
      </c>
      <c r="S4" s="35">
        <v>1.4568102518324456E-4</v>
      </c>
      <c r="T4" s="35">
        <v>2.6755037557279175E-4</v>
      </c>
      <c r="U4" s="35">
        <v>1.5548188358882096E-4</v>
      </c>
      <c r="V4" s="36">
        <v>1.6</v>
      </c>
    </row>
    <row r="5" spans="1:23" x14ac:dyDescent="0.25">
      <c r="A5" s="33" t="s">
        <v>6</v>
      </c>
      <c r="B5" s="23" t="s">
        <v>445</v>
      </c>
      <c r="C5" s="34" t="s">
        <v>446</v>
      </c>
      <c r="D5" s="34" t="s">
        <v>716</v>
      </c>
      <c r="E5" s="23">
        <v>1.1315842099180208E-3</v>
      </c>
      <c r="F5" s="23">
        <v>1.5384284909063107E-3</v>
      </c>
      <c r="G5" s="23">
        <v>1.2897763927007054E-3</v>
      </c>
      <c r="H5" s="23">
        <v>1.337625393116921E-3</v>
      </c>
      <c r="I5" s="23">
        <v>2.2598784924573634E-3</v>
      </c>
      <c r="J5" s="23">
        <v>1.7463352550947545E-3</v>
      </c>
      <c r="K5" s="23">
        <v>2.0258944924465478E-3</v>
      </c>
      <c r="L5" s="23">
        <v>1.8668013572530763E-3</v>
      </c>
      <c r="M5" s="23">
        <v>2.4737253240605548E-3</v>
      </c>
      <c r="N5" s="23">
        <v>2.1008950585335328E-3</v>
      </c>
      <c r="O5" s="23">
        <v>2.1767795528407057E-3</v>
      </c>
      <c r="P5" s="23">
        <v>2.2083174607554754E-3</v>
      </c>
      <c r="Q5" s="23">
        <f t="shared" si="0"/>
        <v>3</v>
      </c>
      <c r="R5" s="35">
        <v>1.3199296978416788E-3</v>
      </c>
      <c r="S5" s="35">
        <v>1.7812797135563462E-3</v>
      </c>
      <c r="T5" s="35">
        <v>2.1221403912533928E-3</v>
      </c>
      <c r="U5" s="35">
        <v>2.1619973573765712E-3</v>
      </c>
      <c r="V5" s="36">
        <v>1.6</v>
      </c>
    </row>
    <row r="6" spans="1:23" x14ac:dyDescent="0.25">
      <c r="A6" s="33" t="s">
        <v>7</v>
      </c>
      <c r="B6" s="23" t="s">
        <v>389</v>
      </c>
      <c r="C6" s="34" t="s">
        <v>390</v>
      </c>
      <c r="D6" s="34" t="s">
        <v>717</v>
      </c>
      <c r="E6" s="23">
        <v>2.6602155110353473E-4</v>
      </c>
      <c r="F6" s="23">
        <v>2.7124923392295478E-4</v>
      </c>
      <c r="G6" s="23">
        <v>0</v>
      </c>
      <c r="H6" s="23">
        <v>3.1445930294327616E-4</v>
      </c>
      <c r="I6" s="23">
        <v>3.9845226051221937E-4</v>
      </c>
      <c r="J6" s="23">
        <v>6.1581295837551868E-4</v>
      </c>
      <c r="K6" s="23">
        <v>3.1750861051209052E-4</v>
      </c>
      <c r="L6" s="23">
        <v>3.761674915367101E-4</v>
      </c>
      <c r="M6" s="23">
        <v>3.4892546676222564E-4</v>
      </c>
      <c r="N6" s="23">
        <v>0</v>
      </c>
      <c r="O6" s="23">
        <v>3.0704048429542588E-4</v>
      </c>
      <c r="P6" s="23">
        <v>3.4609887689033181E-4</v>
      </c>
      <c r="Q6" s="23">
        <f t="shared" si="0"/>
        <v>3</v>
      </c>
      <c r="R6" s="35">
        <v>2.1242359500882985E-4</v>
      </c>
      <c r="S6" s="35">
        <v>4.4290817394367137E-4</v>
      </c>
      <c r="T6" s="35">
        <v>3.4753385627034209E-4</v>
      </c>
      <c r="U6" s="35">
        <v>2.5104645372858589E-4</v>
      </c>
      <c r="V6" s="36">
        <v>1.6</v>
      </c>
    </row>
    <row r="7" spans="1:23" x14ac:dyDescent="0.25">
      <c r="A7" s="33" t="s">
        <v>8</v>
      </c>
      <c r="B7" s="23">
        <v>34.799999999999997</v>
      </c>
      <c r="C7" s="34" t="s">
        <v>558</v>
      </c>
      <c r="D7" s="34" t="s">
        <v>718</v>
      </c>
      <c r="E7" s="23">
        <v>3.0819569944921706E-4</v>
      </c>
      <c r="F7" s="23">
        <v>3.142521612522037E-4</v>
      </c>
      <c r="G7" s="23">
        <v>0</v>
      </c>
      <c r="H7" s="23">
        <v>3.643126070684297E-4</v>
      </c>
      <c r="I7" s="23">
        <v>0</v>
      </c>
      <c r="J7" s="23">
        <v>0</v>
      </c>
      <c r="K7" s="23">
        <v>3.6784534144693415E-4</v>
      </c>
      <c r="L7" s="23">
        <v>4.3580380117057879E-4</v>
      </c>
      <c r="M7" s="23">
        <v>4.042429188098956E-4</v>
      </c>
      <c r="N7" s="23">
        <v>0</v>
      </c>
      <c r="O7" s="23">
        <v>0</v>
      </c>
      <c r="P7" s="23">
        <v>0</v>
      </c>
      <c r="Q7" s="23">
        <f t="shared" si="0"/>
        <v>3</v>
      </c>
      <c r="R7" s="35">
        <v>2.4081595356714028E-4</v>
      </c>
      <c r="S7" s="35">
        <v>1.8810420235614324E-4</v>
      </c>
      <c r="T7" s="35">
        <v>4.0263068714246946E-4</v>
      </c>
      <c r="U7" s="35">
        <v>1E-4</v>
      </c>
      <c r="V7" s="36">
        <v>1.7</v>
      </c>
    </row>
    <row r="8" spans="1:23" x14ac:dyDescent="0.25">
      <c r="A8" s="33" t="s">
        <v>9</v>
      </c>
      <c r="B8" s="23" t="s">
        <v>553</v>
      </c>
      <c r="C8" s="34" t="s">
        <v>554</v>
      </c>
      <c r="D8" s="34" t="s">
        <v>719</v>
      </c>
      <c r="E8" s="23">
        <v>1.5205804665966187E-4</v>
      </c>
      <c r="F8" s="23">
        <v>0</v>
      </c>
      <c r="G8" s="23">
        <v>0</v>
      </c>
      <c r="H8" s="23">
        <v>3.5949017785332415E-4</v>
      </c>
      <c r="I8" s="23">
        <v>0</v>
      </c>
      <c r="J8" s="23">
        <v>0</v>
      </c>
      <c r="K8" s="23">
        <v>1.8148807460077379E-4</v>
      </c>
      <c r="L8" s="23">
        <v>2.1501751922976811E-4</v>
      </c>
      <c r="M8" s="23">
        <v>1.9944596475578483E-4</v>
      </c>
      <c r="N8" s="23">
        <v>0</v>
      </c>
      <c r="O8" s="23">
        <v>1.7550448861651901E-4</v>
      </c>
      <c r="P8" s="23">
        <v>1.9783028462443757E-4</v>
      </c>
      <c r="Q8" s="23">
        <f t="shared" si="0"/>
        <v>3</v>
      </c>
      <c r="R8" s="35">
        <v>1.1735268221988728E-4</v>
      </c>
      <c r="S8" s="35">
        <v>1.8649672595110804E-4</v>
      </c>
      <c r="T8" s="35">
        <v>1.9865051952877558E-4</v>
      </c>
      <c r="U8" s="35">
        <v>1.5777825774698553E-4</v>
      </c>
      <c r="V8" s="36">
        <v>1.7</v>
      </c>
    </row>
    <row r="9" spans="1:23" x14ac:dyDescent="0.25">
      <c r="A9" s="33" t="s">
        <v>10</v>
      </c>
      <c r="B9" s="23">
        <v>29.4</v>
      </c>
      <c r="C9" s="34" t="s">
        <v>391</v>
      </c>
      <c r="D9" s="34" t="s">
        <v>720</v>
      </c>
      <c r="E9" s="23">
        <v>4.3126360673781226E-4</v>
      </c>
      <c r="F9" s="23">
        <v>4.3973851915837374E-4</v>
      </c>
      <c r="G9" s="23">
        <v>0</v>
      </c>
      <c r="H9" s="23">
        <v>0</v>
      </c>
      <c r="I9" s="23">
        <v>6.459550298406287E-4</v>
      </c>
      <c r="J9" s="23">
        <v>4.9916579390507057E-4</v>
      </c>
      <c r="K9" s="23">
        <v>5.1473238905543691E-4</v>
      </c>
      <c r="L9" s="23">
        <v>6.0982784464142425E-4</v>
      </c>
      <c r="M9" s="23">
        <v>5.656641526008778E-4</v>
      </c>
      <c r="N9" s="23">
        <v>6.8629921463552747E-4</v>
      </c>
      <c r="O9" s="23">
        <v>0</v>
      </c>
      <c r="P9" s="23">
        <v>5.6108179700651065E-4</v>
      </c>
      <c r="Q9" s="23">
        <f t="shared" si="0"/>
        <v>3</v>
      </c>
      <c r="R9" s="35">
        <v>3.236673752987287E-4</v>
      </c>
      <c r="S9" s="35">
        <v>4.1504027458189979E-4</v>
      </c>
      <c r="T9" s="35">
        <v>5.6340812876591291E-4</v>
      </c>
      <c r="U9" s="35">
        <v>4.4912700388067937E-4</v>
      </c>
      <c r="V9" s="36">
        <v>1.7</v>
      </c>
    </row>
    <row r="10" spans="1:23" x14ac:dyDescent="0.25">
      <c r="A10" s="33" t="s">
        <v>11</v>
      </c>
      <c r="B10" s="23" t="s">
        <v>367</v>
      </c>
      <c r="C10" s="34" t="s">
        <v>368</v>
      </c>
      <c r="D10" s="34" t="s">
        <v>721</v>
      </c>
      <c r="E10" s="23">
        <v>5.8500109617675453E-4</v>
      </c>
      <c r="F10" s="23">
        <v>0</v>
      </c>
      <c r="G10" s="23">
        <v>5.7152789888192631E-4</v>
      </c>
      <c r="H10" s="23">
        <v>6.9151930045396371E-4</v>
      </c>
      <c r="I10" s="23">
        <v>8.7622603584863051E-4</v>
      </c>
      <c r="J10" s="23">
        <v>1.3542183112424601E-3</v>
      </c>
      <c r="K10" s="23">
        <v>6.9822495367242131E-4</v>
      </c>
      <c r="L10" s="23">
        <v>8.2722017814785783E-4</v>
      </c>
      <c r="M10" s="23">
        <v>7.673129477410055E-4</v>
      </c>
      <c r="N10" s="23">
        <v>9.3095217540837757E-4</v>
      </c>
      <c r="O10" s="23">
        <v>6.7520476870521894E-4</v>
      </c>
      <c r="P10" s="23">
        <v>0</v>
      </c>
      <c r="Q10" s="23">
        <f t="shared" si="0"/>
        <v>3</v>
      </c>
      <c r="R10" s="35">
        <v>4.1884299835289363E-4</v>
      </c>
      <c r="S10" s="35">
        <v>9.7398788251501815E-4</v>
      </c>
      <c r="T10" s="35">
        <v>7.6425269318709484E-4</v>
      </c>
      <c r="U10" s="35">
        <v>5.6871898137119878E-4</v>
      </c>
      <c r="V10" s="36">
        <v>1.8</v>
      </c>
    </row>
    <row r="11" spans="1:23" x14ac:dyDescent="0.25">
      <c r="A11" s="33" t="s">
        <v>12</v>
      </c>
      <c r="B11" s="23" t="s">
        <v>398</v>
      </c>
      <c r="C11" s="34" t="s">
        <v>399</v>
      </c>
      <c r="D11" s="34" t="s">
        <v>722</v>
      </c>
      <c r="E11" s="23">
        <v>6.7212891901159038E-4</v>
      </c>
      <c r="F11" s="23">
        <v>0</v>
      </c>
      <c r="G11" s="23">
        <v>6.5664907531114939E-4</v>
      </c>
      <c r="H11" s="23">
        <v>7.9451153669178815E-4</v>
      </c>
      <c r="I11" s="23">
        <v>4.0269111434745571E-3</v>
      </c>
      <c r="J11" s="23">
        <v>2.3338656002263674E-3</v>
      </c>
      <c r="K11" s="23">
        <v>8.0221590421937765E-4</v>
      </c>
      <c r="L11" s="23">
        <v>9.5042318340392176E-4</v>
      </c>
      <c r="M11" s="23">
        <v>8.8159359953221908E-4</v>
      </c>
      <c r="N11" s="23">
        <v>1.0696046270649445E-3</v>
      </c>
      <c r="O11" s="23">
        <v>1.5515343621311415E-3</v>
      </c>
      <c r="P11" s="23">
        <v>8.7445194958993408E-4</v>
      </c>
      <c r="Q11" s="23">
        <f t="shared" si="0"/>
        <v>3</v>
      </c>
      <c r="R11" s="35">
        <v>4.7625933144091327E-4</v>
      </c>
      <c r="S11" s="35">
        <v>2.3850960934642378E-3</v>
      </c>
      <c r="T11" s="35">
        <v>8.7807756238517283E-4</v>
      </c>
      <c r="U11" s="35">
        <v>1.16519697959534E-3</v>
      </c>
      <c r="V11" s="36">
        <v>1.8</v>
      </c>
    </row>
    <row r="12" spans="1:23" x14ac:dyDescent="0.25">
      <c r="A12" s="33" t="s">
        <v>13</v>
      </c>
      <c r="B12" s="23">
        <v>21.4</v>
      </c>
      <c r="C12" s="34" t="s">
        <v>547</v>
      </c>
      <c r="D12" s="34" t="s">
        <v>723</v>
      </c>
      <c r="E12" s="23">
        <v>7.4329551043634699E-4</v>
      </c>
      <c r="F12" s="23">
        <v>0</v>
      </c>
      <c r="G12" s="23">
        <v>7.2617662446174168E-4</v>
      </c>
      <c r="H12" s="23">
        <v>0</v>
      </c>
      <c r="I12" s="23">
        <v>0</v>
      </c>
      <c r="J12" s="23">
        <v>0</v>
      </c>
      <c r="K12" s="23">
        <v>8.8715641172495887E-4</v>
      </c>
      <c r="L12" s="23">
        <v>1.0510562263525724E-3</v>
      </c>
      <c r="M12" s="23">
        <v>9.749388041885717E-4</v>
      </c>
      <c r="N12" s="23">
        <v>1.1828568816953503E-3</v>
      </c>
      <c r="O12" s="23">
        <v>0</v>
      </c>
      <c r="P12" s="23">
        <v>9.6704097954651526E-4</v>
      </c>
      <c r="Q12" s="23">
        <f t="shared" si="0"/>
        <v>3</v>
      </c>
      <c r="R12" s="35">
        <v>5.2315737829936287E-4</v>
      </c>
      <c r="S12" s="35">
        <v>1E-4</v>
      </c>
      <c r="T12" s="35">
        <v>9.7105048075536769E-4</v>
      </c>
      <c r="U12" s="35">
        <v>7.4996595374728862E-4</v>
      </c>
      <c r="V12" s="36">
        <v>1.9</v>
      </c>
    </row>
    <row r="13" spans="1:23" x14ac:dyDescent="0.25">
      <c r="A13" s="33" t="s">
        <v>14</v>
      </c>
      <c r="B13" s="23" t="s">
        <v>532</v>
      </c>
      <c r="C13" s="34" t="s">
        <v>533</v>
      </c>
      <c r="D13" s="34" t="s">
        <v>724</v>
      </c>
      <c r="E13" s="23">
        <v>0</v>
      </c>
      <c r="F13" s="23">
        <v>9.4737783906914349E-4</v>
      </c>
      <c r="G13" s="23">
        <v>9.077207805771771E-4</v>
      </c>
      <c r="H13" s="23">
        <v>0</v>
      </c>
      <c r="I13" s="23">
        <v>1.3916531157595897E-3</v>
      </c>
      <c r="J13" s="23">
        <v>1.075408658927836E-3</v>
      </c>
      <c r="K13" s="23">
        <v>1.1089455146561986E-3</v>
      </c>
      <c r="L13" s="23">
        <v>1.3138202829407154E-3</v>
      </c>
      <c r="M13" s="23">
        <v>1.2186735052357146E-3</v>
      </c>
      <c r="N13" s="23">
        <v>1.4785711021191878E-3</v>
      </c>
      <c r="O13" s="23">
        <v>1.0723840444141714E-3</v>
      </c>
      <c r="P13" s="23">
        <v>1.2088012244331442E-3</v>
      </c>
      <c r="Q13" s="23">
        <f t="shared" si="0"/>
        <v>3</v>
      </c>
      <c r="R13" s="35">
        <v>6.5169953988210684E-4</v>
      </c>
      <c r="S13" s="35">
        <v>8.55687258229142E-4</v>
      </c>
      <c r="T13" s="35">
        <v>1.2138131009442096E-3</v>
      </c>
      <c r="U13" s="35">
        <v>1.253252123655501E-3</v>
      </c>
      <c r="V13" s="36">
        <v>1.9</v>
      </c>
    </row>
    <row r="14" spans="1:23" x14ac:dyDescent="0.25">
      <c r="A14" s="33" t="s">
        <v>15</v>
      </c>
      <c r="B14" s="23">
        <v>30.5</v>
      </c>
      <c r="C14" s="34" t="s">
        <v>452</v>
      </c>
      <c r="D14" s="34" t="s">
        <v>725</v>
      </c>
      <c r="E14" s="23">
        <v>5.6919025573954501E-4</v>
      </c>
      <c r="F14" s="23">
        <v>8.7056341968515889E-4</v>
      </c>
      <c r="G14" s="23">
        <v>5.560811989121445E-4</v>
      </c>
      <c r="H14" s="23">
        <v>2.0184887688926511E-3</v>
      </c>
      <c r="I14" s="23">
        <v>8.5254425109596488E-4</v>
      </c>
      <c r="J14" s="23">
        <v>3.2940445408600382E-4</v>
      </c>
      <c r="K14" s="23">
        <v>1.0190310134678582E-3</v>
      </c>
      <c r="L14" s="23">
        <v>1.6097257520715073E-3</v>
      </c>
      <c r="M14" s="23">
        <v>1.1198621399463324E-3</v>
      </c>
      <c r="N14" s="23">
        <v>9.0579130580274573E-4</v>
      </c>
      <c r="O14" s="23">
        <v>6.5695599117264545E-4</v>
      </c>
      <c r="P14" s="23">
        <v>1.1107903143439703E-3</v>
      </c>
      <c r="Q14" s="23">
        <f t="shared" si="0"/>
        <v>3</v>
      </c>
      <c r="R14" s="35">
        <v>6.6527829144561606E-4</v>
      </c>
      <c r="S14" s="35">
        <v>1.0668124913582066E-3</v>
      </c>
      <c r="T14" s="35">
        <v>1.2495396351618995E-3</v>
      </c>
      <c r="U14" s="35">
        <v>8.9117920377312053E-4</v>
      </c>
      <c r="V14" s="36">
        <v>1.9</v>
      </c>
    </row>
    <row r="15" spans="1:23" x14ac:dyDescent="0.25">
      <c r="A15" s="33" t="s">
        <v>16</v>
      </c>
      <c r="B15" s="23">
        <v>30.5</v>
      </c>
      <c r="C15" s="34" t="s">
        <v>452</v>
      </c>
      <c r="D15" s="34" t="s">
        <v>726</v>
      </c>
      <c r="E15" s="23">
        <v>1.5362946720264923E-3</v>
      </c>
      <c r="F15" s="23">
        <v>1.1748637031617341E-3</v>
      </c>
      <c r="G15" s="23">
        <v>1.1256841291048276E-3</v>
      </c>
      <c r="H15" s="23">
        <v>1.8160263695812301E-3</v>
      </c>
      <c r="I15" s="23">
        <v>5.752730204963653E-4</v>
      </c>
      <c r="J15" s="23">
        <v>2.6672749716872769E-3</v>
      </c>
      <c r="K15" s="23">
        <v>3.2088636168775106E-3</v>
      </c>
      <c r="L15" s="23">
        <v>2.1723958477803929E-3</v>
      </c>
      <c r="M15" s="23">
        <v>2.015071084645072E-3</v>
      </c>
      <c r="N15" s="23">
        <v>3.0560132201855558E-3</v>
      </c>
      <c r="O15" s="23">
        <v>1.329886596112407E-3</v>
      </c>
      <c r="P15" s="23">
        <v>1.9987473133484205E-3</v>
      </c>
      <c r="Q15" s="23">
        <f t="shared" si="0"/>
        <v>3</v>
      </c>
      <c r="R15" s="35">
        <v>1.2789475014310179E-3</v>
      </c>
      <c r="S15" s="35">
        <v>1.6861914539216243E-3</v>
      </c>
      <c r="T15" s="35">
        <v>2.4654435164343253E-3</v>
      </c>
      <c r="U15" s="35">
        <v>2.1282157098821276E-3</v>
      </c>
      <c r="V15" s="36">
        <v>1.9</v>
      </c>
    </row>
    <row r="16" spans="1:23" x14ac:dyDescent="0.25">
      <c r="A16" s="33" t="s">
        <v>17</v>
      </c>
      <c r="B16" s="23" t="s">
        <v>535</v>
      </c>
      <c r="C16" s="34" t="s">
        <v>536</v>
      </c>
      <c r="D16" s="34" t="s">
        <v>727</v>
      </c>
      <c r="E16" s="23">
        <v>0</v>
      </c>
      <c r="F16" s="23">
        <v>0</v>
      </c>
      <c r="G16" s="23">
        <v>3.0443902875091516E-4</v>
      </c>
      <c r="H16" s="23">
        <v>5.5253330048602779E-4</v>
      </c>
      <c r="I16" s="23">
        <v>2.3337216244550456E-4</v>
      </c>
      <c r="J16" s="23">
        <v>0</v>
      </c>
      <c r="K16" s="23">
        <v>3.7192747223981017E-4</v>
      </c>
      <c r="L16" s="23">
        <v>4.406400948950365E-4</v>
      </c>
      <c r="M16" s="23">
        <v>2.0436448423188309E-4</v>
      </c>
      <c r="N16" s="23">
        <v>4.9589561008189776E-4</v>
      </c>
      <c r="O16" s="23">
        <v>3.5966517889106608E-4</v>
      </c>
      <c r="P16" s="23">
        <v>0</v>
      </c>
      <c r="Q16" s="23">
        <f t="shared" si="0"/>
        <v>3</v>
      </c>
      <c r="R16" s="35">
        <v>1.6814634291697171E-4</v>
      </c>
      <c r="S16" s="35">
        <v>2.9530182097717745E-4</v>
      </c>
      <c r="T16" s="35">
        <v>3.3897735045557658E-4</v>
      </c>
      <c r="U16" s="35">
        <v>3.1852026299098796E-4</v>
      </c>
      <c r="V16" s="36">
        <v>2</v>
      </c>
    </row>
    <row r="17" spans="1:22" x14ac:dyDescent="0.25">
      <c r="A17" s="33" t="s">
        <v>18</v>
      </c>
      <c r="B17" s="23">
        <v>27.1</v>
      </c>
      <c r="C17" s="34" t="s">
        <v>427</v>
      </c>
      <c r="D17" s="34" t="s">
        <v>728</v>
      </c>
      <c r="E17" s="23">
        <v>5.6919025573954501E-4</v>
      </c>
      <c r="F17" s="23">
        <v>5.8037561312343923E-4</v>
      </c>
      <c r="G17" s="23">
        <v>7.4144159854952604E-4</v>
      </c>
      <c r="H17" s="23">
        <v>1.3456591792617672E-3</v>
      </c>
      <c r="I17" s="23">
        <v>1.4209070851599415E-3</v>
      </c>
      <c r="J17" s="23">
        <v>4.3920593878133839E-4</v>
      </c>
      <c r="K17" s="23">
        <v>9.0580534530476284E-4</v>
      </c>
      <c r="L17" s="23">
        <v>1.6097257520715073E-3</v>
      </c>
      <c r="M17" s="23">
        <v>1.4931495199284432E-3</v>
      </c>
      <c r="N17" s="23">
        <v>9.0579130580274573E-4</v>
      </c>
      <c r="O17" s="23">
        <v>1.0949266519544091E-3</v>
      </c>
      <c r="P17" s="23">
        <v>9.8736916830575137E-4</v>
      </c>
      <c r="Q17" s="23">
        <f t="shared" si="0"/>
        <v>3</v>
      </c>
      <c r="R17" s="35">
        <v>6.3033582247083676E-4</v>
      </c>
      <c r="S17" s="35">
        <v>1.0685907344010158E-3</v>
      </c>
      <c r="T17" s="35">
        <v>1.3362268724349043E-3</v>
      </c>
      <c r="U17" s="35">
        <v>9.9602904202096879E-4</v>
      </c>
      <c r="V17" s="36">
        <v>2.1</v>
      </c>
    </row>
    <row r="18" spans="1:22" x14ac:dyDescent="0.25">
      <c r="A18" s="33" t="s">
        <v>19</v>
      </c>
      <c r="B18" s="23" t="s">
        <v>339</v>
      </c>
      <c r="C18" s="34" t="s">
        <v>340</v>
      </c>
      <c r="D18" s="34" t="s">
        <v>681</v>
      </c>
      <c r="E18" s="23">
        <v>6.9812285510596132E-4</v>
      </c>
      <c r="F18" s="23">
        <v>1.4236838244574973E-3</v>
      </c>
      <c r="G18" s="23">
        <v>2.0461330302513165E-3</v>
      </c>
      <c r="H18" s="23">
        <v>2.4757155065976161E-3</v>
      </c>
      <c r="I18" s="23">
        <v>4.1826480385260597E-3</v>
      </c>
      <c r="J18" s="23">
        <v>3.2321674610869765E-3</v>
      </c>
      <c r="K18" s="23">
        <v>2.4997224860758508E-3</v>
      </c>
      <c r="L18" s="23">
        <v>2.9615396433138779E-3</v>
      </c>
      <c r="M18" s="23">
        <v>3.662753518498501E-3</v>
      </c>
      <c r="N18" s="23">
        <v>2.221941103737122E-3</v>
      </c>
      <c r="O18" s="23">
        <v>2.4173076802264191E-3</v>
      </c>
      <c r="P18" s="23">
        <v>4.5413526663786626E-3</v>
      </c>
      <c r="Q18" s="23">
        <f t="shared" si="0"/>
        <v>3</v>
      </c>
      <c r="R18" s="35">
        <v>1.3893132366049252E-3</v>
      </c>
      <c r="S18" s="35">
        <v>3.2968436687368843E-3</v>
      </c>
      <c r="T18" s="35">
        <v>3.0413385492960767E-3</v>
      </c>
      <c r="U18" s="35">
        <v>3.0602004834474014E-3</v>
      </c>
      <c r="V18" s="36">
        <v>2.2000000000000002</v>
      </c>
    </row>
    <row r="19" spans="1:22" x14ac:dyDescent="0.25">
      <c r="A19" s="33" t="s">
        <v>20</v>
      </c>
      <c r="B19" s="23">
        <v>26.7</v>
      </c>
      <c r="C19" s="34" t="s">
        <v>510</v>
      </c>
      <c r="D19" s="34" t="s">
        <v>729</v>
      </c>
      <c r="E19" s="23">
        <v>4.5453322580639932E-4</v>
      </c>
      <c r="F19" s="23">
        <v>0</v>
      </c>
      <c r="G19" s="23">
        <v>0</v>
      </c>
      <c r="H19" s="23">
        <v>1.0745911431514832E-3</v>
      </c>
      <c r="I19" s="23">
        <v>0</v>
      </c>
      <c r="J19" s="23">
        <v>0</v>
      </c>
      <c r="K19" s="23">
        <v>2.7125285970007739E-4</v>
      </c>
      <c r="L19" s="23">
        <v>6.427322247479759E-4</v>
      </c>
      <c r="M19" s="23">
        <v>5.9618559968365901E-4</v>
      </c>
      <c r="N19" s="23">
        <v>3.6166487389965748E-4</v>
      </c>
      <c r="O19" s="23">
        <v>0</v>
      </c>
      <c r="P19" s="23">
        <v>0</v>
      </c>
      <c r="Q19" s="23">
        <f t="shared" si="0"/>
        <v>3</v>
      </c>
      <c r="R19" s="35">
        <v>2.1817774193546647E-4</v>
      </c>
      <c r="S19" s="35">
        <v>4.248637143838278E-4</v>
      </c>
      <c r="T19" s="35">
        <v>5.0339022804390412E-4</v>
      </c>
      <c r="U19" s="35">
        <v>1.8722162463321917E-4</v>
      </c>
      <c r="V19" s="36">
        <v>2.2999999999999998</v>
      </c>
    </row>
    <row r="20" spans="1:22" x14ac:dyDescent="0.25">
      <c r="A20" s="33" t="s">
        <v>21</v>
      </c>
      <c r="B20" s="23">
        <v>35.200000000000003</v>
      </c>
      <c r="C20" s="34" t="s">
        <v>426</v>
      </c>
      <c r="D20" s="34" t="s">
        <v>730</v>
      </c>
      <c r="E20" s="23">
        <v>0</v>
      </c>
      <c r="F20" s="23">
        <v>3.0971967815722002E-4</v>
      </c>
      <c r="G20" s="23">
        <v>0</v>
      </c>
      <c r="H20" s="23">
        <v>3.5905809831263504E-4</v>
      </c>
      <c r="I20" s="23">
        <v>0</v>
      </c>
      <c r="J20" s="23">
        <v>0</v>
      </c>
      <c r="K20" s="23">
        <v>3.6253987979144959E-4</v>
      </c>
      <c r="L20" s="23">
        <v>4.2951816942292625E-4</v>
      </c>
      <c r="M20" s="23">
        <v>3.9841249209629135E-4</v>
      </c>
      <c r="N20" s="23">
        <v>4.8337901415434993E-4</v>
      </c>
      <c r="O20" s="23">
        <v>3.5058709144309449E-4</v>
      </c>
      <c r="P20" s="23">
        <v>3.9518501568006639E-4</v>
      </c>
      <c r="Q20" s="23">
        <f t="shared" si="0"/>
        <v>3</v>
      </c>
      <c r="R20" s="35">
        <v>1.6990655938574001E-4</v>
      </c>
      <c r="S20" s="35">
        <v>1.86352699437545E-4</v>
      </c>
      <c r="T20" s="35">
        <v>3.9682351377022242E-4</v>
      </c>
      <c r="U20" s="35">
        <v>4.0971704042583692E-4</v>
      </c>
      <c r="V20" s="36">
        <v>2.2999999999999998</v>
      </c>
    </row>
    <row r="21" spans="1:22" x14ac:dyDescent="0.25">
      <c r="A21" s="33" t="s">
        <v>22</v>
      </c>
      <c r="B21" s="23" t="s">
        <v>541</v>
      </c>
      <c r="C21" s="34" t="s">
        <v>542</v>
      </c>
      <c r="D21" s="34" t="s">
        <v>731</v>
      </c>
      <c r="E21" s="23">
        <v>3.8880072853593537E-4</v>
      </c>
      <c r="F21" s="23">
        <v>3.9644118804124158E-4</v>
      </c>
      <c r="G21" s="23">
        <v>3.7984623433383411E-4</v>
      </c>
      <c r="H21" s="23">
        <v>9.1918873168034569E-4</v>
      </c>
      <c r="I21" s="23">
        <v>1.1647066076511028E-3</v>
      </c>
      <c r="J21" s="23">
        <v>4.5001716188980211E-4</v>
      </c>
      <c r="K21" s="23">
        <v>0</v>
      </c>
      <c r="L21" s="23">
        <v>1.0995665137226911E-3</v>
      </c>
      <c r="M21" s="23">
        <v>1.5299039696497587E-3</v>
      </c>
      <c r="N21" s="23">
        <v>0</v>
      </c>
      <c r="O21" s="23">
        <v>0</v>
      </c>
      <c r="P21" s="23">
        <v>5.0583682007048489E-4</v>
      </c>
      <c r="Q21" s="23">
        <f t="shared" si="0"/>
        <v>3</v>
      </c>
      <c r="R21" s="35">
        <v>3.88362716970337E-4</v>
      </c>
      <c r="S21" s="35">
        <v>8.4463750040708347E-4</v>
      </c>
      <c r="T21" s="35">
        <v>9.0982349445748335E-4</v>
      </c>
      <c r="U21" s="35">
        <v>2.3527894002349495E-4</v>
      </c>
      <c r="V21" s="36">
        <v>2.2999999999999998</v>
      </c>
    </row>
    <row r="22" spans="1:22" x14ac:dyDescent="0.25">
      <c r="A22" s="33" t="s">
        <v>23</v>
      </c>
      <c r="B22" s="23">
        <v>26.7</v>
      </c>
      <c r="C22" s="34" t="s">
        <v>510</v>
      </c>
      <c r="D22" s="34" t="s">
        <v>683</v>
      </c>
      <c r="E22" s="23">
        <v>0</v>
      </c>
      <c r="F22" s="23">
        <v>3.253620861449584E-4</v>
      </c>
      <c r="G22" s="23">
        <v>0</v>
      </c>
      <c r="H22" s="23">
        <v>3.7719234570216209E-4</v>
      </c>
      <c r="I22" s="23">
        <v>4.7794147409925308E-4</v>
      </c>
      <c r="J22" s="23">
        <v>3.6933226670248913E-4</v>
      </c>
      <c r="K22" s="23">
        <v>3.8084997473041167E-4</v>
      </c>
      <c r="L22" s="23">
        <v>4.5121100626246795E-4</v>
      </c>
      <c r="M22" s="23">
        <v>4.1853433513145755E-4</v>
      </c>
      <c r="N22" s="23">
        <v>5.0779209567729689E-4</v>
      </c>
      <c r="O22" s="23">
        <v>3.6829351020284677E-4</v>
      </c>
      <c r="P22" s="23">
        <v>4.1514385485582733E-4</v>
      </c>
      <c r="Q22" s="23">
        <f t="shared" si="0"/>
        <v>3</v>
      </c>
      <c r="R22" s="35">
        <v>1.751206953816528E-4</v>
      </c>
      <c r="S22" s="35">
        <v>4.0815536216796809E-4</v>
      </c>
      <c r="T22" s="35">
        <v>4.1686510537477904E-4</v>
      </c>
      <c r="U22" s="35">
        <v>4.3040982024532363E-4</v>
      </c>
      <c r="V22" s="36">
        <v>2.4</v>
      </c>
    </row>
    <row r="23" spans="1:22" x14ac:dyDescent="0.25">
      <c r="A23" s="33" t="s">
        <v>24</v>
      </c>
      <c r="B23" s="23">
        <v>31.1</v>
      </c>
      <c r="C23" s="34" t="s">
        <v>440</v>
      </c>
      <c r="D23" s="34" t="s">
        <v>732</v>
      </c>
      <c r="E23" s="23">
        <v>2.7670124841061095E-3</v>
      </c>
      <c r="F23" s="23">
        <v>0</v>
      </c>
      <c r="G23" s="23">
        <v>0</v>
      </c>
      <c r="H23" s="23">
        <v>3.2708358152859019E-3</v>
      </c>
      <c r="I23" s="23">
        <v>1.3814950638197387E-3</v>
      </c>
      <c r="J23" s="23">
        <v>0</v>
      </c>
      <c r="K23" s="23">
        <v>2.2017020436969782E-3</v>
      </c>
      <c r="L23" s="23">
        <v>3.9126910616044666E-3</v>
      </c>
      <c r="M23" s="23">
        <v>1.2097780781901984E-3</v>
      </c>
      <c r="N23" s="23">
        <v>1.4677786123226974E-3</v>
      </c>
      <c r="O23" s="23">
        <v>3.1936692709560724E-3</v>
      </c>
      <c r="P23" s="23">
        <v>0</v>
      </c>
      <c r="Q23" s="23">
        <f t="shared" si="0"/>
        <v>3</v>
      </c>
      <c r="R23" s="35">
        <v>9.8900416136870305E-4</v>
      </c>
      <c r="S23" s="35">
        <v>1.5841102930352136E-3</v>
      </c>
      <c r="T23" s="35">
        <v>2.4413903944972143E-3</v>
      </c>
      <c r="U23" s="35">
        <v>1.5871492944262565E-3</v>
      </c>
      <c r="V23" s="36">
        <v>2.5</v>
      </c>
    </row>
    <row r="24" spans="1:22" x14ac:dyDescent="0.25">
      <c r="A24" s="33" t="s">
        <v>25</v>
      </c>
      <c r="B24" s="23">
        <v>24</v>
      </c>
      <c r="C24" s="34" t="s">
        <v>552</v>
      </c>
      <c r="D24" s="34" t="s">
        <v>733</v>
      </c>
      <c r="E24" s="23">
        <v>3.8760808826435276E-4</v>
      </c>
      <c r="F24" s="23">
        <v>3.9522511077731139E-4</v>
      </c>
      <c r="G24" s="23">
        <v>7.5736212367175516E-4</v>
      </c>
      <c r="H24" s="23">
        <v>9.1636913434390286E-4</v>
      </c>
      <c r="I24" s="23">
        <v>5.8056694399786569E-4</v>
      </c>
      <c r="J24" s="23">
        <v>0</v>
      </c>
      <c r="K24" s="23">
        <v>1.387882729999169E-3</v>
      </c>
      <c r="L24" s="23">
        <v>1.6442904154595457E-3</v>
      </c>
      <c r="M24" s="23">
        <v>1.016807341791762E-3</v>
      </c>
      <c r="N24" s="23">
        <v>6.1682720824604164E-4</v>
      </c>
      <c r="O24" s="23">
        <v>1.7894997550960405E-3</v>
      </c>
      <c r="P24" s="23">
        <v>5.0428517338315217E-4</v>
      </c>
      <c r="Q24" s="23">
        <f t="shared" si="0"/>
        <v>3</v>
      </c>
      <c r="R24" s="35">
        <v>5.1339844090447307E-4</v>
      </c>
      <c r="S24" s="35">
        <v>5.3231202611392283E-4</v>
      </c>
      <c r="T24" s="35">
        <v>1.3496601624168256E-3</v>
      </c>
      <c r="U24" s="35">
        <v>9.7020404557507812E-4</v>
      </c>
      <c r="V24" s="36">
        <v>2.6</v>
      </c>
    </row>
    <row r="25" spans="1:22" x14ac:dyDescent="0.25">
      <c r="A25" s="33" t="s">
        <v>26</v>
      </c>
      <c r="B25" s="23" t="s">
        <v>521</v>
      </c>
      <c r="C25" s="34" t="s">
        <v>522</v>
      </c>
      <c r="D25" s="34" t="s">
        <v>734</v>
      </c>
      <c r="E25" s="23">
        <v>0</v>
      </c>
      <c r="F25" s="23">
        <v>8.6763222971988896E-4</v>
      </c>
      <c r="G25" s="23">
        <v>0</v>
      </c>
      <c r="H25" s="23">
        <v>0</v>
      </c>
      <c r="I25" s="23">
        <v>0</v>
      </c>
      <c r="J25" s="23">
        <v>4.9244302226998551E-4</v>
      </c>
      <c r="K25" s="23">
        <v>5.0779996630721553E-4</v>
      </c>
      <c r="L25" s="23">
        <v>1.2032293500332477E-3</v>
      </c>
      <c r="M25" s="23">
        <v>1.1160915603505533E-3</v>
      </c>
      <c r="N25" s="23">
        <v>0</v>
      </c>
      <c r="O25" s="23">
        <v>4.9105801360379555E-4</v>
      </c>
      <c r="P25" s="23">
        <v>5.5352513980776966E-4</v>
      </c>
      <c r="Q25" s="23">
        <f t="shared" si="0"/>
        <v>3</v>
      </c>
      <c r="R25" s="35">
        <v>3.5587740990662963E-4</v>
      </c>
      <c r="S25" s="35">
        <v>2.3081434075666182E-4</v>
      </c>
      <c r="T25" s="35">
        <v>9.4237362556367219E-4</v>
      </c>
      <c r="U25" s="35">
        <v>3.8152771780385514E-4</v>
      </c>
      <c r="V25" s="36">
        <v>2.6</v>
      </c>
    </row>
    <row r="26" spans="1:22" x14ac:dyDescent="0.25">
      <c r="A26" s="33" t="s">
        <v>27</v>
      </c>
      <c r="B26" s="23">
        <v>3.5</v>
      </c>
      <c r="C26" s="34" t="s">
        <v>466</v>
      </c>
      <c r="D26" s="34" t="s">
        <v>735</v>
      </c>
      <c r="E26" s="23">
        <v>0</v>
      </c>
      <c r="F26" s="23">
        <v>0</v>
      </c>
      <c r="G26" s="23">
        <v>3.8943225917506649E-4</v>
      </c>
      <c r="H26" s="23">
        <v>4.7119296182352105E-4</v>
      </c>
      <c r="I26" s="23">
        <v>5.9704991717130656E-4</v>
      </c>
      <c r="J26" s="23">
        <v>0</v>
      </c>
      <c r="K26" s="23">
        <v>4.7576211354335334E-4</v>
      </c>
      <c r="L26" s="23">
        <v>5.6365791318592202E-4</v>
      </c>
      <c r="M26" s="23">
        <v>5.2283784451753051E-4</v>
      </c>
      <c r="N26" s="23">
        <v>0</v>
      </c>
      <c r="O26" s="23">
        <v>4.6007643545844574E-4</v>
      </c>
      <c r="P26" s="23">
        <v>0</v>
      </c>
      <c r="Q26" s="23">
        <f t="shared" si="0"/>
        <v>3</v>
      </c>
      <c r="R26" s="35">
        <v>1.9647741972502215E-4</v>
      </c>
      <c r="S26" s="35">
        <v>3.8941429299827585E-4</v>
      </c>
      <c r="T26" s="35">
        <v>5.2075262374893529E-4</v>
      </c>
      <c r="U26" s="35">
        <v>2.2002547848614859E-4</v>
      </c>
      <c r="V26" s="36">
        <v>2.7</v>
      </c>
    </row>
    <row r="27" spans="1:22" x14ac:dyDescent="0.25">
      <c r="A27" s="33" t="s">
        <v>28</v>
      </c>
      <c r="B27" s="23">
        <v>29.6</v>
      </c>
      <c r="C27" s="34" t="s">
        <v>406</v>
      </c>
      <c r="D27" s="34" t="s">
        <v>736</v>
      </c>
      <c r="E27" s="23">
        <v>0</v>
      </c>
      <c r="F27" s="23">
        <v>2.4082875909047386E-4</v>
      </c>
      <c r="G27" s="23">
        <v>0</v>
      </c>
      <c r="H27" s="23">
        <v>0</v>
      </c>
      <c r="I27" s="23">
        <v>0</v>
      </c>
      <c r="J27" s="23">
        <v>0</v>
      </c>
      <c r="K27" s="23">
        <v>2.8190016821166917E-4</v>
      </c>
      <c r="L27" s="23">
        <v>3.3398048314006972E-4</v>
      </c>
      <c r="M27" s="23">
        <v>6.1958727742825116E-4</v>
      </c>
      <c r="N27" s="23">
        <v>0</v>
      </c>
      <c r="O27" s="23">
        <v>0</v>
      </c>
      <c r="P27" s="23">
        <v>0</v>
      </c>
      <c r="Q27" s="23">
        <f t="shared" si="0"/>
        <v>3</v>
      </c>
      <c r="R27" s="35">
        <v>1.4694291969682461E-4</v>
      </c>
      <c r="S27" s="35">
        <v>1E-4</v>
      </c>
      <c r="T27" s="35">
        <v>4.1182264292666335E-4</v>
      </c>
      <c r="U27" s="35">
        <v>1E-4</v>
      </c>
      <c r="V27" s="36">
        <v>2.8</v>
      </c>
    </row>
    <row r="28" spans="1:22" x14ac:dyDescent="0.25">
      <c r="A28" s="33" t="s">
        <v>29</v>
      </c>
      <c r="B28" s="23">
        <v>3.5</v>
      </c>
      <c r="C28" s="34" t="s">
        <v>466</v>
      </c>
      <c r="D28" s="34" t="s">
        <v>737</v>
      </c>
      <c r="E28" s="23">
        <v>0</v>
      </c>
      <c r="F28" s="23">
        <v>0</v>
      </c>
      <c r="G28" s="23">
        <v>0</v>
      </c>
      <c r="H28" s="23">
        <v>2.5620612160901575E-4</v>
      </c>
      <c r="I28" s="23">
        <v>0</v>
      </c>
      <c r="J28" s="23">
        <v>0</v>
      </c>
      <c r="K28" s="23">
        <v>2.5869054887348714E-4</v>
      </c>
      <c r="L28" s="23">
        <v>3.0648294764997819E-4</v>
      </c>
      <c r="M28" s="23">
        <v>2.8428747291948058E-4</v>
      </c>
      <c r="N28" s="23">
        <v>3.4491538574306954E-4</v>
      </c>
      <c r="O28" s="23">
        <v>0</v>
      </c>
      <c r="P28" s="23">
        <v>0</v>
      </c>
      <c r="Q28" s="23">
        <f t="shared" si="0"/>
        <v>3</v>
      </c>
      <c r="R28" s="35">
        <v>1E-4</v>
      </c>
      <c r="S28" s="35">
        <v>1.5206870720300524E-4</v>
      </c>
      <c r="T28" s="35">
        <v>2.8315365648098195E-4</v>
      </c>
      <c r="U28" s="35">
        <v>1.8163846191435651E-4</v>
      </c>
      <c r="V28" s="36">
        <v>2.8</v>
      </c>
    </row>
    <row r="29" spans="1:22" x14ac:dyDescent="0.25">
      <c r="A29" s="33" t="s">
        <v>30</v>
      </c>
      <c r="B29" s="23">
        <v>35.200000000000003</v>
      </c>
      <c r="C29" s="34" t="s">
        <v>426</v>
      </c>
      <c r="D29" s="34" t="s">
        <v>738</v>
      </c>
      <c r="E29" s="23">
        <v>2.5578995298416801E-4</v>
      </c>
      <c r="F29" s="23">
        <v>0</v>
      </c>
      <c r="G29" s="23">
        <v>0</v>
      </c>
      <c r="H29" s="23">
        <v>6.0472942873706953E-4</v>
      </c>
      <c r="I29" s="23">
        <v>0</v>
      </c>
      <c r="J29" s="23">
        <v>0</v>
      </c>
      <c r="K29" s="23">
        <v>6.1059348175402034E-4</v>
      </c>
      <c r="L29" s="23">
        <v>3.6169951109299051E-4</v>
      </c>
      <c r="M29" s="23">
        <v>3.3550525650214005E-4</v>
      </c>
      <c r="N29" s="23">
        <v>0</v>
      </c>
      <c r="O29" s="23">
        <v>0</v>
      </c>
      <c r="P29" s="23">
        <v>0</v>
      </c>
      <c r="Q29" s="23">
        <f t="shared" si="0"/>
        <v>3</v>
      </c>
      <c r="R29" s="35">
        <v>1.51929984328056E-4</v>
      </c>
      <c r="S29" s="35">
        <v>2.6824314291235652E-4</v>
      </c>
      <c r="T29" s="35">
        <v>4.359327497830503E-4</v>
      </c>
      <c r="U29" s="35">
        <v>1E-4</v>
      </c>
      <c r="V29" s="36">
        <v>2.9</v>
      </c>
    </row>
    <row r="30" spans="1:22" x14ac:dyDescent="0.25">
      <c r="A30" s="33" t="s">
        <v>31</v>
      </c>
      <c r="B30" s="23" t="s">
        <v>523</v>
      </c>
      <c r="C30" s="34" t="s">
        <v>524</v>
      </c>
      <c r="D30" s="34" t="s">
        <v>739</v>
      </c>
      <c r="E30" s="23">
        <v>2.1861632659892559E-4</v>
      </c>
      <c r="F30" s="23">
        <v>4.458248654443028E-4</v>
      </c>
      <c r="G30" s="23">
        <v>2.1358136013580639E-4</v>
      </c>
      <c r="H30" s="23">
        <v>2.5842243753988959E-4</v>
      </c>
      <c r="I30" s="23">
        <v>6.5489558388686579E-4</v>
      </c>
      <c r="J30" s="23">
        <v>2.5303733151243199E-4</v>
      </c>
      <c r="K30" s="23">
        <v>7.827850691690813E-4</v>
      </c>
      <c r="L30" s="23">
        <v>9.2740255266403435E-4</v>
      </c>
      <c r="M30" s="23">
        <v>8.6024012134285727E-4</v>
      </c>
      <c r="N30" s="23">
        <v>6.9579816570314724E-4</v>
      </c>
      <c r="O30" s="23">
        <v>0</v>
      </c>
      <c r="P30" s="23">
        <v>0</v>
      </c>
      <c r="Q30" s="23">
        <f t="shared" si="0"/>
        <v>3</v>
      </c>
      <c r="R30" s="35">
        <v>2.9267418405967829E-4</v>
      </c>
      <c r="S30" s="35">
        <v>3.8878511764639582E-4</v>
      </c>
      <c r="T30" s="35">
        <v>8.5680924772532424E-4</v>
      </c>
      <c r="U30" s="35">
        <v>2.985993885677158E-4</v>
      </c>
      <c r="V30" s="36">
        <v>2.9</v>
      </c>
    </row>
    <row r="31" spans="1:22" x14ac:dyDescent="0.25">
      <c r="A31" s="33" t="s">
        <v>32</v>
      </c>
      <c r="B31" s="23" t="s">
        <v>545</v>
      </c>
      <c r="C31" s="34" t="s">
        <v>546</v>
      </c>
      <c r="D31" s="34" t="s">
        <v>740</v>
      </c>
      <c r="E31" s="23">
        <v>0</v>
      </c>
      <c r="F31" s="23">
        <v>2.8379600465507386E-4</v>
      </c>
      <c r="G31" s="23">
        <v>0</v>
      </c>
      <c r="H31" s="23">
        <v>3.2900477730849381E-4</v>
      </c>
      <c r="I31" s="23">
        <v>0</v>
      </c>
      <c r="J31" s="23">
        <v>3.2214884937045311E-4</v>
      </c>
      <c r="K31" s="23">
        <v>3.3219513214370708E-4</v>
      </c>
      <c r="L31" s="23">
        <v>7.8713461885434937E-4</v>
      </c>
      <c r="M31" s="23">
        <v>3.6506519099572073E-4</v>
      </c>
      <c r="N31" s="23">
        <v>0</v>
      </c>
      <c r="O31" s="23">
        <v>0</v>
      </c>
      <c r="P31" s="23">
        <v>0</v>
      </c>
      <c r="Q31" s="23">
        <f t="shared" si="0"/>
        <v>3</v>
      </c>
      <c r="R31" s="35">
        <v>1.6126533488502461E-4</v>
      </c>
      <c r="S31" s="35">
        <v>2.5038454222631564E-4</v>
      </c>
      <c r="T31" s="35">
        <v>4.9479831399792571E-4</v>
      </c>
      <c r="U31" s="35">
        <v>1E-4</v>
      </c>
      <c r="V31" s="36">
        <v>3.1</v>
      </c>
    </row>
    <row r="32" spans="1:22" x14ac:dyDescent="0.25">
      <c r="A32" s="33" t="s">
        <v>33</v>
      </c>
      <c r="B32" s="23">
        <v>21.1</v>
      </c>
      <c r="C32" s="34" t="s">
        <v>500</v>
      </c>
      <c r="D32" s="34" t="s">
        <v>741</v>
      </c>
      <c r="E32" s="23">
        <v>0</v>
      </c>
      <c r="F32" s="23">
        <v>0</v>
      </c>
      <c r="G32" s="23">
        <v>0</v>
      </c>
      <c r="H32" s="23">
        <v>0</v>
      </c>
      <c r="I32" s="23">
        <v>0</v>
      </c>
      <c r="J32" s="23">
        <v>5.5295114409900073E-4</v>
      </c>
      <c r="K32" s="23">
        <v>2.850975236167165E-4</v>
      </c>
      <c r="L32" s="23">
        <v>3.3776854154997599E-4</v>
      </c>
      <c r="M32" s="23">
        <v>3.1330736618536331E-4</v>
      </c>
      <c r="N32" s="23">
        <v>0</v>
      </c>
      <c r="O32" s="23">
        <v>0</v>
      </c>
      <c r="P32" s="23">
        <v>0</v>
      </c>
      <c r="Q32" s="23">
        <f t="shared" si="0"/>
        <v>3</v>
      </c>
      <c r="R32" s="35">
        <v>1E-4</v>
      </c>
      <c r="S32" s="35">
        <v>2.5098371469966689E-4</v>
      </c>
      <c r="T32" s="35">
        <v>3.1205781045068527E-4</v>
      </c>
      <c r="U32" s="35">
        <v>1E-4</v>
      </c>
      <c r="V32" s="36">
        <v>3.1</v>
      </c>
    </row>
    <row r="33" spans="1:22" x14ac:dyDescent="0.25">
      <c r="A33" s="33" t="s">
        <v>34</v>
      </c>
      <c r="B33" s="23" t="s">
        <v>528</v>
      </c>
      <c r="C33" s="34" t="s">
        <v>529</v>
      </c>
      <c r="D33" s="34" t="s">
        <v>742</v>
      </c>
      <c r="E33" s="23">
        <v>1.7075707672186352E-3</v>
      </c>
      <c r="F33" s="23">
        <v>0</v>
      </c>
      <c r="G33" s="23">
        <v>0</v>
      </c>
      <c r="H33" s="23">
        <v>0</v>
      </c>
      <c r="I33" s="23">
        <v>0</v>
      </c>
      <c r="J33" s="23">
        <v>0</v>
      </c>
      <c r="K33" s="23">
        <v>2.0380620269357165E-3</v>
      </c>
      <c r="L33" s="23">
        <v>2.4145886281072611E-3</v>
      </c>
      <c r="M33" s="23">
        <v>2.2397242798926648E-3</v>
      </c>
      <c r="N33" s="23">
        <v>2.7173739174082374E-3</v>
      </c>
      <c r="O33" s="23">
        <v>0</v>
      </c>
      <c r="P33" s="23">
        <v>0</v>
      </c>
      <c r="Q33" s="23">
        <f t="shared" si="0"/>
        <v>3</v>
      </c>
      <c r="R33" s="35">
        <v>6.3585692240621181E-4</v>
      </c>
      <c r="S33" s="35">
        <v>1E-4</v>
      </c>
      <c r="T33" s="35">
        <v>2.2307916449785473E-3</v>
      </c>
      <c r="U33" s="35">
        <v>9.7245797246941232E-4</v>
      </c>
      <c r="V33" s="36">
        <v>3.5</v>
      </c>
    </row>
    <row r="34" spans="1:22" x14ac:dyDescent="0.25">
      <c r="A34" s="33" t="s">
        <v>35</v>
      </c>
      <c r="B34" s="23" t="s">
        <v>349</v>
      </c>
      <c r="C34" s="34" t="s">
        <v>350</v>
      </c>
      <c r="D34" s="34" t="s">
        <v>743</v>
      </c>
      <c r="E34" s="23">
        <v>0</v>
      </c>
      <c r="F34" s="23">
        <v>0</v>
      </c>
      <c r="G34" s="23">
        <v>0</v>
      </c>
      <c r="H34" s="23">
        <v>0</v>
      </c>
      <c r="I34" s="23">
        <v>0</v>
      </c>
      <c r="J34" s="23">
        <v>2.4174475638708378E-4</v>
      </c>
      <c r="K34" s="23">
        <v>2.4928361982354215E-4</v>
      </c>
      <c r="L34" s="23">
        <v>2.9533811318997901E-4</v>
      </c>
      <c r="M34" s="23">
        <v>5.4789949326299893E-4</v>
      </c>
      <c r="N34" s="23">
        <v>3.3237300807968521E-4</v>
      </c>
      <c r="O34" s="23">
        <v>0</v>
      </c>
      <c r="P34" s="23">
        <v>0</v>
      </c>
      <c r="Q34" s="23">
        <f t="shared" si="0"/>
        <v>3</v>
      </c>
      <c r="R34" s="35">
        <v>1E-4</v>
      </c>
      <c r="S34" s="35">
        <v>1.4724825212902794E-4</v>
      </c>
      <c r="T34" s="35">
        <v>3.6417374209217333E-4</v>
      </c>
      <c r="U34" s="35">
        <v>1.7745766935989507E-4</v>
      </c>
      <c r="V34" s="36">
        <v>3.6</v>
      </c>
    </row>
    <row r="35" spans="1:22" x14ac:dyDescent="0.25">
      <c r="A35" s="33" t="s">
        <v>36</v>
      </c>
      <c r="B35" s="23">
        <v>26.13</v>
      </c>
      <c r="C35" s="34" t="s">
        <v>557</v>
      </c>
      <c r="D35" s="34" t="s">
        <v>744</v>
      </c>
      <c r="E35" s="23">
        <v>0</v>
      </c>
      <c r="F35" s="23">
        <v>2.7708255078151296E-4</v>
      </c>
      <c r="G35" s="23">
        <v>0</v>
      </c>
      <c r="H35" s="23">
        <v>0</v>
      </c>
      <c r="I35" s="23">
        <v>0</v>
      </c>
      <c r="J35" s="23">
        <v>1.5726406195073731E-3</v>
      </c>
      <c r="K35" s="23">
        <v>6.4867350534728182E-4</v>
      </c>
      <c r="L35" s="23">
        <v>3.8425711501061783E-4</v>
      </c>
      <c r="M35" s="23">
        <v>7.1285848048196641E-4</v>
      </c>
      <c r="N35" s="23">
        <v>0</v>
      </c>
      <c r="O35" s="23">
        <v>0</v>
      </c>
      <c r="P35" s="23">
        <v>3.5354186349012388E-4</v>
      </c>
      <c r="Q35" s="23">
        <f t="shared" si="0"/>
        <v>3</v>
      </c>
      <c r="R35" s="35">
        <v>1.5902751692717097E-4</v>
      </c>
      <c r="S35" s="35">
        <v>5.9088020650245772E-4</v>
      </c>
      <c r="T35" s="35">
        <v>5.8192970027995535E-4</v>
      </c>
      <c r="U35" s="35">
        <v>1.8451395449670796E-4</v>
      </c>
      <c r="V35" s="36">
        <v>3.7</v>
      </c>
    </row>
    <row r="36" spans="1:22" x14ac:dyDescent="0.25">
      <c r="A36" s="33" t="s">
        <v>37</v>
      </c>
      <c r="B36" s="23" t="s">
        <v>392</v>
      </c>
      <c r="C36" s="34" t="s">
        <v>393</v>
      </c>
      <c r="D36" s="34" t="s">
        <v>745</v>
      </c>
      <c r="E36" s="23">
        <v>0</v>
      </c>
      <c r="F36" s="23">
        <v>0</v>
      </c>
      <c r="G36" s="23">
        <v>5.2309333118006815E-4</v>
      </c>
      <c r="H36" s="23">
        <v>6.3291596990701772E-4</v>
      </c>
      <c r="I36" s="23">
        <v>0</v>
      </c>
      <c r="J36" s="23">
        <v>6.1972702378892237E-4</v>
      </c>
      <c r="K36" s="23">
        <v>6.3905334742899583E-4</v>
      </c>
      <c r="L36" s="23">
        <v>7.5711677322007332E-4</v>
      </c>
      <c r="M36" s="23">
        <v>1.4045728534920101E-3</v>
      </c>
      <c r="N36" s="23">
        <v>8.5205792325512527E-4</v>
      </c>
      <c r="O36" s="23">
        <v>6.1798402559460719E-4</v>
      </c>
      <c r="P36" s="23">
        <v>6.9659731577503218E-4</v>
      </c>
      <c r="Q36" s="23">
        <f t="shared" si="0"/>
        <v>3</v>
      </c>
      <c r="R36" s="35">
        <v>2.4103111039335605E-4</v>
      </c>
      <c r="S36" s="35">
        <v>4.5088099789864666E-4</v>
      </c>
      <c r="T36" s="35">
        <v>9.335809913803599E-4</v>
      </c>
      <c r="U36" s="35">
        <v>7.2221308820825481E-4</v>
      </c>
      <c r="V36" s="36">
        <v>3.9</v>
      </c>
    </row>
    <row r="37" spans="1:22" x14ac:dyDescent="0.25">
      <c r="A37" s="33" t="s">
        <v>38</v>
      </c>
      <c r="B37" s="23">
        <v>34.9</v>
      </c>
      <c r="C37" s="34" t="s">
        <v>516</v>
      </c>
      <c r="D37" s="34" t="s">
        <v>686</v>
      </c>
      <c r="E37" s="23">
        <v>3.4906142755298066E-4</v>
      </c>
      <c r="F37" s="23">
        <v>0</v>
      </c>
      <c r="G37" s="23">
        <v>0</v>
      </c>
      <c r="H37" s="23">
        <v>8.2523850219920535E-4</v>
      </c>
      <c r="I37" s="23">
        <v>5.2283100481575746E-4</v>
      </c>
      <c r="J37" s="23">
        <v>8.0804186527174413E-4</v>
      </c>
      <c r="K37" s="23">
        <v>4.1662041434597515E-4</v>
      </c>
      <c r="L37" s="23">
        <v>1.4807698216569389E-3</v>
      </c>
      <c r="M37" s="23">
        <v>4.5784418981231263E-4</v>
      </c>
      <c r="N37" s="23">
        <v>5.5548527593428051E-4</v>
      </c>
      <c r="O37" s="23">
        <v>4.0288461337106986E-4</v>
      </c>
      <c r="P37" s="23">
        <v>0</v>
      </c>
      <c r="Q37" s="23">
        <f t="shared" si="0"/>
        <v>3</v>
      </c>
      <c r="R37" s="35">
        <v>1.8302047585099356E-4</v>
      </c>
      <c r="S37" s="35">
        <v>7.1870379076223575E-4</v>
      </c>
      <c r="T37" s="35">
        <v>7.8507814193840887E-4</v>
      </c>
      <c r="U37" s="35">
        <v>3.5278996310178349E-4</v>
      </c>
      <c r="V37" s="36">
        <v>4.3</v>
      </c>
    </row>
    <row r="38" spans="1:22" s="16" customFormat="1" x14ac:dyDescent="0.25">
      <c r="A38" s="37" t="s">
        <v>39</v>
      </c>
      <c r="B38" s="26">
        <v>33.200000000000003</v>
      </c>
      <c r="C38" s="38" t="s">
        <v>457</v>
      </c>
      <c r="D38" s="34" t="s">
        <v>746</v>
      </c>
      <c r="E38" s="26">
        <v>1.730962147591493E-3</v>
      </c>
      <c r="F38" s="26">
        <v>0</v>
      </c>
      <c r="G38" s="26">
        <v>0</v>
      </c>
      <c r="H38" s="26">
        <v>2.0461392999733719E-3</v>
      </c>
      <c r="I38" s="26">
        <v>0</v>
      </c>
      <c r="J38" s="26">
        <v>2.003501063208023E-3</v>
      </c>
      <c r="K38" s="26">
        <v>2.0659806848389453E-3</v>
      </c>
      <c r="L38" s="26">
        <v>2.4476651846566753E-3</v>
      </c>
      <c r="M38" s="26">
        <v>4.5408108688234847E-3</v>
      </c>
      <c r="N38" s="26">
        <v>2.7545982176467062E-3</v>
      </c>
      <c r="O38" s="26">
        <v>0</v>
      </c>
      <c r="P38" s="26">
        <v>0</v>
      </c>
      <c r="Q38" s="26">
        <f t="shared" si="0"/>
        <v>3</v>
      </c>
      <c r="R38" s="39">
        <v>6.4365404919716437E-4</v>
      </c>
      <c r="S38" s="39">
        <v>1.3832134543937981E-3</v>
      </c>
      <c r="T38" s="39">
        <v>3.0181522461063689E-3</v>
      </c>
      <c r="U38" s="39">
        <v>9.8486607254890204E-4</v>
      </c>
      <c r="V38" s="40">
        <v>4.7</v>
      </c>
    </row>
    <row r="39" spans="1:22" x14ac:dyDescent="0.25">
      <c r="A39" s="33" t="s">
        <v>40</v>
      </c>
      <c r="B39" s="23">
        <v>21.2</v>
      </c>
      <c r="C39" s="34" t="s">
        <v>501</v>
      </c>
      <c r="D39" s="34" t="s">
        <v>663</v>
      </c>
      <c r="E39" s="23">
        <v>1.9001539364538193E-3</v>
      </c>
      <c r="F39" s="23">
        <v>2.9062417920316581E-3</v>
      </c>
      <c r="G39" s="23">
        <v>2.7845870562066785E-3</v>
      </c>
      <c r="H39" s="23">
        <v>1.123068939083129E-3</v>
      </c>
      <c r="I39" s="23">
        <v>0</v>
      </c>
      <c r="J39" s="23">
        <v>0</v>
      </c>
      <c r="K39" s="23">
        <v>1.1339593232574663E-3</v>
      </c>
      <c r="L39" s="23">
        <v>1.3434553269168216E-3</v>
      </c>
      <c r="M39" s="23">
        <v>0</v>
      </c>
      <c r="N39" s="23">
        <v>3.0238446599730757E-3</v>
      </c>
      <c r="O39" s="23">
        <v>3.2897194745938486E-3</v>
      </c>
      <c r="P39" s="23">
        <v>0</v>
      </c>
      <c r="Q39" s="23">
        <f t="shared" si="0"/>
        <v>3</v>
      </c>
      <c r="R39" s="35">
        <v>2.5303275948973854E-3</v>
      </c>
      <c r="S39" s="35">
        <v>4.4102297969437636E-4</v>
      </c>
      <c r="T39" s="35">
        <v>8.5913821672476255E-4</v>
      </c>
      <c r="U39" s="35">
        <v>2.1378547115223083E-3</v>
      </c>
      <c r="V39" s="36">
        <v>-2.9</v>
      </c>
    </row>
    <row r="40" spans="1:22" x14ac:dyDescent="0.25">
      <c r="A40" s="33" t="s">
        <v>41</v>
      </c>
      <c r="B40" s="23">
        <v>26.1</v>
      </c>
      <c r="C40" s="34" t="s">
        <v>509</v>
      </c>
      <c r="D40" s="34" t="s">
        <v>614</v>
      </c>
      <c r="E40" s="23">
        <v>5.7436471260990452E-4</v>
      </c>
      <c r="F40" s="23">
        <v>5.8565175506092499E-4</v>
      </c>
      <c r="G40" s="23">
        <v>5.611364825386186E-4</v>
      </c>
      <c r="H40" s="23">
        <v>0</v>
      </c>
      <c r="I40" s="23">
        <v>0</v>
      </c>
      <c r="J40" s="23">
        <v>6.6479808006448041E-4</v>
      </c>
      <c r="K40" s="23">
        <v>0</v>
      </c>
      <c r="L40" s="23">
        <v>0</v>
      </c>
      <c r="M40" s="23">
        <v>7.5336180323662351E-4</v>
      </c>
      <c r="N40" s="23">
        <v>0</v>
      </c>
      <c r="O40" s="23">
        <v>0</v>
      </c>
      <c r="P40" s="23">
        <v>0</v>
      </c>
      <c r="Q40" s="23">
        <f t="shared" si="0"/>
        <v>3</v>
      </c>
      <c r="R40" s="35">
        <v>5.7371765006981607E-4</v>
      </c>
      <c r="S40" s="35">
        <v>2.8826602668816011E-4</v>
      </c>
      <c r="T40" s="35">
        <v>3.1778726774554116E-4</v>
      </c>
      <c r="U40" s="35">
        <v>1E-4</v>
      </c>
      <c r="V40" s="36">
        <v>-1.8</v>
      </c>
    </row>
    <row r="41" spans="1:22" x14ac:dyDescent="0.25">
      <c r="A41" s="33" t="s">
        <v>42</v>
      </c>
      <c r="B41" s="23">
        <v>30.5</v>
      </c>
      <c r="C41" s="34" t="s">
        <v>452</v>
      </c>
      <c r="D41" s="34" t="s">
        <v>613</v>
      </c>
      <c r="E41" s="23">
        <v>5.7176577725872853E-4</v>
      </c>
      <c r="F41" s="23">
        <v>5.8300174711947293E-4</v>
      </c>
      <c r="G41" s="23">
        <v>5.585974034321091E-4</v>
      </c>
      <c r="H41" s="23">
        <v>0</v>
      </c>
      <c r="I41" s="23">
        <v>0</v>
      </c>
      <c r="J41" s="23">
        <v>6.617899439555914E-4</v>
      </c>
      <c r="K41" s="23">
        <v>0</v>
      </c>
      <c r="L41" s="23">
        <v>0</v>
      </c>
      <c r="M41" s="23">
        <v>7.4995292629890132E-4</v>
      </c>
      <c r="N41" s="23">
        <v>0</v>
      </c>
      <c r="O41" s="23">
        <v>0</v>
      </c>
      <c r="P41" s="23">
        <v>7.4387767657424259E-4</v>
      </c>
      <c r="Q41" s="23">
        <f t="shared" si="0"/>
        <v>3</v>
      </c>
      <c r="R41" s="35">
        <v>5.7112164260343689E-4</v>
      </c>
      <c r="S41" s="35">
        <v>2.8726331465186381E-4</v>
      </c>
      <c r="T41" s="35">
        <v>3.1665097543296712E-4</v>
      </c>
      <c r="U41" s="35">
        <v>3.1462589219141419E-4</v>
      </c>
      <c r="V41" s="36">
        <v>-1.8</v>
      </c>
    </row>
    <row r="42" spans="1:22" x14ac:dyDescent="0.25">
      <c r="A42" s="33" t="s">
        <v>43</v>
      </c>
      <c r="B42" s="23">
        <v>9.6</v>
      </c>
      <c r="C42" s="34" t="s">
        <v>527</v>
      </c>
      <c r="D42" s="34" t="s">
        <v>747</v>
      </c>
      <c r="E42" s="23">
        <v>1.5795029596772376E-3</v>
      </c>
      <c r="F42" s="23">
        <v>8.05271163208772E-4</v>
      </c>
      <c r="G42" s="23">
        <v>1.1573439952359008E-3</v>
      </c>
      <c r="H42" s="23">
        <v>9.3355105561285115E-4</v>
      </c>
      <c r="I42" s="23">
        <v>5.914525741978257E-4</v>
      </c>
      <c r="J42" s="23">
        <v>4.570486800443303E-4</v>
      </c>
      <c r="K42" s="23">
        <v>4.7130184372888443E-4</v>
      </c>
      <c r="L42" s="23">
        <v>5.5837362024980413E-4</v>
      </c>
      <c r="M42" s="23">
        <v>5.1793623972517871E-4</v>
      </c>
      <c r="N42" s="23">
        <v>0</v>
      </c>
      <c r="O42" s="23">
        <v>9.1152643775204573E-4</v>
      </c>
      <c r="P42" s="23">
        <v>1.0274810407681725E-3</v>
      </c>
      <c r="Q42" s="23">
        <f t="shared" si="0"/>
        <v>3</v>
      </c>
      <c r="R42" s="35">
        <v>1.1807060393739701E-3</v>
      </c>
      <c r="S42" s="35">
        <v>6.6068410328500233E-4</v>
      </c>
      <c r="T42" s="35">
        <v>5.1587056790128912E-4</v>
      </c>
      <c r="U42" s="35">
        <v>6.7966915950673935E-4</v>
      </c>
      <c r="V42" s="36">
        <v>-2.2999999999999998</v>
      </c>
    </row>
    <row r="43" spans="1:22" x14ac:dyDescent="0.25">
      <c r="A43" s="33" t="s">
        <v>44</v>
      </c>
      <c r="B43" s="23" t="s">
        <v>310</v>
      </c>
      <c r="C43" s="34" t="s">
        <v>311</v>
      </c>
      <c r="D43" s="34" t="s">
        <v>748</v>
      </c>
      <c r="E43" s="23">
        <v>7.4769370872295262E-4</v>
      </c>
      <c r="F43" s="23">
        <v>7.6238690007931066E-4</v>
      </c>
      <c r="G43" s="23">
        <v>7.3047352756506556E-4</v>
      </c>
      <c r="H43" s="23">
        <v>8.838353189234093E-4</v>
      </c>
      <c r="I43" s="23">
        <v>0</v>
      </c>
      <c r="J43" s="23">
        <v>8.6541761901885023E-4</v>
      </c>
      <c r="K43" s="23">
        <v>4.4620292897409175E-4</v>
      </c>
      <c r="L43" s="23">
        <v>0</v>
      </c>
      <c r="M43" s="23">
        <v>4.9035383642620468E-4</v>
      </c>
      <c r="N43" s="23">
        <v>5.9492801742073835E-4</v>
      </c>
      <c r="O43" s="23">
        <v>4.3149180485303935E-4</v>
      </c>
      <c r="P43" s="23">
        <v>4.8638155776008164E-4</v>
      </c>
      <c r="Q43" s="23">
        <f t="shared" si="0"/>
        <v>3</v>
      </c>
      <c r="R43" s="35">
        <v>7.4685137878910965E-4</v>
      </c>
      <c r="S43" s="35">
        <v>6.1641764598075312E-4</v>
      </c>
      <c r="T43" s="35">
        <v>3.4551892180009882E-4</v>
      </c>
      <c r="U43" s="35">
        <v>5.0426712667795304E-4</v>
      </c>
      <c r="V43" s="36">
        <v>-2.2000000000000002</v>
      </c>
    </row>
    <row r="44" spans="1:22" x14ac:dyDescent="0.25">
      <c r="A44" s="33" t="s">
        <v>45</v>
      </c>
      <c r="B44" s="23" t="s">
        <v>353</v>
      </c>
      <c r="C44" s="34" t="s">
        <v>354</v>
      </c>
      <c r="D44" s="34" t="s">
        <v>749</v>
      </c>
      <c r="E44" s="23">
        <v>1.9145490420330151E-3</v>
      </c>
      <c r="F44" s="23">
        <v>2.9282587753046252E-3</v>
      </c>
      <c r="G44" s="23">
        <v>1.8704549417953953E-3</v>
      </c>
      <c r="H44" s="23">
        <v>2.2631540742129724E-3</v>
      </c>
      <c r="I44" s="23">
        <v>1.433824422297759E-3</v>
      </c>
      <c r="J44" s="23">
        <v>2.7699920002686685E-3</v>
      </c>
      <c r="K44" s="23">
        <v>5.7127496209561745E-4</v>
      </c>
      <c r="L44" s="23">
        <v>1.3536330187874038E-3</v>
      </c>
      <c r="M44" s="23">
        <v>1.2556030053943728E-3</v>
      </c>
      <c r="N44" s="23">
        <v>0</v>
      </c>
      <c r="O44" s="23">
        <v>2.7622013265213505E-3</v>
      </c>
      <c r="P44" s="23">
        <v>3.7362946937024456E-3</v>
      </c>
      <c r="Q44" s="23">
        <f t="shared" si="0"/>
        <v>3</v>
      </c>
      <c r="R44" s="35">
        <v>2.2377542530443452E-3</v>
      </c>
      <c r="S44" s="35">
        <v>2.1556568322597999E-3</v>
      </c>
      <c r="T44" s="35">
        <v>1.0601703287591313E-3</v>
      </c>
      <c r="U44" s="35">
        <v>2.1994986734079317E-3</v>
      </c>
      <c r="V44" s="36">
        <v>-2.1</v>
      </c>
    </row>
    <row r="45" spans="1:22" x14ac:dyDescent="0.25">
      <c r="A45" s="33" t="s">
        <v>46</v>
      </c>
      <c r="B45" s="23" t="s">
        <v>474</v>
      </c>
      <c r="C45" s="34" t="s">
        <v>475</v>
      </c>
      <c r="D45" s="34" t="s">
        <v>655</v>
      </c>
      <c r="E45" s="23">
        <v>1.4441169917049027E-3</v>
      </c>
      <c r="F45" s="23">
        <v>1.4724958412960401E-3</v>
      </c>
      <c r="G45" s="23">
        <v>1.4108574418113839E-3</v>
      </c>
      <c r="H45" s="23">
        <v>8.5353239370317808E-4</v>
      </c>
      <c r="I45" s="23">
        <v>0</v>
      </c>
      <c r="J45" s="23">
        <v>0</v>
      </c>
      <c r="K45" s="23">
        <v>0</v>
      </c>
      <c r="L45" s="23">
        <v>1.0210260484567846E-3</v>
      </c>
      <c r="M45" s="23">
        <v>9.4708340978318388E-4</v>
      </c>
      <c r="N45" s="23">
        <v>0</v>
      </c>
      <c r="O45" s="23">
        <v>8.3339560023044175E-4</v>
      </c>
      <c r="P45" s="23">
        <v>9.3941123727375774E-4</v>
      </c>
      <c r="Q45" s="23">
        <f t="shared" si="0"/>
        <v>3</v>
      </c>
      <c r="R45" s="35">
        <v>1.4424900916041089E-3</v>
      </c>
      <c r="S45" s="35">
        <v>3.5117746456772607E-4</v>
      </c>
      <c r="T45" s="35">
        <v>6.8936981941332279E-4</v>
      </c>
      <c r="U45" s="35">
        <v>6.2426894583473321E-4</v>
      </c>
      <c r="V45" s="36">
        <v>-2.1</v>
      </c>
    </row>
    <row r="46" spans="1:22" x14ac:dyDescent="0.25">
      <c r="A46" s="33" t="s">
        <v>47</v>
      </c>
      <c r="B46" s="23" t="s">
        <v>550</v>
      </c>
      <c r="C46" s="34" t="s">
        <v>551</v>
      </c>
      <c r="D46" s="34" t="s">
        <v>750</v>
      </c>
      <c r="E46" s="23">
        <v>8.7144990878744129E-4</v>
      </c>
      <c r="F46" s="23">
        <v>1.3328626149662433E-3</v>
      </c>
      <c r="G46" s="23">
        <v>1.2770692361223734E-3</v>
      </c>
      <c r="H46" s="23">
        <v>0</v>
      </c>
      <c r="I46" s="23">
        <v>1.3052746465055461E-3</v>
      </c>
      <c r="J46" s="23">
        <v>5.0432957797995066E-4</v>
      </c>
      <c r="K46" s="23">
        <v>5.200572068732518E-4</v>
      </c>
      <c r="L46" s="23">
        <v>6.1613640855150793E-4</v>
      </c>
      <c r="M46" s="23">
        <v>5.7151585073123164E-4</v>
      </c>
      <c r="N46" s="23">
        <v>6.933988616834812E-4</v>
      </c>
      <c r="O46" s="23">
        <v>5.0291113807009408E-4</v>
      </c>
      <c r="P46" s="23">
        <v>5.6688609145830204E-4</v>
      </c>
      <c r="Q46" s="23">
        <f t="shared" si="0"/>
        <v>3</v>
      </c>
      <c r="R46" s="35">
        <v>1.1604605866253526E-3</v>
      </c>
      <c r="S46" s="35">
        <v>6.3653474149516552E-4</v>
      </c>
      <c r="T46" s="35">
        <v>5.6923648871866383E-4</v>
      </c>
      <c r="U46" s="35">
        <v>5.8773203040395907E-4</v>
      </c>
      <c r="V46" s="36">
        <v>-2</v>
      </c>
    </row>
    <row r="47" spans="1:22" x14ac:dyDescent="0.25">
      <c r="A47" s="33" t="s">
        <v>48</v>
      </c>
      <c r="B47" s="23">
        <v>35.200000000000003</v>
      </c>
      <c r="C47" s="34" t="s">
        <v>426</v>
      </c>
      <c r="D47" s="34" t="s">
        <v>751</v>
      </c>
      <c r="E47" s="23">
        <v>5.9324054823558213E-4</v>
      </c>
      <c r="F47" s="23">
        <v>6.0489852635400713E-4</v>
      </c>
      <c r="G47" s="23">
        <v>5.7957758759857316E-4</v>
      </c>
      <c r="H47" s="23">
        <v>7.0125900891106186E-4</v>
      </c>
      <c r="I47" s="23">
        <v>0</v>
      </c>
      <c r="J47" s="23">
        <v>3.433229521459758E-4</v>
      </c>
      <c r="K47" s="23">
        <v>3.5402955397474884E-4</v>
      </c>
      <c r="L47" s="23">
        <v>4.1943558328623779E-4</v>
      </c>
      <c r="M47" s="23">
        <v>0</v>
      </c>
      <c r="N47" s="23">
        <v>9.4406417787891818E-4</v>
      </c>
      <c r="O47" s="23">
        <v>1.0270720425375162E-3</v>
      </c>
      <c r="P47" s="23">
        <v>0</v>
      </c>
      <c r="Q47" s="23">
        <f t="shared" si="0"/>
        <v>3</v>
      </c>
      <c r="R47" s="35">
        <v>5.9257222072938744E-4</v>
      </c>
      <c r="S47" s="35">
        <v>3.8152732035234594E-4</v>
      </c>
      <c r="T47" s="35">
        <v>2.9115504575366222E-4</v>
      </c>
      <c r="U47" s="35">
        <v>6.9037874013881141E-4</v>
      </c>
      <c r="V47" s="36">
        <v>-2</v>
      </c>
    </row>
    <row r="48" spans="1:22" x14ac:dyDescent="0.25">
      <c r="A48" s="33" t="s">
        <v>49</v>
      </c>
      <c r="B48" s="23" t="s">
        <v>361</v>
      </c>
      <c r="C48" s="34" t="s">
        <v>362</v>
      </c>
      <c r="D48" s="34" t="s">
        <v>752</v>
      </c>
      <c r="E48" s="23">
        <v>2.7670124841061095E-3</v>
      </c>
      <c r="F48" s="23">
        <v>3.7618506894424382E-3</v>
      </c>
      <c r="G48" s="23">
        <v>2.7032852443466299E-3</v>
      </c>
      <c r="H48" s="23">
        <v>1.0902786050953006E-3</v>
      </c>
      <c r="I48" s="23">
        <v>0</v>
      </c>
      <c r="J48" s="23">
        <v>2.1351179213749735E-3</v>
      </c>
      <c r="K48" s="23">
        <v>2.2017020436969782E-3</v>
      </c>
      <c r="L48" s="23">
        <v>1.3042303538681555E-3</v>
      </c>
      <c r="M48" s="23">
        <v>1.2097780781901984E-3</v>
      </c>
      <c r="N48" s="23">
        <v>2.9355572246453948E-3</v>
      </c>
      <c r="O48" s="23">
        <v>4.2582256946080959E-3</v>
      </c>
      <c r="P48" s="23">
        <v>2.3999557156628845E-3</v>
      </c>
      <c r="Q48" s="23">
        <f t="shared" si="0"/>
        <v>3</v>
      </c>
      <c r="R48" s="35">
        <v>3.077382805965059E-3</v>
      </c>
      <c r="S48" s="35">
        <v>1.1084655088234247E-3</v>
      </c>
      <c r="T48" s="35">
        <v>1.5719034919184438E-3</v>
      </c>
      <c r="U48" s="35">
        <v>3.1979128783054581E-3</v>
      </c>
      <c r="V48" s="36">
        <v>-2</v>
      </c>
    </row>
    <row r="49" spans="1:22" x14ac:dyDescent="0.25">
      <c r="A49" s="33" t="s">
        <v>50</v>
      </c>
      <c r="B49" s="23">
        <v>30.5</v>
      </c>
      <c r="C49" s="34" t="s">
        <v>452</v>
      </c>
      <c r="D49" s="34" t="s">
        <v>598</v>
      </c>
      <c r="E49" s="23">
        <v>1.74691571577206E-3</v>
      </c>
      <c r="F49" s="23">
        <v>2.3749932924129681E-3</v>
      </c>
      <c r="G49" s="23">
        <v>1.7066823892879644E-3</v>
      </c>
      <c r="H49" s="23">
        <v>1.3766651511341581E-3</v>
      </c>
      <c r="I49" s="23">
        <v>8.7218812784932811E-4</v>
      </c>
      <c r="J49" s="23">
        <v>1.3479776738634626E-3</v>
      </c>
      <c r="K49" s="23">
        <v>1.3900146543156038E-3</v>
      </c>
      <c r="L49" s="23">
        <v>8.2340810359418106E-4</v>
      </c>
      <c r="M49" s="23">
        <v>7.637769433735354E-4</v>
      </c>
      <c r="N49" s="23">
        <v>9.2666207321755558E-4</v>
      </c>
      <c r="O49" s="23">
        <v>1.3441864519845835E-3</v>
      </c>
      <c r="P49" s="23">
        <v>2.2727691224365106E-3</v>
      </c>
      <c r="Q49" s="23">
        <f t="shared" si="0"/>
        <v>3</v>
      </c>
      <c r="R49" s="35">
        <v>1.9428637991576643E-3</v>
      </c>
      <c r="S49" s="35">
        <v>1.1989436509489829E-3</v>
      </c>
      <c r="T49" s="35">
        <v>9.923999004277735E-4</v>
      </c>
      <c r="U49" s="35">
        <v>1.5145392158795498E-3</v>
      </c>
      <c r="V49" s="36">
        <v>-2</v>
      </c>
    </row>
    <row r="50" spans="1:22" x14ac:dyDescent="0.25">
      <c r="A50" s="33" t="s">
        <v>51</v>
      </c>
      <c r="B50" s="23" t="s">
        <v>337</v>
      </c>
      <c r="C50" s="34" t="s">
        <v>338</v>
      </c>
      <c r="D50" s="34" t="s">
        <v>753</v>
      </c>
      <c r="E50" s="23">
        <v>5.1365949908202849E-4</v>
      </c>
      <c r="F50" s="23">
        <v>3.4916906805800409E-4</v>
      </c>
      <c r="G50" s="23">
        <v>3.3455291641868861E-4</v>
      </c>
      <c r="H50" s="23">
        <v>4.0479178563158853E-4</v>
      </c>
      <c r="I50" s="23">
        <v>5.1291280147236907E-4</v>
      </c>
      <c r="J50" s="23">
        <v>5.9453486835034841E-4</v>
      </c>
      <c r="K50" s="23">
        <v>2.0435852302607454E-4</v>
      </c>
      <c r="L50" s="23">
        <v>2.4211322287254376E-4</v>
      </c>
      <c r="M50" s="23">
        <v>2.2457939933883089E-4</v>
      </c>
      <c r="N50" s="23">
        <v>5.4494761487319668E-4</v>
      </c>
      <c r="O50" s="23">
        <v>1.9762090791372263E-4</v>
      </c>
      <c r="P50" s="23">
        <v>6.6828035171913672E-4</v>
      </c>
      <c r="Q50" s="23">
        <f t="shared" si="0"/>
        <v>3</v>
      </c>
      <c r="R50" s="35">
        <v>3.991271611862404E-4</v>
      </c>
      <c r="S50" s="35">
        <v>5.0407981848476873E-4</v>
      </c>
      <c r="T50" s="35">
        <v>2.2368371507914975E-4</v>
      </c>
      <c r="U50" s="35">
        <v>4.7028295816868533E-4</v>
      </c>
      <c r="V50" s="36">
        <v>-1.8</v>
      </c>
    </row>
    <row r="51" spans="1:22" x14ac:dyDescent="0.25">
      <c r="A51" s="33" t="s">
        <v>52</v>
      </c>
      <c r="B51" s="23">
        <v>33.99</v>
      </c>
      <c r="C51" s="34" t="s">
        <v>456</v>
      </c>
      <c r="D51" s="34" t="s">
        <v>672</v>
      </c>
      <c r="E51" s="23">
        <v>1.027318998164057E-3</v>
      </c>
      <c r="F51" s="23">
        <v>1.5712608062610186E-3</v>
      </c>
      <c r="G51" s="23">
        <v>1.003658749256066E-3</v>
      </c>
      <c r="H51" s="23">
        <v>0</v>
      </c>
      <c r="I51" s="23">
        <v>0</v>
      </c>
      <c r="J51" s="23">
        <v>0</v>
      </c>
      <c r="K51" s="23">
        <v>6.1307556907822371E-4</v>
      </c>
      <c r="L51" s="23">
        <v>7.2633966861763142E-4</v>
      </c>
      <c r="M51" s="23">
        <v>6.7373819801649275E-4</v>
      </c>
      <c r="N51" s="23">
        <v>0</v>
      </c>
      <c r="O51" s="23">
        <v>5.928627237411679E-4</v>
      </c>
      <c r="P51" s="23">
        <v>0</v>
      </c>
      <c r="Q51" s="23">
        <f t="shared" si="0"/>
        <v>3</v>
      </c>
      <c r="R51" s="35">
        <v>1.2007461845603806E-3</v>
      </c>
      <c r="S51" s="35">
        <v>1E-4</v>
      </c>
      <c r="T51" s="35">
        <v>6.7105114523744933E-4</v>
      </c>
      <c r="U51" s="35">
        <v>2.6428757458038933E-4</v>
      </c>
      <c r="V51" s="36">
        <v>-1.8</v>
      </c>
    </row>
    <row r="52" spans="1:22" x14ac:dyDescent="0.25">
      <c r="A52" s="33" t="s">
        <v>53</v>
      </c>
      <c r="B52" s="23">
        <v>26.7</v>
      </c>
      <c r="C52" s="34" t="s">
        <v>510</v>
      </c>
      <c r="D52" s="34" t="s">
        <v>754</v>
      </c>
      <c r="E52" s="23">
        <v>0</v>
      </c>
      <c r="F52" s="23">
        <v>4.9939296943179654E-4</v>
      </c>
      <c r="G52" s="23">
        <v>6.3798463131005737E-4</v>
      </c>
      <c r="H52" s="23">
        <v>1.9298213035924571E-4</v>
      </c>
      <c r="I52" s="23">
        <v>0</v>
      </c>
      <c r="J52" s="23">
        <v>1.133764167551827E-3</v>
      </c>
      <c r="K52" s="23">
        <v>1.9485347544346643E-4</v>
      </c>
      <c r="L52" s="23">
        <v>2.308521427389371E-4</v>
      </c>
      <c r="M52" s="23">
        <v>2.1413384588121084E-4</v>
      </c>
      <c r="N52" s="23">
        <v>0</v>
      </c>
      <c r="O52" s="23">
        <v>0</v>
      </c>
      <c r="P52" s="23">
        <v>8.4959672621657677E-4</v>
      </c>
      <c r="Q52" s="23">
        <f t="shared" si="0"/>
        <v>3</v>
      </c>
      <c r="R52" s="35">
        <v>4.1245920024728463E-4</v>
      </c>
      <c r="S52" s="35">
        <v>4.7558209930369092E-4</v>
      </c>
      <c r="T52" s="35">
        <v>2.1327982135453812E-4</v>
      </c>
      <c r="U52" s="35">
        <v>3.4986557540552557E-4</v>
      </c>
      <c r="V52" s="36">
        <v>-1.9</v>
      </c>
    </row>
    <row r="53" spans="1:22" x14ac:dyDescent="0.25">
      <c r="A53" s="33" t="s">
        <v>54</v>
      </c>
      <c r="B53" s="23" t="s">
        <v>331</v>
      </c>
      <c r="C53" s="34" t="s">
        <v>332</v>
      </c>
      <c r="D53" s="34" t="s">
        <v>755</v>
      </c>
      <c r="E53" s="23">
        <v>2.47765170145449E-3</v>
      </c>
      <c r="F53" s="23">
        <v>3.157926130230478E-3</v>
      </c>
      <c r="G53" s="23">
        <v>2.4205887482058055E-3</v>
      </c>
      <c r="H53" s="23">
        <v>7.321969063630204E-4</v>
      </c>
      <c r="I53" s="23">
        <v>1.8555374876794528E-3</v>
      </c>
      <c r="J53" s="23">
        <v>2.1508173178556721E-3</v>
      </c>
      <c r="K53" s="23">
        <v>7.3929700977079906E-4</v>
      </c>
      <c r="L53" s="23">
        <v>1.7517603772542873E-3</v>
      </c>
      <c r="M53" s="23">
        <v>1.6248980069809528E-3</v>
      </c>
      <c r="N53" s="23">
        <v>1.9714281361589174E-3</v>
      </c>
      <c r="O53" s="23">
        <v>1.4298453925522285E-3</v>
      </c>
      <c r="P53" s="23">
        <v>3.2234699318217175E-3</v>
      </c>
      <c r="Q53" s="23">
        <f t="shared" si="0"/>
        <v>3</v>
      </c>
      <c r="R53" s="35">
        <v>2.6853888599635916E-3</v>
      </c>
      <c r="S53" s="35">
        <v>1.5795172372993817E-3</v>
      </c>
      <c r="T53" s="35">
        <v>1.3719851313353463E-3</v>
      </c>
      <c r="U53" s="35">
        <v>2.2082478201776211E-3</v>
      </c>
      <c r="V53" s="36">
        <v>-2</v>
      </c>
    </row>
    <row r="54" spans="1:22" x14ac:dyDescent="0.25">
      <c r="A54" s="33" t="s">
        <v>55</v>
      </c>
      <c r="B54" s="23">
        <v>11.3</v>
      </c>
      <c r="C54" s="34" t="s">
        <v>534</v>
      </c>
      <c r="D54" s="34" t="s">
        <v>756</v>
      </c>
      <c r="E54" s="23">
        <v>1.8014697707113096E-3</v>
      </c>
      <c r="F54" s="23">
        <v>1.8368710851198059E-3</v>
      </c>
      <c r="G54" s="23">
        <v>2.0114057215233575E-3</v>
      </c>
      <c r="H54" s="23">
        <v>2.1294850963062997E-3</v>
      </c>
      <c r="I54" s="23">
        <v>7.70936145593907E-4</v>
      </c>
      <c r="J54" s="23">
        <v>0</v>
      </c>
      <c r="K54" s="23">
        <v>9.2148629323773727E-4</v>
      </c>
      <c r="L54" s="23">
        <v>1.0917284632175396E-3</v>
      </c>
      <c r="M54" s="23">
        <v>1.687775933931336E-3</v>
      </c>
      <c r="N54" s="23">
        <v>1.2286293475858017E-3</v>
      </c>
      <c r="O54" s="23">
        <v>1.1881403669273098E-3</v>
      </c>
      <c r="P54" s="23">
        <v>1.6741035287465133E-3</v>
      </c>
      <c r="Q54" s="23">
        <f t="shared" si="0"/>
        <v>3</v>
      </c>
      <c r="R54" s="35">
        <v>1.8832488591181576E-3</v>
      </c>
      <c r="S54" s="35">
        <v>1.0001404139667355E-3</v>
      </c>
      <c r="T54" s="35">
        <v>1.2336635634622043E-3</v>
      </c>
      <c r="U54" s="35">
        <v>1.3636244144198748E-3</v>
      </c>
      <c r="V54" s="36">
        <v>-1.5</v>
      </c>
    </row>
    <row r="55" spans="1:22" x14ac:dyDescent="0.25">
      <c r="A55" s="33" t="s">
        <v>56</v>
      </c>
      <c r="B55" s="23" t="s">
        <v>320</v>
      </c>
      <c r="C55" s="34" t="s">
        <v>321</v>
      </c>
      <c r="D55" s="34" t="s">
        <v>649</v>
      </c>
      <c r="E55" s="23">
        <v>1.6517678009696601E-3</v>
      </c>
      <c r="F55" s="23">
        <v>1.6842272694562552E-3</v>
      </c>
      <c r="G55" s="23">
        <v>1.6137258321372039E-3</v>
      </c>
      <c r="H55" s="23">
        <v>0</v>
      </c>
      <c r="I55" s="23">
        <v>1.2370249917863019E-3</v>
      </c>
      <c r="J55" s="23">
        <v>0</v>
      </c>
      <c r="K55" s="23">
        <v>9.8572934636106556E-4</v>
      </c>
      <c r="L55" s="23">
        <v>1.1678402515028581E-3</v>
      </c>
      <c r="M55" s="23">
        <v>1.0832653379873019E-3</v>
      </c>
      <c r="N55" s="23">
        <v>0</v>
      </c>
      <c r="O55" s="23">
        <v>9.5323026170148568E-4</v>
      </c>
      <c r="P55" s="23">
        <v>1.074489977273906E-3</v>
      </c>
      <c r="Q55" s="23">
        <f t="shared" si="0"/>
        <v>3</v>
      </c>
      <c r="R55" s="35">
        <v>1.6499069675210397E-3</v>
      </c>
      <c r="S55" s="35">
        <v>4.7900833059543401E-4</v>
      </c>
      <c r="T55" s="35">
        <v>1.0789449786170753E-3</v>
      </c>
      <c r="U55" s="35">
        <v>7.0924007965846383E-4</v>
      </c>
      <c r="V55" s="36">
        <v>-1.5</v>
      </c>
    </row>
    <row r="56" spans="1:22" x14ac:dyDescent="0.25">
      <c r="A56" s="33" t="s">
        <v>57</v>
      </c>
      <c r="B56" s="23" t="s">
        <v>359</v>
      </c>
      <c r="C56" s="34" t="s">
        <v>360</v>
      </c>
      <c r="D56" s="34" t="s">
        <v>757</v>
      </c>
      <c r="E56" s="23">
        <v>1.9001539364538193E-3</v>
      </c>
      <c r="F56" s="23">
        <v>1.9374945280211052E-3</v>
      </c>
      <c r="G56" s="23">
        <v>1.8563913708044525E-3</v>
      </c>
      <c r="H56" s="23">
        <v>2.2461378781662581E-3</v>
      </c>
      <c r="I56" s="23">
        <v>2.8460875750872809E-3</v>
      </c>
      <c r="J56" s="23">
        <v>1.0996659970991406E-3</v>
      </c>
      <c r="K56" s="23">
        <v>1.1339593232574663E-3</v>
      </c>
      <c r="L56" s="23">
        <v>1.3434553269168216E-3</v>
      </c>
      <c r="M56" s="23">
        <v>1.246162381293663E-3</v>
      </c>
      <c r="N56" s="23">
        <v>1.5119223299865378E-3</v>
      </c>
      <c r="O56" s="23">
        <v>1.0965731581979495E-3</v>
      </c>
      <c r="P56" s="23">
        <v>2.4721348349309412E-3</v>
      </c>
      <c r="Q56" s="23">
        <f t="shared" si="0"/>
        <v>3</v>
      </c>
      <c r="R56" s="35">
        <v>1.8980132784264588E-3</v>
      </c>
      <c r="S56" s="35">
        <v>2.0639638167842269E-3</v>
      </c>
      <c r="T56" s="35">
        <v>1.2411923438226504E-3</v>
      </c>
      <c r="U56" s="35">
        <v>1.6935434410384762E-3</v>
      </c>
      <c r="V56" s="36">
        <v>-1.5</v>
      </c>
    </row>
    <row r="57" spans="1:22" x14ac:dyDescent="0.25">
      <c r="A57" s="33" t="s">
        <v>58</v>
      </c>
      <c r="B57" s="23" t="s">
        <v>504</v>
      </c>
      <c r="C57" s="34" t="s">
        <v>505</v>
      </c>
      <c r="D57" s="34" t="s">
        <v>595</v>
      </c>
      <c r="E57" s="23">
        <v>5.2981231351857021E-4</v>
      </c>
      <c r="F57" s="23">
        <v>5.4022384114634598E-4</v>
      </c>
      <c r="G57" s="23">
        <v>5.1761017257231066E-4</v>
      </c>
      <c r="H57" s="23">
        <v>3.1314081529990815E-4</v>
      </c>
      <c r="I57" s="23">
        <v>3.9678160113900253E-4</v>
      </c>
      <c r="J57" s="23">
        <v>3.0661546669640607E-4</v>
      </c>
      <c r="K57" s="23">
        <v>3.1617733751203986E-4</v>
      </c>
      <c r="L57" s="23">
        <v>3.7459026934997337E-4</v>
      </c>
      <c r="M57" s="23">
        <v>3.4746246690158742E-4</v>
      </c>
      <c r="N57" s="23">
        <v>4.215632492415295E-4</v>
      </c>
      <c r="O57" s="23">
        <v>3.0575310280991051E-4</v>
      </c>
      <c r="P57" s="23">
        <v>3.4464772855955476E-4</v>
      </c>
      <c r="Q57" s="23">
        <f t="shared" si="0"/>
        <v>3</v>
      </c>
      <c r="R57" s="35">
        <v>5.2921544241240888E-4</v>
      </c>
      <c r="S57" s="35">
        <v>3.3884596104510558E-4</v>
      </c>
      <c r="T57" s="35">
        <v>3.4607669125453355E-4</v>
      </c>
      <c r="U57" s="35">
        <v>3.5732136020366493E-4</v>
      </c>
      <c r="V57" s="36">
        <v>-1.5</v>
      </c>
    </row>
    <row r="58" spans="1:22" x14ac:dyDescent="0.25">
      <c r="A58" s="33" t="s">
        <v>59</v>
      </c>
      <c r="B58" s="23" t="s">
        <v>514</v>
      </c>
      <c r="C58" s="34" t="s">
        <v>515</v>
      </c>
      <c r="D58" s="34" t="s">
        <v>628</v>
      </c>
      <c r="E58" s="23">
        <v>2.0380683350674032E-3</v>
      </c>
      <c r="F58" s="23">
        <v>2.0781191308613467E-3</v>
      </c>
      <c r="G58" s="23">
        <v>1.9911294541692919E-3</v>
      </c>
      <c r="H58" s="23">
        <v>2.4091640144847768E-3</v>
      </c>
      <c r="I58" s="23">
        <v>0</v>
      </c>
      <c r="J58" s="23">
        <v>0</v>
      </c>
      <c r="K58" s="23">
        <v>1.2162628225261534E-3</v>
      </c>
      <c r="L58" s="23">
        <v>1.4409641812898168E-3</v>
      </c>
      <c r="M58" s="23">
        <v>1.336609650903687E-3</v>
      </c>
      <c r="N58" s="23">
        <v>3.2433172562614443E-3</v>
      </c>
      <c r="O58" s="23">
        <v>0</v>
      </c>
      <c r="P58" s="23">
        <v>0</v>
      </c>
      <c r="Q58" s="23">
        <f t="shared" si="0"/>
        <v>3</v>
      </c>
      <c r="R58" s="35">
        <v>2.0357723066993473E-3</v>
      </c>
      <c r="S58" s="35">
        <v>8.697213381615921E-4</v>
      </c>
      <c r="T58" s="35">
        <v>1.3312788849065523E-3</v>
      </c>
      <c r="U58" s="35">
        <v>1.1477724187538146E-3</v>
      </c>
      <c r="V58" s="36">
        <v>-1.5</v>
      </c>
    </row>
    <row r="59" spans="1:22" x14ac:dyDescent="0.25">
      <c r="A59" s="33" t="s">
        <v>60</v>
      </c>
      <c r="B59" s="23" t="s">
        <v>357</v>
      </c>
      <c r="C59" s="34" t="s">
        <v>358</v>
      </c>
      <c r="D59" s="34" t="s">
        <v>758</v>
      </c>
      <c r="E59" s="23">
        <v>2.6509140581995596E-3</v>
      </c>
      <c r="F59" s="23">
        <v>2.7030081002811929E-3</v>
      </c>
      <c r="G59" s="23">
        <v>2.5898606886397783E-3</v>
      </c>
      <c r="H59" s="23">
        <v>3.1335979489102695E-3</v>
      </c>
      <c r="I59" s="23">
        <v>2.6470604719343246E-3</v>
      </c>
      <c r="J59" s="23">
        <v>1.0227662770222776E-3</v>
      </c>
      <c r="K59" s="23">
        <v>2.1093229369684337E-3</v>
      </c>
      <c r="L59" s="23">
        <v>1.2495074019576034E-3</v>
      </c>
      <c r="M59" s="23">
        <v>1.1590181588255748E-3</v>
      </c>
      <c r="N59" s="23">
        <v>4.2185804871652357E-3</v>
      </c>
      <c r="O59" s="23">
        <v>3.0596691616851883E-3</v>
      </c>
      <c r="P59" s="23">
        <v>2.2992582730476589E-3</v>
      </c>
      <c r="Q59" s="23">
        <f t="shared" si="0"/>
        <v>3</v>
      </c>
      <c r="R59" s="35">
        <v>2.6479276157068432E-3</v>
      </c>
      <c r="S59" s="35">
        <v>2.2678082326222909E-3</v>
      </c>
      <c r="T59" s="35">
        <v>1.5059494992505373E-3</v>
      </c>
      <c r="U59" s="35">
        <v>3.1925026406326943E-3</v>
      </c>
      <c r="V59" s="36">
        <v>-1.8</v>
      </c>
    </row>
    <row r="60" spans="1:22" x14ac:dyDescent="0.25">
      <c r="A60" s="33" t="s">
        <v>61</v>
      </c>
      <c r="B60" s="23" t="s">
        <v>502</v>
      </c>
      <c r="C60" s="34" t="s">
        <v>503</v>
      </c>
      <c r="D60" s="34" t="s">
        <v>759</v>
      </c>
      <c r="E60" s="23">
        <v>1.320838711925216E-3</v>
      </c>
      <c r="F60" s="23">
        <v>8.9786331786343907E-4</v>
      </c>
      <c r="G60" s="23">
        <v>8.6027892793377064E-4</v>
      </c>
      <c r="H60" s="23">
        <v>1.0408931630526562E-3</v>
      </c>
      <c r="I60" s="23">
        <v>6.594593161787603E-4</v>
      </c>
      <c r="J60" s="23">
        <v>5.0960131572886996E-4</v>
      </c>
      <c r="K60" s="23">
        <v>5.2549334492419167E-4</v>
      </c>
      <c r="L60" s="23">
        <v>6.2257685881511257E-4</v>
      </c>
      <c r="M60" s="23">
        <v>5.7748988401413656E-4</v>
      </c>
      <c r="N60" s="23">
        <v>7.0064693340839569E-4</v>
      </c>
      <c r="O60" s="23">
        <v>1.0163360978420021E-3</v>
      </c>
      <c r="P60" s="23">
        <v>1.1456234600899485E-3</v>
      </c>
      <c r="Q60" s="23">
        <f t="shared" si="0"/>
        <v>3</v>
      </c>
      <c r="R60" s="35">
        <v>1.0263269859074752E-3</v>
      </c>
      <c r="S60" s="35">
        <v>7.3665126498676219E-4</v>
      </c>
      <c r="T60" s="35">
        <v>5.751866959178136E-4</v>
      </c>
      <c r="U60" s="35">
        <v>9.5420216378011536E-4</v>
      </c>
      <c r="V60" s="36">
        <v>-1.8</v>
      </c>
    </row>
    <row r="61" spans="1:22" x14ac:dyDescent="0.25">
      <c r="A61" s="33" t="s">
        <v>62</v>
      </c>
      <c r="B61" s="23">
        <v>31.1</v>
      </c>
      <c r="C61" s="34" t="s">
        <v>440</v>
      </c>
      <c r="D61" s="34" t="s">
        <v>760</v>
      </c>
      <c r="E61" s="23">
        <v>4.1841138004695033E-4</v>
      </c>
      <c r="F61" s="23">
        <v>8.5326745770465901E-4</v>
      </c>
      <c r="G61" s="23">
        <v>8.1754984210924561E-4</v>
      </c>
      <c r="H61" s="23">
        <v>4.9459658575515286E-4</v>
      </c>
      <c r="I61" s="23">
        <v>0</v>
      </c>
      <c r="J61" s="23">
        <v>1.4528699762998579E-3</v>
      </c>
      <c r="K61" s="23">
        <v>9.9878536419366229E-4</v>
      </c>
      <c r="L61" s="23">
        <v>0</v>
      </c>
      <c r="M61" s="23">
        <v>0</v>
      </c>
      <c r="N61" s="23">
        <v>1.3316931780676131E-3</v>
      </c>
      <c r="O61" s="23">
        <v>9.6585582808163771E-4</v>
      </c>
      <c r="P61" s="23">
        <v>1.0887216326020371E-3</v>
      </c>
      <c r="Q61" s="23">
        <f t="shared" si="0"/>
        <v>3</v>
      </c>
      <c r="R61" s="35">
        <v>6.9640955995361835E-4</v>
      </c>
      <c r="S61" s="35">
        <v>6.8248885401833682E-4</v>
      </c>
      <c r="T61" s="35">
        <v>3.9959512139788744E-4</v>
      </c>
      <c r="U61" s="35">
        <v>1.1287568795837627E-3</v>
      </c>
      <c r="V61" s="36">
        <v>-1.7</v>
      </c>
    </row>
    <row r="62" spans="1:22" x14ac:dyDescent="0.25">
      <c r="A62" s="33" t="s">
        <v>63</v>
      </c>
      <c r="B62" s="23" t="s">
        <v>519</v>
      </c>
      <c r="C62" s="34" t="s">
        <v>520</v>
      </c>
      <c r="D62" s="34" t="s">
        <v>761</v>
      </c>
      <c r="E62" s="23">
        <v>4.768310821667132E-4</v>
      </c>
      <c r="F62" s="23">
        <v>4.8620145703171137E-4</v>
      </c>
      <c r="G62" s="23">
        <v>4.658491553150796E-4</v>
      </c>
      <c r="H62" s="23">
        <v>5.6365346753983465E-4</v>
      </c>
      <c r="I62" s="23">
        <v>7.1420688205020447E-4</v>
      </c>
      <c r="J62" s="23">
        <v>2.2076313602141235E-3</v>
      </c>
      <c r="K62" s="23">
        <v>0</v>
      </c>
      <c r="L62" s="23">
        <v>0</v>
      </c>
      <c r="M62" s="23">
        <v>6.2543244042285735E-4</v>
      </c>
      <c r="N62" s="23">
        <v>0</v>
      </c>
      <c r="O62" s="23">
        <v>5.5035558505783886E-4</v>
      </c>
      <c r="P62" s="23">
        <v>1.240731822814397E-3</v>
      </c>
      <c r="Q62" s="23">
        <f t="shared" si="0"/>
        <v>3</v>
      </c>
      <c r="R62" s="35">
        <v>4.7629389817116806E-4</v>
      </c>
      <c r="S62" s="35">
        <v>1.1618305699347209E-3</v>
      </c>
      <c r="T62" s="35">
        <v>2.7514414680761913E-4</v>
      </c>
      <c r="U62" s="35">
        <v>6.3036246929074535E-4</v>
      </c>
      <c r="V62" s="36">
        <v>-1.7</v>
      </c>
    </row>
    <row r="63" spans="1:22" x14ac:dyDescent="0.25">
      <c r="A63" s="33" t="s">
        <v>64</v>
      </c>
      <c r="B63" s="23">
        <v>27.4</v>
      </c>
      <c r="C63" s="34" t="s">
        <v>433</v>
      </c>
      <c r="D63" s="34" t="s">
        <v>762</v>
      </c>
      <c r="E63" s="23">
        <v>4.6455969402271687E-4</v>
      </c>
      <c r="F63" s="23">
        <v>4.7368891953457175E-4</v>
      </c>
      <c r="G63" s="23">
        <v>4.5386039028858855E-4</v>
      </c>
      <c r="H63" s="23">
        <v>0</v>
      </c>
      <c r="I63" s="23">
        <v>6.9582655787979485E-4</v>
      </c>
      <c r="J63" s="23">
        <v>5.3770432946391802E-4</v>
      </c>
      <c r="K63" s="23">
        <v>0</v>
      </c>
      <c r="L63" s="23">
        <v>0</v>
      </c>
      <c r="M63" s="23">
        <v>6.0933675261785729E-4</v>
      </c>
      <c r="N63" s="23">
        <v>0</v>
      </c>
      <c r="O63" s="23">
        <v>0</v>
      </c>
      <c r="P63" s="23">
        <v>6.0440061221657209E-4</v>
      </c>
      <c r="Q63" s="23">
        <f t="shared" si="0"/>
        <v>3</v>
      </c>
      <c r="R63" s="35">
        <v>4.6403633461529237E-4</v>
      </c>
      <c r="S63" s="35">
        <v>4.4451029578123762E-4</v>
      </c>
      <c r="T63" s="35">
        <v>2.6977891753928574E-4</v>
      </c>
      <c r="U63" s="35">
        <v>2.6813353740552404E-4</v>
      </c>
      <c r="V63" s="36">
        <v>-1.7</v>
      </c>
    </row>
    <row r="64" spans="1:22" x14ac:dyDescent="0.25">
      <c r="A64" s="33" t="s">
        <v>65</v>
      </c>
      <c r="B64" s="23" t="s">
        <v>530</v>
      </c>
      <c r="C64" s="34" t="s">
        <v>531</v>
      </c>
      <c r="D64" s="34" t="s">
        <v>763</v>
      </c>
      <c r="E64" s="23">
        <v>3.5197837541554037E-4</v>
      </c>
      <c r="F64" s="23">
        <v>3.5889522594262819E-4</v>
      </c>
      <c r="G64" s="23">
        <v>3.4387193916015626E-4</v>
      </c>
      <c r="H64" s="23">
        <v>4.1606732283581103E-4</v>
      </c>
      <c r="I64" s="23">
        <v>5.272000661373376E-4</v>
      </c>
      <c r="J64" s="23">
        <v>0</v>
      </c>
      <c r="K64" s="23">
        <v>4.2010192198674935E-4</v>
      </c>
      <c r="L64" s="23">
        <v>0</v>
      </c>
      <c r="M64" s="23">
        <v>0</v>
      </c>
      <c r="N64" s="23">
        <v>0</v>
      </c>
      <c r="O64" s="23">
        <v>0</v>
      </c>
      <c r="P64" s="23">
        <v>4.5793026886603789E-4</v>
      </c>
      <c r="Q64" s="23">
        <f t="shared" si="0"/>
        <v>3</v>
      </c>
      <c r="R64" s="35">
        <v>3.5158184683944157E-4</v>
      </c>
      <c r="S64" s="35">
        <v>3.4775579632438289E-4</v>
      </c>
      <c r="T64" s="35">
        <v>2.067006406622498E-4</v>
      </c>
      <c r="U64" s="35">
        <v>2.1931008962201262E-4</v>
      </c>
      <c r="V64" s="36">
        <v>-1.7</v>
      </c>
    </row>
    <row r="65" spans="1:22" x14ac:dyDescent="0.25">
      <c r="A65" s="33" t="s">
        <v>66</v>
      </c>
      <c r="B65" s="23" t="s">
        <v>497</v>
      </c>
      <c r="C65" s="34" t="s">
        <v>498</v>
      </c>
      <c r="D65" s="34" t="s">
        <v>591</v>
      </c>
      <c r="E65" s="23">
        <v>4.2979672372169724E-4</v>
      </c>
      <c r="F65" s="23">
        <v>4.3824280990953574E-4</v>
      </c>
      <c r="G65" s="23">
        <v>4.1989804815814992E-4</v>
      </c>
      <c r="H65" s="23">
        <v>5.0805499625189172E-4</v>
      </c>
      <c r="I65" s="23">
        <v>0</v>
      </c>
      <c r="J65" s="23">
        <v>0</v>
      </c>
      <c r="K65" s="23">
        <v>0</v>
      </c>
      <c r="L65" s="23">
        <v>0</v>
      </c>
      <c r="M65" s="23">
        <v>5.6374012487094276E-4</v>
      </c>
      <c r="N65" s="23">
        <v>0</v>
      </c>
      <c r="O65" s="23">
        <v>4.9606880966097716E-4</v>
      </c>
      <c r="P65" s="23">
        <v>5.5917335552009388E-4</v>
      </c>
      <c r="Q65" s="23">
        <f t="shared" si="0"/>
        <v>3</v>
      </c>
      <c r="R65" s="35">
        <v>4.2931252726312769E-4</v>
      </c>
      <c r="S65" s="35">
        <v>2.3601833208396393E-4</v>
      </c>
      <c r="T65" s="35">
        <v>2.5458004162364758E-4</v>
      </c>
      <c r="U65" s="35">
        <v>3.8508072172702368E-4</v>
      </c>
      <c r="V65" s="36">
        <v>-1.7</v>
      </c>
    </row>
    <row r="66" spans="1:22" x14ac:dyDescent="0.25">
      <c r="A66" s="33" t="s">
        <v>67</v>
      </c>
      <c r="B66" s="23" t="s">
        <v>383</v>
      </c>
      <c r="C66" s="34" t="s">
        <v>384</v>
      </c>
      <c r="D66" s="34" t="s">
        <v>764</v>
      </c>
      <c r="E66" s="23">
        <v>4.1841138004695033E-4</v>
      </c>
      <c r="F66" s="23">
        <v>4.266337288523295E-4</v>
      </c>
      <c r="G66" s="23">
        <v>4.087749210546228E-4</v>
      </c>
      <c r="H66" s="23">
        <v>0</v>
      </c>
      <c r="I66" s="23">
        <v>6.2670471438180193E-4</v>
      </c>
      <c r="J66" s="23">
        <v>4.8428999209995259E-4</v>
      </c>
      <c r="K66" s="23">
        <v>0</v>
      </c>
      <c r="L66" s="23">
        <v>0</v>
      </c>
      <c r="M66" s="23">
        <v>5.4880661162932845E-4</v>
      </c>
      <c r="N66" s="23">
        <v>0</v>
      </c>
      <c r="O66" s="23">
        <v>4.8292791404081886E-4</v>
      </c>
      <c r="P66" s="23">
        <v>5.4436081630101856E-4</v>
      </c>
      <c r="Q66" s="23">
        <f t="shared" ref="Q66:Q119" si="1">MAX(COUNT(E66:G66),COUNT(H66:J66),COUNT(K66:M66),COUNT(N66:P66))</f>
        <v>3</v>
      </c>
      <c r="R66" s="35">
        <v>4.1794000998463416E-4</v>
      </c>
      <c r="S66" s="35">
        <v>4.0366490216058487E-4</v>
      </c>
      <c r="T66" s="35">
        <v>2.4960220387644283E-4</v>
      </c>
      <c r="U66" s="35">
        <v>3.7576291011394582E-4</v>
      </c>
      <c r="V66" s="36">
        <v>-1.7</v>
      </c>
    </row>
    <row r="67" spans="1:22" x14ac:dyDescent="0.25">
      <c r="A67" s="33" t="s">
        <v>68</v>
      </c>
      <c r="B67" s="23" t="s">
        <v>385</v>
      </c>
      <c r="C67" s="34" t="s">
        <v>386</v>
      </c>
      <c r="D67" s="34" t="s">
        <v>765</v>
      </c>
      <c r="E67" s="23">
        <v>4.0242113622350001E-4</v>
      </c>
      <c r="F67" s="23">
        <v>4.1032925513822779E-4</v>
      </c>
      <c r="G67" s="23">
        <v>3.9315294954935063E-4</v>
      </c>
      <c r="H67" s="23">
        <v>4.7569480540782223E-4</v>
      </c>
      <c r="I67" s="23">
        <v>6.0275421574300706E-4</v>
      </c>
      <c r="J67" s="23">
        <v>4.6578209431269332E-4</v>
      </c>
      <c r="K67" s="23">
        <v>0</v>
      </c>
      <c r="L67" s="23">
        <v>0</v>
      </c>
      <c r="M67" s="23">
        <v>5.2783311054795286E-4</v>
      </c>
      <c r="N67" s="23">
        <v>0</v>
      </c>
      <c r="O67" s="23">
        <v>4.6447207019212518E-4</v>
      </c>
      <c r="P67" s="23">
        <v>5.2355721822582046E-4</v>
      </c>
      <c r="Q67" s="23">
        <f t="shared" si="1"/>
        <v>3</v>
      </c>
      <c r="R67" s="35">
        <v>4.0196778030369279E-4</v>
      </c>
      <c r="S67" s="35">
        <v>5.1474370515450761E-4</v>
      </c>
      <c r="T67" s="35">
        <v>2.4261103684931762E-4</v>
      </c>
      <c r="U67" s="35">
        <v>3.6267642947264856E-4</v>
      </c>
      <c r="V67" s="36">
        <v>-1.7</v>
      </c>
    </row>
    <row r="68" spans="1:22" x14ac:dyDescent="0.25">
      <c r="A68" s="33" t="s">
        <v>69</v>
      </c>
      <c r="B68" s="23">
        <v>35.200000000000003</v>
      </c>
      <c r="C68" s="34" t="s">
        <v>426</v>
      </c>
      <c r="D68" s="34" t="s">
        <v>601</v>
      </c>
      <c r="E68" s="23">
        <v>3.1748803209592715E-4</v>
      </c>
      <c r="F68" s="23">
        <v>3.2372710078744604E-4</v>
      </c>
      <c r="G68" s="23">
        <v>3.1017594512184948E-4</v>
      </c>
      <c r="H68" s="23">
        <v>3.752969067790356E-4</v>
      </c>
      <c r="I68" s="23">
        <v>0</v>
      </c>
      <c r="J68" s="23">
        <v>0</v>
      </c>
      <c r="K68" s="23">
        <v>3.7893615576191711E-4</v>
      </c>
      <c r="L68" s="23">
        <v>0</v>
      </c>
      <c r="M68" s="23">
        <v>0</v>
      </c>
      <c r="N68" s="23">
        <v>5.0524037660354165E-4</v>
      </c>
      <c r="O68" s="23">
        <v>3.6644278904604852E-4</v>
      </c>
      <c r="P68" s="23">
        <v>4.1305770483142612E-4</v>
      </c>
      <c r="Q68" s="23">
        <f t="shared" si="1"/>
        <v>3</v>
      </c>
      <c r="R68" s="35">
        <v>3.1713035933507422E-4</v>
      </c>
      <c r="S68" s="35">
        <v>1.9176563559301189E-4</v>
      </c>
      <c r="T68" s="35">
        <v>1.9297871858730569E-4</v>
      </c>
      <c r="U68" s="35">
        <v>4.2824695682700545E-4</v>
      </c>
      <c r="V68" s="36">
        <v>-1.6</v>
      </c>
    </row>
    <row r="69" spans="1:22" x14ac:dyDescent="0.25">
      <c r="A69" s="33" t="s">
        <v>70</v>
      </c>
      <c r="B69" s="23" t="s">
        <v>537</v>
      </c>
      <c r="C69" s="34" t="s">
        <v>538</v>
      </c>
      <c r="D69" s="34" t="s">
        <v>766</v>
      </c>
      <c r="E69" s="23">
        <v>2.9317920365238745E-4</v>
      </c>
      <c r="F69" s="23">
        <v>8.9682171308633533E-4</v>
      </c>
      <c r="G69" s="23">
        <v>2.8642697484569857E-4</v>
      </c>
      <c r="H69" s="23">
        <v>3.465618767936338E-4</v>
      </c>
      <c r="I69" s="23">
        <v>8.7825904289236278E-4</v>
      </c>
      <c r="J69" s="23">
        <v>6.7868017454378511E-4</v>
      </c>
      <c r="K69" s="23">
        <v>6.9984496516586078E-4</v>
      </c>
      <c r="L69" s="23">
        <v>0</v>
      </c>
      <c r="M69" s="23">
        <v>0</v>
      </c>
      <c r="N69" s="23">
        <v>0</v>
      </c>
      <c r="O69" s="23">
        <v>0</v>
      </c>
      <c r="P69" s="23">
        <v>7.628629537025875E-4</v>
      </c>
      <c r="Q69" s="23">
        <f t="shared" si="1"/>
        <v>3</v>
      </c>
      <c r="R69" s="35">
        <v>4.9214263052814043E-4</v>
      </c>
      <c r="S69" s="35">
        <v>6.3450036474326052E-4</v>
      </c>
      <c r="T69" s="35">
        <v>2.9994832172195362E-4</v>
      </c>
      <c r="U69" s="35">
        <v>3.2095431790086251E-4</v>
      </c>
      <c r="V69" s="36">
        <v>-1.6</v>
      </c>
    </row>
    <row r="70" spans="1:22" x14ac:dyDescent="0.25">
      <c r="A70" s="33" t="s">
        <v>71</v>
      </c>
      <c r="B70" s="23">
        <v>34.9</v>
      </c>
      <c r="C70" s="34" t="s">
        <v>516</v>
      </c>
      <c r="D70" s="34" t="s">
        <v>767</v>
      </c>
      <c r="E70" s="23">
        <v>3.5594432894134933E-4</v>
      </c>
      <c r="F70" s="23">
        <v>3.6293911581240427E-4</v>
      </c>
      <c r="G70" s="23">
        <v>3.4774655255914391E-4</v>
      </c>
      <c r="H70" s="23">
        <v>0</v>
      </c>
      <c r="I70" s="23">
        <v>5.3314034857268795E-4</v>
      </c>
      <c r="J70" s="23">
        <v>0</v>
      </c>
      <c r="K70" s="23">
        <v>0</v>
      </c>
      <c r="L70" s="23">
        <v>0</v>
      </c>
      <c r="M70" s="23">
        <v>4.668721034142456E-4</v>
      </c>
      <c r="N70" s="23">
        <v>0</v>
      </c>
      <c r="O70" s="23">
        <v>0</v>
      </c>
      <c r="P70" s="23">
        <v>0</v>
      </c>
      <c r="Q70" s="23">
        <f t="shared" si="1"/>
        <v>3</v>
      </c>
      <c r="R70" s="35">
        <v>3.5554333243763254E-4</v>
      </c>
      <c r="S70" s="35">
        <v>2.4438011619089603E-4</v>
      </c>
      <c r="T70" s="35">
        <v>2.2229070113808185E-4</v>
      </c>
      <c r="U70" s="35">
        <v>1E-4</v>
      </c>
      <c r="V70" s="36">
        <v>-1.6</v>
      </c>
    </row>
    <row r="71" spans="1:22" x14ac:dyDescent="0.25">
      <c r="A71" s="33" t="s">
        <v>72</v>
      </c>
      <c r="B71" s="23" t="s">
        <v>310</v>
      </c>
      <c r="C71" s="34" t="s">
        <v>311</v>
      </c>
      <c r="D71" s="34" t="s">
        <v>768</v>
      </c>
      <c r="E71" s="23">
        <v>1.3977902298028649E-4</v>
      </c>
      <c r="F71" s="23">
        <v>2.8505173918894582E-4</v>
      </c>
      <c r="G71" s="23">
        <v>1.365597634496638E-4</v>
      </c>
      <c r="H71" s="23">
        <v>3.3046055065941632E-4</v>
      </c>
      <c r="I71" s="23">
        <v>0</v>
      </c>
      <c r="J71" s="23">
        <v>1.6178714337852399E-4</v>
      </c>
      <c r="K71" s="23">
        <v>1.6683251105447235E-4</v>
      </c>
      <c r="L71" s="23">
        <v>0</v>
      </c>
      <c r="M71" s="23">
        <v>0</v>
      </c>
      <c r="N71" s="23">
        <v>0</v>
      </c>
      <c r="O71" s="23">
        <v>1.6133211287646824E-4</v>
      </c>
      <c r="P71" s="23">
        <v>0</v>
      </c>
      <c r="Q71" s="23">
        <f t="shared" si="1"/>
        <v>3</v>
      </c>
      <c r="R71" s="35">
        <v>1.8713017520629869E-4</v>
      </c>
      <c r="S71" s="35">
        <v>1.9741589801264679E-4</v>
      </c>
      <c r="T71" s="35">
        <v>1.2227750368482411E-4</v>
      </c>
      <c r="U71" s="35">
        <v>1.2044403762548941E-4</v>
      </c>
      <c r="V71" s="36">
        <v>-1.5</v>
      </c>
    </row>
    <row r="72" spans="1:22" x14ac:dyDescent="0.25">
      <c r="A72" s="33" t="s">
        <v>73</v>
      </c>
      <c r="B72" s="23">
        <v>35.200000000000003</v>
      </c>
      <c r="C72" s="34" t="s">
        <v>426</v>
      </c>
      <c r="D72" s="34" t="s">
        <v>657</v>
      </c>
      <c r="E72" s="23">
        <v>2.8915385989514646E-4</v>
      </c>
      <c r="F72" s="23">
        <v>8.8450837148789589E-4</v>
      </c>
      <c r="G72" s="23">
        <v>2.8249433903546018E-4</v>
      </c>
      <c r="H72" s="23">
        <v>0</v>
      </c>
      <c r="I72" s="23">
        <v>0</v>
      </c>
      <c r="J72" s="23">
        <v>0</v>
      </c>
      <c r="K72" s="23">
        <v>0</v>
      </c>
      <c r="L72" s="23">
        <v>0</v>
      </c>
      <c r="M72" s="23">
        <v>7.5853362339614269E-4</v>
      </c>
      <c r="N72" s="23">
        <v>0</v>
      </c>
      <c r="O72" s="23">
        <v>0</v>
      </c>
      <c r="P72" s="23">
        <v>0</v>
      </c>
      <c r="Q72" s="23">
        <f t="shared" si="1"/>
        <v>3</v>
      </c>
      <c r="R72" s="35">
        <v>4.8538552347283416E-4</v>
      </c>
      <c r="S72" s="35">
        <v>1E-4</v>
      </c>
      <c r="T72" s="35">
        <v>3.1951120779871424E-4</v>
      </c>
      <c r="U72" s="35">
        <v>1E-4</v>
      </c>
      <c r="V72" s="36">
        <v>-1.5</v>
      </c>
    </row>
    <row r="73" spans="1:22" x14ac:dyDescent="0.25">
      <c r="A73" s="33" t="s">
        <v>74</v>
      </c>
      <c r="B73" s="23">
        <v>35.200000000000003</v>
      </c>
      <c r="C73" s="34" t="s">
        <v>426</v>
      </c>
      <c r="D73" s="34" t="s">
        <v>769</v>
      </c>
      <c r="E73" s="23">
        <v>3.2275922547683018E-4</v>
      </c>
      <c r="F73" s="23">
        <v>1.6455094011928929E-4</v>
      </c>
      <c r="G73" s="23">
        <v>1.5766286865708315E-4</v>
      </c>
      <c r="H73" s="23">
        <v>0</v>
      </c>
      <c r="I73" s="23">
        <v>0</v>
      </c>
      <c r="J73" s="23">
        <v>3.7357746517033383E-4</v>
      </c>
      <c r="K73" s="23">
        <v>0</v>
      </c>
      <c r="L73" s="23">
        <v>2.2819866983389184E-4</v>
      </c>
      <c r="M73" s="23">
        <v>0</v>
      </c>
      <c r="N73" s="23">
        <v>0</v>
      </c>
      <c r="O73" s="23">
        <v>0</v>
      </c>
      <c r="P73" s="23">
        <v>2.0995781165122299E-4</v>
      </c>
      <c r="Q73" s="23">
        <f t="shared" si="1"/>
        <v>3</v>
      </c>
      <c r="R73" s="35">
        <v>2.1499101141773418E-4</v>
      </c>
      <c r="S73" s="35">
        <v>1.9119248839011128E-4</v>
      </c>
      <c r="T73" s="35">
        <v>1.4273288994463062E-4</v>
      </c>
      <c r="U73" s="35">
        <v>1.3665260388374099E-4</v>
      </c>
      <c r="V73" s="36">
        <v>-1.5</v>
      </c>
    </row>
    <row r="74" spans="1:22" x14ac:dyDescent="0.25">
      <c r="A74" s="33" t="s">
        <v>75</v>
      </c>
      <c r="B74" s="23">
        <v>35.200000000000003</v>
      </c>
      <c r="C74" s="34" t="s">
        <v>426</v>
      </c>
      <c r="D74" s="34" t="s">
        <v>636</v>
      </c>
      <c r="E74" s="23">
        <v>7.0395675083108073E-4</v>
      </c>
      <c r="F74" s="23">
        <v>7.1779045188525637E-4</v>
      </c>
      <c r="G74" s="23">
        <v>3.4387193916015626E-4</v>
      </c>
      <c r="H74" s="23">
        <v>4.1606732283581103E-4</v>
      </c>
      <c r="I74" s="23">
        <v>0</v>
      </c>
      <c r="J74" s="23">
        <v>0</v>
      </c>
      <c r="K74" s="23">
        <v>0</v>
      </c>
      <c r="L74" s="23">
        <v>9.9542929515285413E-4</v>
      </c>
      <c r="M74" s="23">
        <v>0</v>
      </c>
      <c r="N74" s="23">
        <v>0</v>
      </c>
      <c r="O74" s="23">
        <v>4.0625133715968607E-4</v>
      </c>
      <c r="P74" s="23">
        <v>4.5793026886603789E-4</v>
      </c>
      <c r="Q74" s="23">
        <f t="shared" si="1"/>
        <v>3</v>
      </c>
      <c r="R74" s="35">
        <v>5.8853971395883109E-4</v>
      </c>
      <c r="S74" s="35">
        <v>2.0535577427860372E-4</v>
      </c>
      <c r="T74" s="35">
        <v>3.9847643171761807E-4</v>
      </c>
      <c r="U74" s="35">
        <v>3.2139386867524134E-4</v>
      </c>
      <c r="V74" s="36">
        <v>-1.5</v>
      </c>
    </row>
    <row r="75" spans="1:22" x14ac:dyDescent="0.25">
      <c r="A75" s="33" t="s">
        <v>76</v>
      </c>
      <c r="B75" s="23" t="s">
        <v>541</v>
      </c>
      <c r="C75" s="34" t="s">
        <v>542</v>
      </c>
      <c r="D75" s="34" t="s">
        <v>770</v>
      </c>
      <c r="E75" s="23">
        <v>3.2735812635797669E-4</v>
      </c>
      <c r="F75" s="23">
        <v>1.001373467202618E-3</v>
      </c>
      <c r="G75" s="23">
        <v>6.3963744123573109E-4</v>
      </c>
      <c r="H75" s="23">
        <v>3.8696416812967924E-4</v>
      </c>
      <c r="I75" s="23">
        <v>9.8064675514665392E-4</v>
      </c>
      <c r="J75" s="23">
        <v>3.7890046014037746E-4</v>
      </c>
      <c r="K75" s="23">
        <v>0</v>
      </c>
      <c r="L75" s="23">
        <v>0</v>
      </c>
      <c r="M75" s="23">
        <v>8.5875438710910463E-4</v>
      </c>
      <c r="N75" s="23">
        <v>0</v>
      </c>
      <c r="O75" s="23">
        <v>0</v>
      </c>
      <c r="P75" s="23">
        <v>8.5179775400470259E-4</v>
      </c>
      <c r="Q75" s="23">
        <f t="shared" si="1"/>
        <v>3</v>
      </c>
      <c r="R75" s="35">
        <v>6.5612301159877521E-4</v>
      </c>
      <c r="S75" s="35">
        <v>5.8217046113890356E-4</v>
      </c>
      <c r="T75" s="35">
        <v>3.529181290363682E-4</v>
      </c>
      <c r="U75" s="35">
        <v>3.5059925133490086E-4</v>
      </c>
      <c r="V75" s="36">
        <v>-1.9</v>
      </c>
    </row>
    <row r="76" spans="1:22" x14ac:dyDescent="0.25">
      <c r="A76" s="33" t="s">
        <v>77</v>
      </c>
      <c r="B76" s="23">
        <v>9.6999999999999993</v>
      </c>
      <c r="C76" s="34" t="s">
        <v>477</v>
      </c>
      <c r="D76" s="34" t="s">
        <v>771</v>
      </c>
      <c r="E76" s="23">
        <v>1.4693050787695232E-3</v>
      </c>
      <c r="F76" s="23">
        <v>1.4981789082953896E-3</v>
      </c>
      <c r="G76" s="23">
        <v>1.4354654204476289E-3</v>
      </c>
      <c r="H76" s="23">
        <v>1.7368391732332112E-3</v>
      </c>
      <c r="I76" s="23">
        <v>2.2007537644570256E-3</v>
      </c>
      <c r="J76" s="23">
        <v>8.5032312566387031E-4</v>
      </c>
      <c r="K76" s="23">
        <v>0</v>
      </c>
      <c r="L76" s="23">
        <v>2.0776692846504337E-3</v>
      </c>
      <c r="M76" s="23">
        <v>0</v>
      </c>
      <c r="N76" s="23">
        <v>0</v>
      </c>
      <c r="O76" s="23">
        <v>8.4793157000190289E-4</v>
      </c>
      <c r="P76" s="23">
        <v>9.5579631699364885E-4</v>
      </c>
      <c r="Q76" s="23">
        <f t="shared" si="1"/>
        <v>3</v>
      </c>
      <c r="R76" s="35">
        <v>1.4676498025041806E-3</v>
      </c>
      <c r="S76" s="35">
        <v>1.5959720211180355E-3</v>
      </c>
      <c r="T76" s="35">
        <v>7.5922309488347776E-4</v>
      </c>
      <c r="U76" s="35">
        <v>6.3457596233185056E-4</v>
      </c>
      <c r="V76" s="36">
        <v>-1.9</v>
      </c>
    </row>
    <row r="77" spans="1:22" x14ac:dyDescent="0.25">
      <c r="A77" s="33" t="s">
        <v>78</v>
      </c>
      <c r="B77" s="23" t="s">
        <v>314</v>
      </c>
      <c r="C77" s="34" t="s">
        <v>315</v>
      </c>
      <c r="D77" s="34" t="s">
        <v>667</v>
      </c>
      <c r="E77" s="23">
        <v>9.5007696822690967E-4</v>
      </c>
      <c r="F77" s="23">
        <v>9.6874726401055262E-4</v>
      </c>
      <c r="G77" s="23">
        <v>9.2819568540222623E-4</v>
      </c>
      <c r="H77" s="23">
        <v>0</v>
      </c>
      <c r="I77" s="23">
        <v>0</v>
      </c>
      <c r="J77" s="23">
        <v>0</v>
      </c>
      <c r="K77" s="23">
        <v>0</v>
      </c>
      <c r="L77" s="23">
        <v>0</v>
      </c>
      <c r="M77" s="23">
        <v>1.246162381293663E-3</v>
      </c>
      <c r="N77" s="23">
        <v>0</v>
      </c>
      <c r="O77" s="23">
        <v>0</v>
      </c>
      <c r="P77" s="23">
        <v>1.2360674174654706E-3</v>
      </c>
      <c r="Q77" s="23">
        <f t="shared" si="1"/>
        <v>3</v>
      </c>
      <c r="R77" s="35">
        <v>9.490066392132294E-4</v>
      </c>
      <c r="S77" s="35">
        <v>1E-4</v>
      </c>
      <c r="T77" s="35">
        <v>4.8205412709788771E-4</v>
      </c>
      <c r="U77" s="35">
        <v>4.7868913915515688E-4</v>
      </c>
      <c r="V77" s="36">
        <v>-2</v>
      </c>
    </row>
    <row r="78" spans="1:22" x14ac:dyDescent="0.25">
      <c r="A78" s="33" t="s">
        <v>79</v>
      </c>
      <c r="B78" s="23" t="s">
        <v>519</v>
      </c>
      <c r="C78" s="34" t="s">
        <v>520</v>
      </c>
      <c r="D78" s="34" t="s">
        <v>772</v>
      </c>
      <c r="E78" s="23">
        <v>4.768310821667132E-4</v>
      </c>
      <c r="F78" s="23">
        <v>1.9448058281268455E-3</v>
      </c>
      <c r="G78" s="23">
        <v>4.658491553150796E-4</v>
      </c>
      <c r="H78" s="23">
        <v>1.1273069350796693E-3</v>
      </c>
      <c r="I78" s="23">
        <v>1.4284137641004089E-3</v>
      </c>
      <c r="J78" s="23">
        <v>3.3114470403211851E-3</v>
      </c>
      <c r="K78" s="23">
        <v>0</v>
      </c>
      <c r="L78" s="23">
        <v>0</v>
      </c>
      <c r="M78" s="23">
        <v>1.2508648808457147E-3</v>
      </c>
      <c r="N78" s="23">
        <v>0</v>
      </c>
      <c r="O78" s="23">
        <v>5.5035558505783886E-4</v>
      </c>
      <c r="P78" s="23">
        <v>2.4814636456287941E-3</v>
      </c>
      <c r="Q78" s="23">
        <f t="shared" si="1"/>
        <v>3</v>
      </c>
      <c r="R78" s="35">
        <v>9.6249535520287954E-4</v>
      </c>
      <c r="S78" s="35">
        <v>1.9557225798337544E-3</v>
      </c>
      <c r="T78" s="35">
        <v>4.8362162694857161E-4</v>
      </c>
      <c r="U78" s="35">
        <v>1.043939743562211E-3</v>
      </c>
      <c r="V78" s="36">
        <v>-2</v>
      </c>
    </row>
    <row r="79" spans="1:22" x14ac:dyDescent="0.25">
      <c r="A79" s="33" t="s">
        <v>80</v>
      </c>
      <c r="B79" s="23">
        <v>27.4</v>
      </c>
      <c r="C79" s="34" t="s">
        <v>433</v>
      </c>
      <c r="D79" s="34" t="s">
        <v>617</v>
      </c>
      <c r="E79" s="23">
        <v>6.4800121422655896E-4</v>
      </c>
      <c r="F79" s="23">
        <v>6.6073531340206935E-4</v>
      </c>
      <c r="G79" s="23">
        <v>6.3307705722305692E-4</v>
      </c>
      <c r="H79" s="23">
        <v>0</v>
      </c>
      <c r="I79" s="23">
        <v>0</v>
      </c>
      <c r="J79" s="23">
        <v>7.5002860314967021E-4</v>
      </c>
      <c r="K79" s="23">
        <v>7.7341841022175901E-4</v>
      </c>
      <c r="L79" s="23">
        <v>0</v>
      </c>
      <c r="M79" s="23">
        <v>0</v>
      </c>
      <c r="N79" s="23">
        <v>1.0312085635292797E-3</v>
      </c>
      <c r="O79" s="23">
        <v>7.4791912841193483E-4</v>
      </c>
      <c r="P79" s="23">
        <v>8.4306136678414156E-4</v>
      </c>
      <c r="Q79" s="23">
        <f t="shared" si="1"/>
        <v>3</v>
      </c>
      <c r="R79" s="35">
        <v>6.4727119495056171E-4</v>
      </c>
      <c r="S79" s="35">
        <v>3.1667620104989006E-4</v>
      </c>
      <c r="T79" s="35">
        <v>3.2447280340725302E-4</v>
      </c>
      <c r="U79" s="35">
        <v>8.7406301957511877E-4</v>
      </c>
      <c r="V79" s="36">
        <v>-2</v>
      </c>
    </row>
    <row r="80" spans="1:22" x14ac:dyDescent="0.25">
      <c r="A80" s="33" t="s">
        <v>81</v>
      </c>
      <c r="B80" s="23">
        <v>27.4</v>
      </c>
      <c r="C80" s="34" t="s">
        <v>433</v>
      </c>
      <c r="D80" s="34" t="s">
        <v>773</v>
      </c>
      <c r="E80" s="23">
        <v>2.9317920365238745E-4</v>
      </c>
      <c r="F80" s="23">
        <v>5.9788114205755688E-4</v>
      </c>
      <c r="G80" s="23">
        <v>2.8642697484569857E-4</v>
      </c>
      <c r="H80" s="23">
        <v>3.465618767936338E-4</v>
      </c>
      <c r="I80" s="23">
        <v>4.3912952144618139E-4</v>
      </c>
      <c r="J80" s="23">
        <v>0</v>
      </c>
      <c r="K80" s="23">
        <v>0</v>
      </c>
      <c r="L80" s="23">
        <v>0</v>
      </c>
      <c r="M80" s="23">
        <v>3.8454662810222083E-4</v>
      </c>
      <c r="N80" s="23">
        <v>0</v>
      </c>
      <c r="O80" s="23">
        <v>3.3838568454832321E-4</v>
      </c>
      <c r="P80" s="23">
        <v>1.1442944305538811E-3</v>
      </c>
      <c r="Q80" s="23">
        <f t="shared" si="1"/>
        <v>3</v>
      </c>
      <c r="R80" s="35">
        <v>3.9249577351854764E-4</v>
      </c>
      <c r="S80" s="35">
        <v>2.9523046607993843E-4</v>
      </c>
      <c r="T80" s="35">
        <v>1.9484887603407361E-4</v>
      </c>
      <c r="U80" s="35">
        <v>5.2756003836740143E-4</v>
      </c>
      <c r="V80" s="36">
        <v>-2</v>
      </c>
    </row>
    <row r="81" spans="1:22" x14ac:dyDescent="0.25">
      <c r="A81" s="33" t="s">
        <v>82</v>
      </c>
      <c r="B81" s="23" t="s">
        <v>407</v>
      </c>
      <c r="C81" s="34" t="s">
        <v>408</v>
      </c>
      <c r="D81" s="34" t="s">
        <v>654</v>
      </c>
      <c r="E81" s="23">
        <v>5.9744792801030258E-4</v>
      </c>
      <c r="F81" s="23">
        <v>3.0459429341230145E-4</v>
      </c>
      <c r="G81" s="23">
        <v>2.9184403347162194E-4</v>
      </c>
      <c r="H81" s="23">
        <v>0</v>
      </c>
      <c r="I81" s="23">
        <v>0</v>
      </c>
      <c r="J81" s="23">
        <v>0</v>
      </c>
      <c r="K81" s="23">
        <v>0</v>
      </c>
      <c r="L81" s="23">
        <v>0</v>
      </c>
      <c r="M81" s="23">
        <v>3.9181937756987512E-4</v>
      </c>
      <c r="N81" s="23">
        <v>4.753798342510864E-4</v>
      </c>
      <c r="O81" s="23">
        <v>3.4478541380692033E-4</v>
      </c>
      <c r="P81" s="23">
        <v>0</v>
      </c>
      <c r="Q81" s="23">
        <f t="shared" si="1"/>
        <v>3</v>
      </c>
      <c r="R81" s="35">
        <v>3.9796208496474197E-4</v>
      </c>
      <c r="S81" s="35">
        <v>1E-4</v>
      </c>
      <c r="T81" s="35">
        <v>1.9727312585662504E-4</v>
      </c>
      <c r="U81" s="35">
        <v>3.0672174935266893E-4</v>
      </c>
      <c r="V81" s="36">
        <v>-2</v>
      </c>
    </row>
    <row r="82" spans="1:22" x14ac:dyDescent="0.25">
      <c r="A82" s="33" t="s">
        <v>83</v>
      </c>
      <c r="B82" s="23" t="s">
        <v>445</v>
      </c>
      <c r="C82" s="34" t="s">
        <v>446</v>
      </c>
      <c r="D82" s="34" t="s">
        <v>774</v>
      </c>
      <c r="E82" s="23">
        <v>2.8395558825658202E-4</v>
      </c>
      <c r="F82" s="23">
        <v>1.4476784956562194E-4</v>
      </c>
      <c r="G82" s="23">
        <v>4.161236836803239E-4</v>
      </c>
      <c r="H82" s="23">
        <v>1.6782940325624291E-4</v>
      </c>
      <c r="I82" s="23">
        <v>4.2531421065911059E-4</v>
      </c>
      <c r="J82" s="23">
        <v>1.6433210967886034E-4</v>
      </c>
      <c r="K82" s="23">
        <v>0</v>
      </c>
      <c r="L82" s="23">
        <v>2.0076354885386214E-4</v>
      </c>
      <c r="M82" s="23">
        <v>0</v>
      </c>
      <c r="N82" s="23">
        <v>0</v>
      </c>
      <c r="O82" s="23">
        <v>0</v>
      </c>
      <c r="P82" s="23">
        <v>1.8471569272236811E-4</v>
      </c>
      <c r="Q82" s="23">
        <f t="shared" si="1"/>
        <v>3</v>
      </c>
      <c r="R82" s="35">
        <v>2.8161570716750926E-4</v>
      </c>
      <c r="S82" s="35">
        <v>2.5249190786473796E-4</v>
      </c>
      <c r="T82" s="35">
        <v>1.3358784961795404E-4</v>
      </c>
      <c r="U82" s="35">
        <v>1.2823856424078937E-4</v>
      </c>
      <c r="V82" s="36">
        <v>-2.1</v>
      </c>
    </row>
    <row r="83" spans="1:22" x14ac:dyDescent="0.25">
      <c r="A83" s="33" t="s">
        <v>84</v>
      </c>
      <c r="B83" s="23">
        <v>28.1</v>
      </c>
      <c r="C83" s="34" t="s">
        <v>441</v>
      </c>
      <c r="D83" s="34" t="s">
        <v>691</v>
      </c>
      <c r="E83" s="23">
        <v>3.6206371568532663E-4</v>
      </c>
      <c r="F83" s="23">
        <v>7.383575135438596E-4</v>
      </c>
      <c r="G83" s="23">
        <v>3.5372500331947305E-4</v>
      </c>
      <c r="H83" s="23">
        <v>0</v>
      </c>
      <c r="I83" s="23">
        <v>0</v>
      </c>
      <c r="J83" s="23">
        <v>2.5144225377796967E-3</v>
      </c>
      <c r="K83" s="23">
        <v>0</v>
      </c>
      <c r="L83" s="23">
        <v>0</v>
      </c>
      <c r="M83" s="23">
        <v>4.7489855791420395E-4</v>
      </c>
      <c r="N83" s="23">
        <v>0</v>
      </c>
      <c r="O83" s="23">
        <v>0</v>
      </c>
      <c r="P83" s="23">
        <v>4.7105148000833121E-4</v>
      </c>
      <c r="Q83" s="23">
        <f t="shared" si="1"/>
        <v>3</v>
      </c>
      <c r="R83" s="35">
        <v>4.8471541084955309E-4</v>
      </c>
      <c r="S83" s="35">
        <v>9.0480751259323228E-4</v>
      </c>
      <c r="T83" s="35">
        <v>2.2496618597140131E-4</v>
      </c>
      <c r="U83" s="35">
        <v>2.2368382666944375E-4</v>
      </c>
      <c r="V83" s="36">
        <v>-2.2000000000000002</v>
      </c>
    </row>
    <row r="84" spans="1:22" x14ac:dyDescent="0.25">
      <c r="A84" s="33" t="s">
        <v>85</v>
      </c>
      <c r="B84" s="23" t="s">
        <v>539</v>
      </c>
      <c r="C84" s="34" t="s">
        <v>540</v>
      </c>
      <c r="D84" s="34" t="s">
        <v>775</v>
      </c>
      <c r="E84" s="23">
        <v>1.148729425219809E-3</v>
      </c>
      <c r="F84" s="23">
        <v>1.17130351012185E-3</v>
      </c>
      <c r="G84" s="23">
        <v>1.1222729650772372E-3</v>
      </c>
      <c r="H84" s="23">
        <v>2.7157848890555667E-3</v>
      </c>
      <c r="I84" s="23">
        <v>0</v>
      </c>
      <c r="J84" s="23">
        <v>1.3295961601289608E-3</v>
      </c>
      <c r="K84" s="23">
        <v>1.3710599090294819E-3</v>
      </c>
      <c r="L84" s="23">
        <v>0</v>
      </c>
      <c r="M84" s="23">
        <v>0</v>
      </c>
      <c r="N84" s="23">
        <v>0</v>
      </c>
      <c r="O84" s="23">
        <v>1.3258566367302482E-3</v>
      </c>
      <c r="P84" s="23">
        <v>0</v>
      </c>
      <c r="Q84" s="23">
        <f t="shared" si="1"/>
        <v>3</v>
      </c>
      <c r="R84" s="35">
        <v>1.1474353001396321E-3</v>
      </c>
      <c r="S84" s="35">
        <v>1.3817936830615091E-3</v>
      </c>
      <c r="T84" s="35">
        <v>5.2368663634316066E-4</v>
      </c>
      <c r="U84" s="35">
        <v>5.086188789100828E-4</v>
      </c>
      <c r="V84" s="36">
        <v>-2.2000000000000002</v>
      </c>
    </row>
    <row r="85" spans="1:22" x14ac:dyDescent="0.25">
      <c r="A85" s="33" t="s">
        <v>86</v>
      </c>
      <c r="B85" s="23">
        <v>31.2</v>
      </c>
      <c r="C85" s="34" t="s">
        <v>436</v>
      </c>
      <c r="D85" s="34" t="s">
        <v>608</v>
      </c>
      <c r="E85" s="23">
        <v>8.3960290215401333E-4</v>
      </c>
      <c r="F85" s="23">
        <v>4.2805111665582561E-4</v>
      </c>
      <c r="G85" s="23">
        <v>4.1013297727075115E-4</v>
      </c>
      <c r="H85" s="23">
        <v>0</v>
      </c>
      <c r="I85" s="23">
        <v>0</v>
      </c>
      <c r="J85" s="23">
        <v>0</v>
      </c>
      <c r="K85" s="23">
        <v>0</v>
      </c>
      <c r="L85" s="23">
        <v>0</v>
      </c>
      <c r="M85" s="23">
        <v>5.5062988940882791E-4</v>
      </c>
      <c r="N85" s="23">
        <v>0</v>
      </c>
      <c r="O85" s="23">
        <v>0</v>
      </c>
      <c r="P85" s="23">
        <v>5.4616932399637074E-4</v>
      </c>
      <c r="Q85" s="23">
        <f t="shared" si="1"/>
        <v>3</v>
      </c>
      <c r="R85" s="35">
        <v>5.592623320268634E-4</v>
      </c>
      <c r="S85" s="35">
        <v>1E-4</v>
      </c>
      <c r="T85" s="35">
        <v>2.5020996313627596E-4</v>
      </c>
      <c r="U85" s="35">
        <v>2.4872310799879026E-4</v>
      </c>
      <c r="V85" s="36">
        <v>-2.2000000000000002</v>
      </c>
    </row>
    <row r="86" spans="1:22" x14ac:dyDescent="0.25">
      <c r="A86" s="33" t="s">
        <v>87</v>
      </c>
      <c r="B86" s="23">
        <v>35.200000000000003</v>
      </c>
      <c r="C86" s="34" t="s">
        <v>426</v>
      </c>
      <c r="D86" s="34" t="s">
        <v>776</v>
      </c>
      <c r="E86" s="23">
        <v>1.9993708350344778E-4</v>
      </c>
      <c r="F86" s="23">
        <v>4.0773223453608706E-4</v>
      </c>
      <c r="G86" s="23">
        <v>3.9066463974207625E-4</v>
      </c>
      <c r="H86" s="23">
        <v>4.7268407879131697E-4</v>
      </c>
      <c r="I86" s="23">
        <v>2.9946965782168386E-4</v>
      </c>
      <c r="J86" s="23">
        <v>2.3141705318700266E-4</v>
      </c>
      <c r="K86" s="23">
        <v>2.3863384492601742E-4</v>
      </c>
      <c r="L86" s="23">
        <v>0</v>
      </c>
      <c r="M86" s="23">
        <v>0</v>
      </c>
      <c r="N86" s="23">
        <v>3.1817352830412906E-4</v>
      </c>
      <c r="O86" s="23">
        <v>2.3076618677266976E-4</v>
      </c>
      <c r="P86" s="23">
        <v>0</v>
      </c>
      <c r="Q86" s="23">
        <f t="shared" si="1"/>
        <v>3</v>
      </c>
      <c r="R86" s="35">
        <v>3.3277798592720368E-4</v>
      </c>
      <c r="S86" s="35">
        <v>3.3452359660000115E-4</v>
      </c>
      <c r="T86" s="35">
        <v>1.4621128164200579E-4</v>
      </c>
      <c r="U86" s="35">
        <v>2.1631323835893295E-4</v>
      </c>
      <c r="V86" s="36">
        <v>-2.2999999999999998</v>
      </c>
    </row>
    <row r="87" spans="1:22" x14ac:dyDescent="0.25">
      <c r="A87" s="33" t="s">
        <v>88</v>
      </c>
      <c r="B87" s="23">
        <v>31.2</v>
      </c>
      <c r="C87" s="34" t="s">
        <v>436</v>
      </c>
      <c r="D87" s="34" t="s">
        <v>608</v>
      </c>
      <c r="E87" s="23">
        <v>9.0580814891884581E-4</v>
      </c>
      <c r="F87" s="23">
        <v>4.6180425130252156E-4</v>
      </c>
      <c r="G87" s="23">
        <v>4.424732120376204E-4</v>
      </c>
      <c r="H87" s="23">
        <v>0</v>
      </c>
      <c r="I87" s="23">
        <v>0</v>
      </c>
      <c r="J87" s="23">
        <v>1.048427079671582E-3</v>
      </c>
      <c r="K87" s="23">
        <v>0</v>
      </c>
      <c r="L87" s="23">
        <v>0</v>
      </c>
      <c r="M87" s="23">
        <v>5.9404873373497199E-4</v>
      </c>
      <c r="N87" s="23">
        <v>7.2073716805809874E-4</v>
      </c>
      <c r="O87" s="23">
        <v>5.2273917577178248E-4</v>
      </c>
      <c r="P87" s="23">
        <v>1.1784728783004129E-3</v>
      </c>
      <c r="Q87" s="23">
        <f t="shared" si="1"/>
        <v>3</v>
      </c>
      <c r="R87" s="35">
        <v>6.0336187075299592E-4</v>
      </c>
      <c r="S87" s="35">
        <v>4.1614235989052736E-4</v>
      </c>
      <c r="T87" s="35">
        <v>2.6468291124499068E-4</v>
      </c>
      <c r="U87" s="35">
        <v>8.0731640737676457E-4</v>
      </c>
      <c r="V87" s="36">
        <v>-2.2999999999999998</v>
      </c>
    </row>
    <row r="88" spans="1:22" x14ac:dyDescent="0.25">
      <c r="A88" s="33" t="s">
        <v>89</v>
      </c>
      <c r="B88" s="23" t="s">
        <v>431</v>
      </c>
      <c r="C88" s="34" t="s">
        <v>432</v>
      </c>
      <c r="D88" s="34" t="s">
        <v>777</v>
      </c>
      <c r="E88" s="23">
        <v>3.7274406128076399E-4</v>
      </c>
      <c r="F88" s="23">
        <v>7.6013797117052218E-4</v>
      </c>
      <c r="G88" s="23">
        <v>3.6415936919910349E-4</v>
      </c>
      <c r="H88" s="23">
        <v>4.406140675458884E-4</v>
      </c>
      <c r="I88" s="23">
        <v>5.583033148770035E-4</v>
      </c>
      <c r="J88" s="23">
        <v>0</v>
      </c>
      <c r="K88" s="23">
        <v>4.4488669614525962E-4</v>
      </c>
      <c r="L88" s="23">
        <v>0</v>
      </c>
      <c r="M88" s="23">
        <v>0</v>
      </c>
      <c r="N88" s="23">
        <v>0</v>
      </c>
      <c r="O88" s="23">
        <v>0</v>
      </c>
      <c r="P88" s="23">
        <v>4.8494680390238231E-4</v>
      </c>
      <c r="Q88" s="23">
        <f t="shared" si="1"/>
        <v>3</v>
      </c>
      <c r="R88" s="35">
        <v>4.9901380055012996E-4</v>
      </c>
      <c r="S88" s="35">
        <v>3.6630579414096402E-4</v>
      </c>
      <c r="T88" s="35">
        <v>2.1496223204841991E-4</v>
      </c>
      <c r="U88" s="35">
        <v>2.2831560130079411E-4</v>
      </c>
      <c r="V88" s="36">
        <v>-2.2999999999999998</v>
      </c>
    </row>
    <row r="89" spans="1:22" x14ac:dyDescent="0.25">
      <c r="A89" s="33" t="s">
        <v>90</v>
      </c>
      <c r="B89" s="23">
        <v>27.2</v>
      </c>
      <c r="C89" s="34" t="s">
        <v>428</v>
      </c>
      <c r="D89" s="34" t="s">
        <v>593</v>
      </c>
      <c r="E89" s="23">
        <v>4.3723265319785119E-4</v>
      </c>
      <c r="F89" s="23">
        <v>2.229124327221514E-4</v>
      </c>
      <c r="G89" s="23">
        <v>4.2716272027161278E-4</v>
      </c>
      <c r="H89" s="23">
        <v>0</v>
      </c>
      <c r="I89" s="23">
        <v>0</v>
      </c>
      <c r="J89" s="23">
        <v>5.0607466302486398E-4</v>
      </c>
      <c r="K89" s="23">
        <v>2.609283563896938E-4</v>
      </c>
      <c r="L89" s="23">
        <v>0</v>
      </c>
      <c r="M89" s="23">
        <v>0</v>
      </c>
      <c r="N89" s="23">
        <v>3.4789908285157362E-4</v>
      </c>
      <c r="O89" s="23">
        <v>2.523256575092168E-4</v>
      </c>
      <c r="P89" s="23">
        <v>0</v>
      </c>
      <c r="Q89" s="23">
        <f t="shared" si="1"/>
        <v>3</v>
      </c>
      <c r="R89" s="35">
        <v>3.624359353972051E-4</v>
      </c>
      <c r="S89" s="35">
        <v>2.35358221008288E-4</v>
      </c>
      <c r="T89" s="35">
        <v>1.5364278546323127E-4</v>
      </c>
      <c r="U89" s="35">
        <v>2.3340824678693014E-4</v>
      </c>
      <c r="V89" s="36">
        <v>-2.4</v>
      </c>
    </row>
    <row r="90" spans="1:22" x14ac:dyDescent="0.25">
      <c r="A90" s="33" t="s">
        <v>91</v>
      </c>
      <c r="B90" s="23" t="s">
        <v>351</v>
      </c>
      <c r="C90" s="34" t="s">
        <v>352</v>
      </c>
      <c r="D90" s="34" t="s">
        <v>778</v>
      </c>
      <c r="E90" s="23">
        <v>2.4535968305665823E-4</v>
      </c>
      <c r="F90" s="23">
        <v>5.0036266451807183E-4</v>
      </c>
      <c r="G90" s="23">
        <v>4.7941757731454789E-4</v>
      </c>
      <c r="H90" s="23">
        <v>2.9003527941370128E-4</v>
      </c>
      <c r="I90" s="23">
        <v>0</v>
      </c>
      <c r="J90" s="23">
        <v>2.8399141284307899E-4</v>
      </c>
      <c r="K90" s="23">
        <v>2.9284774755969513E-4</v>
      </c>
      <c r="L90" s="23">
        <v>0</v>
      </c>
      <c r="M90" s="23">
        <v>0</v>
      </c>
      <c r="N90" s="23">
        <v>0</v>
      </c>
      <c r="O90" s="23">
        <v>2.8319267968995588E-4</v>
      </c>
      <c r="P90" s="23">
        <v>0</v>
      </c>
      <c r="Q90" s="23">
        <f t="shared" si="1"/>
        <v>3</v>
      </c>
      <c r="R90" s="35">
        <v>4.0837997496309263E-4</v>
      </c>
      <c r="S90" s="35">
        <v>2.2467556408559339E-4</v>
      </c>
      <c r="T90" s="35">
        <v>1.6428258251989839E-4</v>
      </c>
      <c r="U90" s="35">
        <v>1.6106422656331863E-4</v>
      </c>
      <c r="V90" s="36">
        <v>-2.5</v>
      </c>
    </row>
    <row r="91" spans="1:22" x14ac:dyDescent="0.25">
      <c r="A91" s="33" t="s">
        <v>92</v>
      </c>
      <c r="B91" s="23" t="s">
        <v>495</v>
      </c>
      <c r="C91" s="34" t="s">
        <v>496</v>
      </c>
      <c r="D91" s="34" t="s">
        <v>633</v>
      </c>
      <c r="E91" s="23">
        <v>5.4701401200943291E-4</v>
      </c>
      <c r="F91" s="23">
        <v>5.5776357624850005E-4</v>
      </c>
      <c r="G91" s="23">
        <v>2.672078488279136E-4</v>
      </c>
      <c r="H91" s="23">
        <v>3.2330772488756745E-4</v>
      </c>
      <c r="I91" s="23">
        <v>0</v>
      </c>
      <c r="J91" s="23">
        <v>0</v>
      </c>
      <c r="K91" s="23">
        <v>3.2644283548320999E-4</v>
      </c>
      <c r="L91" s="23">
        <v>0</v>
      </c>
      <c r="M91" s="23">
        <v>0</v>
      </c>
      <c r="N91" s="23">
        <v>0</v>
      </c>
      <c r="O91" s="23">
        <v>0</v>
      </c>
      <c r="P91" s="23">
        <v>3.5583758987642338E-4</v>
      </c>
      <c r="Q91" s="23">
        <f t="shared" si="1"/>
        <v>3</v>
      </c>
      <c r="R91" s="35">
        <v>4.573284790286155E-4</v>
      </c>
      <c r="S91" s="35">
        <v>1.7443590829585584E-4</v>
      </c>
      <c r="T91" s="35">
        <v>1.7548094516106998E-4</v>
      </c>
      <c r="U91" s="35">
        <v>1.8527919662547447E-4</v>
      </c>
      <c r="V91" s="36">
        <v>-2.6</v>
      </c>
    </row>
    <row r="92" spans="1:22" x14ac:dyDescent="0.25">
      <c r="A92" s="33" t="s">
        <v>93</v>
      </c>
      <c r="B92" s="23" t="s">
        <v>365</v>
      </c>
      <c r="C92" s="34" t="s">
        <v>366</v>
      </c>
      <c r="D92" s="34" t="s">
        <v>779</v>
      </c>
      <c r="E92" s="23">
        <v>1.1282163997694552E-3</v>
      </c>
      <c r="F92" s="23">
        <v>1.1503873760125313E-3</v>
      </c>
      <c r="G92" s="23">
        <v>2.204464752830287E-3</v>
      </c>
      <c r="H92" s="23">
        <v>0</v>
      </c>
      <c r="I92" s="23">
        <v>1.689864497708073E-3</v>
      </c>
      <c r="J92" s="23">
        <v>2.6117067431104587E-3</v>
      </c>
      <c r="K92" s="23">
        <v>0</v>
      </c>
      <c r="L92" s="23">
        <v>0</v>
      </c>
      <c r="M92" s="23">
        <v>1.4798178277862248E-3</v>
      </c>
      <c r="N92" s="23">
        <v>0</v>
      </c>
      <c r="O92" s="23">
        <v>1.3021806253600652E-3</v>
      </c>
      <c r="P92" s="23">
        <v>1.4678300582402464E-3</v>
      </c>
      <c r="Q92" s="23">
        <f t="shared" si="1"/>
        <v>3</v>
      </c>
      <c r="R92" s="35">
        <v>1.4943561762040911E-3</v>
      </c>
      <c r="S92" s="35">
        <v>1.4671904136061772E-3</v>
      </c>
      <c r="T92" s="35">
        <v>5.5993927592874163E-4</v>
      </c>
      <c r="U92" s="35">
        <v>9.5667022786677066E-4</v>
      </c>
      <c r="V92" s="36">
        <v>-2.7</v>
      </c>
    </row>
    <row r="93" spans="1:22" x14ac:dyDescent="0.25">
      <c r="A93" s="33" t="s">
        <v>94</v>
      </c>
      <c r="B93" s="23" t="s">
        <v>514</v>
      </c>
      <c r="C93" s="34" t="s">
        <v>515</v>
      </c>
      <c r="D93" s="34" t="s">
        <v>674</v>
      </c>
      <c r="E93" s="23">
        <v>2.2168462591961226E-3</v>
      </c>
      <c r="F93" s="23">
        <v>1.1302051413456448E-3</v>
      </c>
      <c r="G93" s="23">
        <v>1.0828949663025972E-3</v>
      </c>
      <c r="H93" s="23">
        <v>0</v>
      </c>
      <c r="I93" s="23">
        <v>0</v>
      </c>
      <c r="J93" s="23">
        <v>0</v>
      </c>
      <c r="K93" s="23">
        <v>1.3229525438003772E-3</v>
      </c>
      <c r="L93" s="23">
        <v>0</v>
      </c>
      <c r="M93" s="23">
        <v>0</v>
      </c>
      <c r="N93" s="23">
        <v>1.7639093849842944E-3</v>
      </c>
      <c r="O93" s="23">
        <v>1.2793353512309412E-3</v>
      </c>
      <c r="P93" s="23">
        <v>0</v>
      </c>
      <c r="Q93" s="23">
        <f t="shared" si="1"/>
        <v>3</v>
      </c>
      <c r="R93" s="35">
        <v>1.4766487889481216E-3</v>
      </c>
      <c r="S93" s="35">
        <v>1E-4</v>
      </c>
      <c r="T93" s="35">
        <v>5.0765084793345913E-4</v>
      </c>
      <c r="U93" s="35">
        <v>1.0477482454050785E-3</v>
      </c>
      <c r="V93" s="36">
        <v>-2.9</v>
      </c>
    </row>
    <row r="94" spans="1:22" x14ac:dyDescent="0.25">
      <c r="A94" s="33" t="s">
        <v>95</v>
      </c>
      <c r="B94" s="23" t="s">
        <v>411</v>
      </c>
      <c r="C94" s="34" t="s">
        <v>412</v>
      </c>
      <c r="D94" s="34" t="s">
        <v>643</v>
      </c>
      <c r="E94" s="23">
        <v>8.1000151778319867E-4</v>
      </c>
      <c r="F94" s="23">
        <v>2.7530638058419557E-4</v>
      </c>
      <c r="G94" s="23">
        <v>5.2756421435254744E-4</v>
      </c>
      <c r="H94" s="23">
        <v>3.191627540556756E-4</v>
      </c>
      <c r="I94" s="23">
        <v>0</v>
      </c>
      <c r="J94" s="23">
        <v>0</v>
      </c>
      <c r="K94" s="23">
        <v>3.2225767092573294E-4</v>
      </c>
      <c r="L94" s="23">
        <v>0</v>
      </c>
      <c r="M94" s="23">
        <v>0</v>
      </c>
      <c r="N94" s="23">
        <v>8.5934046960773323E-4</v>
      </c>
      <c r="O94" s="23">
        <v>6.2326594034327917E-4</v>
      </c>
      <c r="P94" s="23">
        <v>0</v>
      </c>
      <c r="Q94" s="23">
        <f t="shared" si="1"/>
        <v>3</v>
      </c>
      <c r="R94" s="35">
        <v>5.3762403757331382E-4</v>
      </c>
      <c r="S94" s="35">
        <v>1.7305425135189187E-4</v>
      </c>
      <c r="T94" s="35">
        <v>1.7408589030857766E-4</v>
      </c>
      <c r="U94" s="35">
        <v>5.2753546998367078E-4</v>
      </c>
      <c r="V94" s="36">
        <v>-3.1</v>
      </c>
    </row>
    <row r="95" spans="1:22" x14ac:dyDescent="0.25">
      <c r="A95" s="33" t="s">
        <v>96</v>
      </c>
      <c r="B95" s="23" t="s">
        <v>523</v>
      </c>
      <c r="C95" s="34" t="s">
        <v>524</v>
      </c>
      <c r="D95" s="34" t="s">
        <v>780</v>
      </c>
      <c r="E95" s="23">
        <v>4.2617280530920403E-4</v>
      </c>
      <c r="F95" s="23">
        <v>6.5182151490760626E-4</v>
      </c>
      <c r="G95" s="23">
        <v>4.1635759244012171E-4</v>
      </c>
      <c r="H95" s="23">
        <v>5.0377122731216245E-4</v>
      </c>
      <c r="I95" s="23">
        <v>0</v>
      </c>
      <c r="J95" s="23">
        <v>2.4663672447586119E-4</v>
      </c>
      <c r="K95" s="23">
        <v>2.5432814501390053E-4</v>
      </c>
      <c r="L95" s="23">
        <v>0</v>
      </c>
      <c r="M95" s="23">
        <v>0</v>
      </c>
      <c r="N95" s="23">
        <v>0</v>
      </c>
      <c r="O95" s="23">
        <v>4.9188610468913082E-4</v>
      </c>
      <c r="P95" s="23">
        <v>5.5445857174673727E-4</v>
      </c>
      <c r="Q95" s="23">
        <f t="shared" si="1"/>
        <v>3</v>
      </c>
      <c r="R95" s="35">
        <v>4.9811730421897734E-4</v>
      </c>
      <c r="S95" s="35">
        <v>2.8346931726267458E-4</v>
      </c>
      <c r="T95" s="35">
        <v>1.5144271500463349E-4</v>
      </c>
      <c r="U95" s="35">
        <v>3.8211489214528936E-4</v>
      </c>
      <c r="V95" s="36">
        <v>-3.3</v>
      </c>
    </row>
    <row r="96" spans="1:22" x14ac:dyDescent="0.25">
      <c r="A96" s="33" t="s">
        <v>97</v>
      </c>
      <c r="B96" s="23" t="s">
        <v>396</v>
      </c>
      <c r="C96" s="34" t="s">
        <v>397</v>
      </c>
      <c r="D96" s="34" t="s">
        <v>781</v>
      </c>
      <c r="E96" s="23">
        <v>4.7149342079917536E-4</v>
      </c>
      <c r="F96" s="23">
        <v>4.8075890340822206E-4</v>
      </c>
      <c r="G96" s="23">
        <v>6.9095163894680647E-4</v>
      </c>
      <c r="H96" s="23">
        <v>2.786719568993585E-4</v>
      </c>
      <c r="I96" s="23">
        <v>0</v>
      </c>
      <c r="J96" s="23">
        <v>1.0914595344342216E-3</v>
      </c>
      <c r="K96" s="23">
        <v>2.8137423506202055E-4</v>
      </c>
      <c r="L96" s="23">
        <v>0</v>
      </c>
      <c r="M96" s="23">
        <v>0</v>
      </c>
      <c r="N96" s="23">
        <v>0</v>
      </c>
      <c r="O96" s="23">
        <v>2.7209744410508821E-4</v>
      </c>
      <c r="P96" s="23">
        <v>3.0671075843826046E-4</v>
      </c>
      <c r="Q96" s="23">
        <f t="shared" si="1"/>
        <v>3</v>
      </c>
      <c r="R96" s="35">
        <v>5.4773465438473468E-4</v>
      </c>
      <c r="S96" s="35">
        <v>4.9004383044452674E-4</v>
      </c>
      <c r="T96" s="35">
        <v>1.6045807835400684E-4</v>
      </c>
      <c r="U96" s="35">
        <v>2.2626940084778289E-4</v>
      </c>
      <c r="V96" s="36">
        <v>-3.4</v>
      </c>
    </row>
    <row r="97" spans="1:22" x14ac:dyDescent="0.25">
      <c r="A97" s="33" t="s">
        <v>98</v>
      </c>
      <c r="B97" s="23" t="s">
        <v>543</v>
      </c>
      <c r="C97" s="34" t="s">
        <v>544</v>
      </c>
      <c r="D97" s="34" t="s">
        <v>782</v>
      </c>
      <c r="E97" s="23">
        <v>5.4820059338038616E-4</v>
      </c>
      <c r="F97" s="23">
        <v>5.589734755462192E-4</v>
      </c>
      <c r="G97" s="23">
        <v>8.0336242619411771E-4</v>
      </c>
      <c r="H97" s="23">
        <v>6.4801808632562329E-4</v>
      </c>
      <c r="I97" s="23">
        <v>2.0527638150032992E-3</v>
      </c>
      <c r="J97" s="23">
        <v>9.517716547560891E-4</v>
      </c>
      <c r="K97" s="23">
        <v>0</v>
      </c>
      <c r="L97" s="23">
        <v>0</v>
      </c>
      <c r="M97" s="23">
        <v>3.5952190176151232E-4</v>
      </c>
      <c r="N97" s="23">
        <v>0</v>
      </c>
      <c r="O97" s="23">
        <v>6.3272984833113793E-4</v>
      </c>
      <c r="P97" s="23">
        <v>1.0698284155503748E-3</v>
      </c>
      <c r="Q97" s="23">
        <f t="shared" si="1"/>
        <v>3</v>
      </c>
      <c r="R97" s="35">
        <v>6.3684549837357432E-4</v>
      </c>
      <c r="S97" s="35">
        <v>1.2175178520283372E-3</v>
      </c>
      <c r="T97" s="35">
        <v>1.8650730058717078E-4</v>
      </c>
      <c r="U97" s="35">
        <v>6.0085275462717089E-4</v>
      </c>
      <c r="V97" s="36">
        <v>-3.4</v>
      </c>
    </row>
    <row r="98" spans="1:22" x14ac:dyDescent="0.25">
      <c r="A98" s="33" t="s">
        <v>99</v>
      </c>
      <c r="B98" s="23">
        <v>29.8</v>
      </c>
      <c r="C98" s="34" t="s">
        <v>330</v>
      </c>
      <c r="D98" s="34" t="s">
        <v>624</v>
      </c>
      <c r="E98" s="23">
        <v>9.0906645161279863E-4</v>
      </c>
      <c r="F98" s="23">
        <v>9.2693083534822675E-4</v>
      </c>
      <c r="G98" s="23">
        <v>8.8812968459349711E-4</v>
      </c>
      <c r="H98" s="23">
        <v>5.3729557157574162E-4</v>
      </c>
      <c r="I98" s="23">
        <v>6.8080871850109432E-4</v>
      </c>
      <c r="J98" s="23">
        <v>0</v>
      </c>
      <c r="K98" s="23">
        <v>0</v>
      </c>
      <c r="L98" s="23">
        <v>0</v>
      </c>
      <c r="M98" s="23">
        <v>5.9618559968365901E-4</v>
      </c>
      <c r="N98" s="23">
        <v>7.2332974779931497E-4</v>
      </c>
      <c r="O98" s="23">
        <v>0</v>
      </c>
      <c r="P98" s="23">
        <v>5.9135599468671798E-4</v>
      </c>
      <c r="Q98" s="23">
        <f t="shared" si="1"/>
        <v>3</v>
      </c>
      <c r="R98" s="35">
        <v>9.0804232385150753E-4</v>
      </c>
      <c r="S98" s="35">
        <v>4.3936809669227868E-4</v>
      </c>
      <c r="T98" s="35">
        <v>2.6539519989455298E-4</v>
      </c>
      <c r="U98" s="35">
        <v>4.7156191416201096E-4</v>
      </c>
      <c r="V98" s="36">
        <v>-3.4</v>
      </c>
    </row>
    <row r="99" spans="1:22" x14ac:dyDescent="0.25">
      <c r="A99" s="33" t="s">
        <v>100</v>
      </c>
      <c r="B99" s="23" t="s">
        <v>447</v>
      </c>
      <c r="C99" s="34" t="s">
        <v>448</v>
      </c>
      <c r="D99" s="34" t="s">
        <v>783</v>
      </c>
      <c r="E99" s="23">
        <v>1.7428998175748826E-4</v>
      </c>
      <c r="F99" s="23">
        <v>1.7771501532883242E-4</v>
      </c>
      <c r="G99" s="23">
        <v>1.7027589814964976E-4</v>
      </c>
      <c r="H99" s="23">
        <v>2.0602506054904297E-4</v>
      </c>
      <c r="I99" s="23">
        <v>0</v>
      </c>
      <c r="J99" s="23">
        <v>0</v>
      </c>
      <c r="K99" s="23">
        <v>0</v>
      </c>
      <c r="L99" s="23">
        <v>0</v>
      </c>
      <c r="M99" s="23">
        <v>0</v>
      </c>
      <c r="N99" s="23">
        <v>0</v>
      </c>
      <c r="O99" s="23">
        <v>0</v>
      </c>
      <c r="P99" s="23">
        <v>0</v>
      </c>
      <c r="Q99" s="23">
        <f t="shared" si="1"/>
        <v>3</v>
      </c>
      <c r="R99" s="35">
        <v>1.7409363174532345E-4</v>
      </c>
      <c r="S99" s="35">
        <v>1.3534168684968098E-4</v>
      </c>
      <c r="T99" s="35">
        <v>1E-4</v>
      </c>
      <c r="U99" s="35">
        <v>1E-4</v>
      </c>
      <c r="V99" s="36">
        <v>-1.7</v>
      </c>
    </row>
    <row r="100" spans="1:22" x14ac:dyDescent="0.25">
      <c r="A100" s="33" t="s">
        <v>101</v>
      </c>
      <c r="B100" s="23">
        <v>29.6</v>
      </c>
      <c r="C100" s="34" t="s">
        <v>406</v>
      </c>
      <c r="D100" s="34" t="s">
        <v>784</v>
      </c>
      <c r="E100" s="23">
        <v>2.2052397342788656E-4</v>
      </c>
      <c r="F100" s="23">
        <v>2.2485756738813877E-4</v>
      </c>
      <c r="G100" s="23">
        <v>2.1544507182983611E-4</v>
      </c>
      <c r="H100" s="23">
        <v>2.6067743263186069E-4</v>
      </c>
      <c r="I100" s="23">
        <v>0</v>
      </c>
      <c r="J100" s="23">
        <v>2.5524533615041135E-4</v>
      </c>
      <c r="K100" s="23">
        <v>0</v>
      </c>
      <c r="L100" s="23">
        <v>0</v>
      </c>
      <c r="M100" s="23">
        <v>0</v>
      </c>
      <c r="N100" s="23">
        <v>0</v>
      </c>
      <c r="O100" s="23">
        <v>2.5452745207736003E-4</v>
      </c>
      <c r="P100" s="23">
        <v>2.8690570073805868E-4</v>
      </c>
      <c r="Q100" s="23">
        <f t="shared" si="1"/>
        <v>3</v>
      </c>
      <c r="R100" s="35">
        <v>2.2027553754862047E-4</v>
      </c>
      <c r="S100" s="35">
        <v>2.053075895940907E-4</v>
      </c>
      <c r="T100" s="35">
        <v>1E-4</v>
      </c>
      <c r="U100" s="35">
        <v>2.138110509384729E-4</v>
      </c>
      <c r="V100" s="36">
        <v>-2.2000000000000002</v>
      </c>
    </row>
    <row r="101" spans="1:22" x14ac:dyDescent="0.25">
      <c r="A101" s="33" t="s">
        <v>102</v>
      </c>
      <c r="B101" s="23">
        <v>31.4</v>
      </c>
      <c r="C101" s="34" t="s">
        <v>439</v>
      </c>
      <c r="D101" s="34" t="s">
        <v>629</v>
      </c>
      <c r="E101" s="23">
        <v>3.5395024306492714E-4</v>
      </c>
      <c r="F101" s="23">
        <v>1.8045292172745589E-4</v>
      </c>
      <c r="G101" s="23">
        <v>1.7289919630041468E-4</v>
      </c>
      <c r="H101" s="23">
        <v>0</v>
      </c>
      <c r="I101" s="23">
        <v>0</v>
      </c>
      <c r="J101" s="23">
        <v>0</v>
      </c>
      <c r="K101" s="23">
        <v>0</v>
      </c>
      <c r="L101" s="23">
        <v>0</v>
      </c>
      <c r="M101" s="23">
        <v>0</v>
      </c>
      <c r="N101" s="23">
        <v>0</v>
      </c>
      <c r="O101" s="23">
        <v>2.0426362750746121E-4</v>
      </c>
      <c r="P101" s="23">
        <v>0</v>
      </c>
      <c r="Q101" s="23">
        <f t="shared" si="1"/>
        <v>3</v>
      </c>
      <c r="R101" s="35">
        <v>2.3576745369759925E-4</v>
      </c>
      <c r="S101" s="35">
        <v>1E-4</v>
      </c>
      <c r="T101" s="35">
        <v>1E-4</v>
      </c>
      <c r="U101" s="35">
        <v>1.3475454250248708E-4</v>
      </c>
      <c r="V101" s="36">
        <v>-2.4</v>
      </c>
    </row>
    <row r="102" spans="1:22" x14ac:dyDescent="0.25">
      <c r="A102" s="33" t="s">
        <v>103</v>
      </c>
      <c r="B102" s="23" t="s">
        <v>445</v>
      </c>
      <c r="C102" s="34" t="s">
        <v>446</v>
      </c>
      <c r="D102" s="34" t="s">
        <v>785</v>
      </c>
      <c r="E102" s="23">
        <v>2.8523755479498641E-4</v>
      </c>
      <c r="F102" s="23">
        <v>2.9084285804380021E-4</v>
      </c>
      <c r="G102" s="23">
        <v>2.7866823060608597E-4</v>
      </c>
      <c r="H102" s="23">
        <v>3.3717419615814033E-4</v>
      </c>
      <c r="I102" s="23">
        <v>4.2723436510903878E-4</v>
      </c>
      <c r="J102" s="23">
        <v>3.3014803073179612E-4</v>
      </c>
      <c r="K102" s="23">
        <v>0</v>
      </c>
      <c r="L102" s="23">
        <v>0</v>
      </c>
      <c r="M102" s="23">
        <v>0</v>
      </c>
      <c r="N102" s="23">
        <v>0</v>
      </c>
      <c r="O102" s="23">
        <v>3.2921948090367334E-4</v>
      </c>
      <c r="P102" s="23">
        <v>3.7109924723003972E-4</v>
      </c>
      <c r="Q102" s="23">
        <f t="shared" si="1"/>
        <v>3</v>
      </c>
      <c r="R102" s="35">
        <v>2.8491621448162421E-4</v>
      </c>
      <c r="S102" s="35">
        <v>3.6485219733299173E-4</v>
      </c>
      <c r="T102" s="35">
        <v>1E-4</v>
      </c>
      <c r="U102" s="35">
        <v>2.6677290937790433E-4</v>
      </c>
      <c r="V102" s="36">
        <v>-2.8</v>
      </c>
    </row>
    <row r="103" spans="1:22" x14ac:dyDescent="0.25">
      <c r="A103" s="33" t="s">
        <v>104</v>
      </c>
      <c r="B103" s="23" t="s">
        <v>431</v>
      </c>
      <c r="C103" s="34" t="s">
        <v>432</v>
      </c>
      <c r="D103" s="34" t="s">
        <v>599</v>
      </c>
      <c r="E103" s="23">
        <v>3.0819569944921706E-4</v>
      </c>
      <c r="F103" s="23">
        <v>3.142521612522037E-4</v>
      </c>
      <c r="G103" s="23">
        <v>3.0109762477681975E-4</v>
      </c>
      <c r="H103" s="23">
        <v>3.643126070684297E-4</v>
      </c>
      <c r="I103" s="23">
        <v>0</v>
      </c>
      <c r="J103" s="23">
        <v>0</v>
      </c>
      <c r="K103" s="23">
        <v>0</v>
      </c>
      <c r="L103" s="23">
        <v>0</v>
      </c>
      <c r="M103" s="23">
        <v>0</v>
      </c>
      <c r="N103" s="23">
        <v>0</v>
      </c>
      <c r="O103" s="23">
        <v>0</v>
      </c>
      <c r="P103" s="23">
        <v>0</v>
      </c>
      <c r="Q103" s="23">
        <f t="shared" si="1"/>
        <v>3</v>
      </c>
      <c r="R103" s="35">
        <v>3.0784849515941352E-4</v>
      </c>
      <c r="S103" s="35">
        <v>1.8810420235614324E-4</v>
      </c>
      <c r="T103" s="35">
        <v>1E-4</v>
      </c>
      <c r="U103" s="35">
        <v>1E-4</v>
      </c>
      <c r="V103" s="36">
        <v>-3.1</v>
      </c>
    </row>
    <row r="104" spans="1:22" x14ac:dyDescent="0.25">
      <c r="A104" s="33" t="s">
        <v>105</v>
      </c>
      <c r="B104" s="23" t="s">
        <v>409</v>
      </c>
      <c r="C104" s="34" t="s">
        <v>410</v>
      </c>
      <c r="D104" s="34" t="s">
        <v>645</v>
      </c>
      <c r="E104" s="23">
        <v>2.4825193865261099E-4</v>
      </c>
      <c r="F104" s="23">
        <v>2.5313042458428978E-4</v>
      </c>
      <c r="G104" s="23">
        <v>4.8506886506285296E-4</v>
      </c>
      <c r="H104" s="23">
        <v>0</v>
      </c>
      <c r="I104" s="23">
        <v>0</v>
      </c>
      <c r="J104" s="23">
        <v>0</v>
      </c>
      <c r="K104" s="23">
        <v>0</v>
      </c>
      <c r="L104" s="23">
        <v>0</v>
      </c>
      <c r="M104" s="23">
        <v>0</v>
      </c>
      <c r="N104" s="23">
        <v>0</v>
      </c>
      <c r="O104" s="23">
        <v>0</v>
      </c>
      <c r="P104" s="23">
        <v>0</v>
      </c>
      <c r="Q104" s="23">
        <f t="shared" si="1"/>
        <v>3</v>
      </c>
      <c r="R104" s="35">
        <v>3.2881707609991789E-4</v>
      </c>
      <c r="S104" s="35">
        <v>1E-4</v>
      </c>
      <c r="T104" s="35">
        <v>1E-4</v>
      </c>
      <c r="U104" s="35">
        <v>1E-4</v>
      </c>
      <c r="V104" s="36">
        <v>-3.3</v>
      </c>
    </row>
    <row r="105" spans="1:22" x14ac:dyDescent="0.25">
      <c r="A105" s="33" t="s">
        <v>106</v>
      </c>
      <c r="B105" s="23" t="s">
        <v>548</v>
      </c>
      <c r="C105" s="34" t="s">
        <v>549</v>
      </c>
      <c r="D105" s="34" t="s">
        <v>786</v>
      </c>
      <c r="E105" s="23">
        <v>2.4923123624098423E-4</v>
      </c>
      <c r="F105" s="23">
        <v>2.5412896669310361E-4</v>
      </c>
      <c r="G105" s="23">
        <v>4.8698235171004375E-4</v>
      </c>
      <c r="H105" s="23">
        <v>2.9461177297446977E-4</v>
      </c>
      <c r="I105" s="23">
        <v>3.7330339988817397E-4</v>
      </c>
      <c r="J105" s="23">
        <v>0</v>
      </c>
      <c r="K105" s="23">
        <v>0</v>
      </c>
      <c r="L105" s="23">
        <v>0</v>
      </c>
      <c r="M105" s="23">
        <v>0</v>
      </c>
      <c r="N105" s="23">
        <v>0</v>
      </c>
      <c r="O105" s="23">
        <v>0</v>
      </c>
      <c r="P105" s="23">
        <v>6.4850874368010893E-4</v>
      </c>
      <c r="Q105" s="23">
        <f t="shared" si="1"/>
        <v>3</v>
      </c>
      <c r="R105" s="35">
        <v>3.3011418488137719E-4</v>
      </c>
      <c r="S105" s="35">
        <v>2.5597172428754793E-4</v>
      </c>
      <c r="T105" s="35">
        <v>1E-4</v>
      </c>
      <c r="U105" s="35">
        <v>2.8283624789336964E-4</v>
      </c>
      <c r="V105" s="36">
        <v>-3.3</v>
      </c>
    </row>
    <row r="106" spans="1:22" x14ac:dyDescent="0.25">
      <c r="A106" s="33" t="s">
        <v>107</v>
      </c>
      <c r="B106" s="23" t="s">
        <v>555</v>
      </c>
      <c r="C106" s="34" t="s">
        <v>556</v>
      </c>
      <c r="D106" s="34" t="s">
        <v>787</v>
      </c>
      <c r="E106" s="23">
        <v>3.3078596014182986E-4</v>
      </c>
      <c r="F106" s="23">
        <v>3.3728635108220818E-4</v>
      </c>
      <c r="G106" s="23">
        <v>3.2316760774475417E-4</v>
      </c>
      <c r="H106" s="23">
        <v>0</v>
      </c>
      <c r="I106" s="23">
        <v>4.9545765377828328E-4</v>
      </c>
      <c r="J106" s="23">
        <v>3.82868004225617E-4</v>
      </c>
      <c r="K106" s="23">
        <v>0</v>
      </c>
      <c r="L106" s="23">
        <v>0</v>
      </c>
      <c r="M106" s="23">
        <v>0</v>
      </c>
      <c r="N106" s="23">
        <v>0</v>
      </c>
      <c r="O106" s="23">
        <v>0</v>
      </c>
      <c r="P106" s="23">
        <v>4.3035855110708801E-4</v>
      </c>
      <c r="Q106" s="23">
        <f t="shared" si="1"/>
        <v>3</v>
      </c>
      <c r="R106" s="35">
        <v>3.3041330632293072E-4</v>
      </c>
      <c r="S106" s="35">
        <v>3.2610855266796681E-4</v>
      </c>
      <c r="T106" s="35">
        <v>1E-4</v>
      </c>
      <c r="U106" s="35">
        <v>2.1011951703569601E-4</v>
      </c>
      <c r="V106" s="36">
        <v>-3.3</v>
      </c>
    </row>
    <row r="107" spans="1:22" x14ac:dyDescent="0.25">
      <c r="A107" s="33" t="s">
        <v>108</v>
      </c>
      <c r="B107" s="23" t="s">
        <v>458</v>
      </c>
      <c r="C107" s="34" t="s">
        <v>459</v>
      </c>
      <c r="D107" s="34" t="s">
        <v>650</v>
      </c>
      <c r="E107" s="23">
        <v>3.4714350762137089E-4</v>
      </c>
      <c r="F107" s="23">
        <v>3.5396534646539427E-4</v>
      </c>
      <c r="G107" s="23">
        <v>3.3914842351235192E-4</v>
      </c>
      <c r="H107" s="23">
        <v>0</v>
      </c>
      <c r="I107" s="23">
        <v>0</v>
      </c>
      <c r="J107" s="23">
        <v>0</v>
      </c>
      <c r="K107" s="23">
        <v>0</v>
      </c>
      <c r="L107" s="23">
        <v>0</v>
      </c>
      <c r="M107" s="23">
        <v>0</v>
      </c>
      <c r="N107" s="23">
        <v>0</v>
      </c>
      <c r="O107" s="23">
        <v>0</v>
      </c>
      <c r="P107" s="23">
        <v>4.5164001792007586E-4</v>
      </c>
      <c r="Q107" s="23">
        <f t="shared" si="1"/>
        <v>3</v>
      </c>
      <c r="R107" s="35">
        <v>3.4675242586637236E-4</v>
      </c>
      <c r="S107" s="35">
        <v>1E-4</v>
      </c>
      <c r="T107" s="35">
        <v>1E-4</v>
      </c>
      <c r="U107" s="35">
        <v>2.1721333930669196E-4</v>
      </c>
      <c r="V107" s="36">
        <v>-3.5</v>
      </c>
    </row>
    <row r="108" spans="1:22" x14ac:dyDescent="0.25">
      <c r="A108" s="33" t="s">
        <v>109</v>
      </c>
      <c r="B108" s="23" t="s">
        <v>310</v>
      </c>
      <c r="C108" s="34" t="s">
        <v>311</v>
      </c>
      <c r="D108" s="34" t="s">
        <v>606</v>
      </c>
      <c r="E108" s="23">
        <v>4.0761366701348061E-4</v>
      </c>
      <c r="F108" s="23">
        <v>4.1562382617226938E-4</v>
      </c>
      <c r="G108" s="23">
        <v>3.9822589083385833E-4</v>
      </c>
      <c r="H108" s="23">
        <v>0</v>
      </c>
      <c r="I108" s="23">
        <v>0</v>
      </c>
      <c r="J108" s="23">
        <v>4.7179218585221189E-4</v>
      </c>
      <c r="K108" s="23">
        <v>0</v>
      </c>
      <c r="L108" s="23">
        <v>0</v>
      </c>
      <c r="M108" s="23">
        <v>0</v>
      </c>
      <c r="N108" s="23">
        <v>0</v>
      </c>
      <c r="O108" s="23">
        <v>0</v>
      </c>
      <c r="P108" s="23">
        <v>0</v>
      </c>
      <c r="Q108" s="23">
        <f t="shared" si="1"/>
        <v>3</v>
      </c>
      <c r="R108" s="35">
        <v>4.0715446133986942E-4</v>
      </c>
      <c r="S108" s="35">
        <v>2.2393072861740397E-4</v>
      </c>
      <c r="T108" s="35">
        <v>1E-4</v>
      </c>
      <c r="U108" s="35">
        <v>1E-4</v>
      </c>
      <c r="V108" s="36">
        <v>-4.0999999999999996</v>
      </c>
    </row>
    <row r="109" spans="1:22" x14ac:dyDescent="0.25">
      <c r="A109" s="33" t="s">
        <v>110</v>
      </c>
      <c r="B109" s="23">
        <v>29.6</v>
      </c>
      <c r="C109" s="34" t="s">
        <v>406</v>
      </c>
      <c r="D109" s="34" t="s">
        <v>788</v>
      </c>
      <c r="E109" s="23">
        <v>2.3618735845640934E-4</v>
      </c>
      <c r="F109" s="23">
        <v>4.8165751818094772E-4</v>
      </c>
      <c r="G109" s="23">
        <v>6.9224313733736115E-4</v>
      </c>
      <c r="H109" s="23">
        <v>5.5838567812357444E-4</v>
      </c>
      <c r="I109" s="23">
        <v>7.075320513768382E-4</v>
      </c>
      <c r="J109" s="23">
        <v>0</v>
      </c>
      <c r="K109" s="23">
        <v>0</v>
      </c>
      <c r="L109" s="23">
        <v>0</v>
      </c>
      <c r="M109" s="23">
        <v>0</v>
      </c>
      <c r="N109" s="23">
        <v>0</v>
      </c>
      <c r="O109" s="23">
        <v>2.7260603745855573E-4</v>
      </c>
      <c r="P109" s="23">
        <v>0</v>
      </c>
      <c r="Q109" s="23">
        <f t="shared" si="1"/>
        <v>3</v>
      </c>
      <c r="R109" s="35">
        <v>4.7002933799157273E-4</v>
      </c>
      <c r="S109" s="35">
        <v>4.5530590983347091E-4</v>
      </c>
      <c r="T109" s="35">
        <v>1E-4</v>
      </c>
      <c r="U109" s="35">
        <v>1.5753534581951857E-4</v>
      </c>
      <c r="V109" s="36">
        <v>-4.7</v>
      </c>
    </row>
    <row r="110" spans="1:22" x14ac:dyDescent="0.25">
      <c r="A110" s="33" t="s">
        <v>111</v>
      </c>
      <c r="B110" s="23">
        <v>35.200000000000003</v>
      </c>
      <c r="C110" s="34" t="s">
        <v>426</v>
      </c>
      <c r="D110" s="34" t="s">
        <v>661</v>
      </c>
      <c r="E110" s="23">
        <v>5.7176577725872853E-4</v>
      </c>
      <c r="F110" s="23">
        <v>5.8300174711947293E-4</v>
      </c>
      <c r="G110" s="23">
        <v>5.585974034321091E-4</v>
      </c>
      <c r="H110" s="23">
        <v>0</v>
      </c>
      <c r="I110" s="23">
        <v>0</v>
      </c>
      <c r="J110" s="23">
        <v>0</v>
      </c>
      <c r="K110" s="23">
        <v>0</v>
      </c>
      <c r="L110" s="23">
        <v>0</v>
      </c>
      <c r="M110" s="23">
        <v>0</v>
      </c>
      <c r="N110" s="23">
        <v>0</v>
      </c>
      <c r="O110" s="23">
        <v>6.5992864271641313E-4</v>
      </c>
      <c r="P110" s="23">
        <v>0</v>
      </c>
      <c r="Q110" s="23">
        <f t="shared" si="1"/>
        <v>3</v>
      </c>
      <c r="R110" s="35">
        <v>5.7112164260343689E-4</v>
      </c>
      <c r="S110" s="35">
        <v>1E-4</v>
      </c>
      <c r="T110" s="35">
        <v>1E-4</v>
      </c>
      <c r="U110" s="35">
        <v>2.8664288090547106E-4</v>
      </c>
      <c r="V110" s="36">
        <v>-5.7</v>
      </c>
    </row>
    <row r="111" spans="1:22" x14ac:dyDescent="0.25">
      <c r="A111" s="33" t="s">
        <v>112</v>
      </c>
      <c r="B111" s="23">
        <v>31.4</v>
      </c>
      <c r="C111" s="34" t="s">
        <v>439</v>
      </c>
      <c r="D111" s="34" t="s">
        <v>662</v>
      </c>
      <c r="E111" s="23">
        <v>5.7176577725872853E-4</v>
      </c>
      <c r="F111" s="23">
        <v>5.8300174711947293E-4</v>
      </c>
      <c r="G111" s="23">
        <v>5.585974034321091E-4</v>
      </c>
      <c r="H111" s="23">
        <v>0</v>
      </c>
      <c r="I111" s="23">
        <v>0</v>
      </c>
      <c r="J111" s="23">
        <v>0</v>
      </c>
      <c r="K111" s="23">
        <v>0</v>
      </c>
      <c r="L111" s="23">
        <v>0</v>
      </c>
      <c r="M111" s="23">
        <v>0</v>
      </c>
      <c r="N111" s="23">
        <v>0</v>
      </c>
      <c r="O111" s="23">
        <v>0</v>
      </c>
      <c r="P111" s="23">
        <v>0</v>
      </c>
      <c r="Q111" s="23">
        <f t="shared" si="1"/>
        <v>3</v>
      </c>
      <c r="R111" s="35">
        <v>5.7112164260343689E-4</v>
      </c>
      <c r="S111" s="35">
        <v>1E-4</v>
      </c>
      <c r="T111" s="35">
        <v>1E-4</v>
      </c>
      <c r="U111" s="35">
        <v>1E-4</v>
      </c>
      <c r="V111" s="36">
        <v>-5.7</v>
      </c>
    </row>
    <row r="112" spans="1:22" x14ac:dyDescent="0.25">
      <c r="A112" s="33" t="s">
        <v>113</v>
      </c>
      <c r="B112" s="23">
        <v>35.200000000000003</v>
      </c>
      <c r="C112" s="34" t="s">
        <v>426</v>
      </c>
      <c r="D112" s="34" t="s">
        <v>600</v>
      </c>
      <c r="E112" s="23">
        <v>6.3180118387089494E-4</v>
      </c>
      <c r="F112" s="23">
        <v>6.4421693056701762E-4</v>
      </c>
      <c r="G112" s="23">
        <v>6.1725013079248043E-4</v>
      </c>
      <c r="H112" s="23">
        <v>0</v>
      </c>
      <c r="I112" s="23">
        <v>9.46324118716521E-4</v>
      </c>
      <c r="J112" s="23">
        <v>0</v>
      </c>
      <c r="K112" s="23">
        <v>0</v>
      </c>
      <c r="L112" s="23">
        <v>0</v>
      </c>
      <c r="M112" s="23">
        <v>0</v>
      </c>
      <c r="N112" s="23">
        <v>0</v>
      </c>
      <c r="O112" s="23">
        <v>7.2922115020163656E-4</v>
      </c>
      <c r="P112" s="23">
        <v>8.2198483261453808E-4</v>
      </c>
      <c r="Q112" s="23">
        <f t="shared" si="1"/>
        <v>3</v>
      </c>
      <c r="R112" s="35">
        <v>6.3108941507679763E-4</v>
      </c>
      <c r="S112" s="35">
        <v>3.8210803957217364E-4</v>
      </c>
      <c r="T112" s="35">
        <v>1E-4</v>
      </c>
      <c r="U112" s="35">
        <v>5.5040199427205819E-4</v>
      </c>
      <c r="V112" s="36">
        <v>-6.3</v>
      </c>
    </row>
    <row r="113" spans="1:22" x14ac:dyDescent="0.25">
      <c r="A113" s="33" t="s">
        <v>114</v>
      </c>
      <c r="B113" s="23" t="s">
        <v>363</v>
      </c>
      <c r="C113" s="34" t="s">
        <v>364</v>
      </c>
      <c r="D113" s="34" t="s">
        <v>789</v>
      </c>
      <c r="E113" s="23">
        <v>6.7572319130576998E-4</v>
      </c>
      <c r="F113" s="23">
        <v>6.8900206477755883E-4</v>
      </c>
      <c r="G113" s="23">
        <v>6.6016056769249243E-4</v>
      </c>
      <c r="H113" s="23">
        <v>7.9876026148693131E-4</v>
      </c>
      <c r="I113" s="23">
        <v>2.0242227138321301E-3</v>
      </c>
      <c r="J113" s="23">
        <v>7.8211538831115342E-4</v>
      </c>
      <c r="K113" s="23">
        <v>0</v>
      </c>
      <c r="L113" s="23">
        <v>0</v>
      </c>
      <c r="M113" s="23">
        <v>0</v>
      </c>
      <c r="N113" s="23">
        <v>0</v>
      </c>
      <c r="O113" s="23">
        <v>1.5598313373297037E-3</v>
      </c>
      <c r="P113" s="23">
        <v>8.7912816322410477E-4</v>
      </c>
      <c r="Q113" s="23">
        <f t="shared" si="1"/>
        <v>3</v>
      </c>
      <c r="R113" s="35">
        <v>6.7496194125860704E-4</v>
      </c>
      <c r="S113" s="35">
        <v>1.201699454543405E-3</v>
      </c>
      <c r="T113" s="35">
        <v>1E-4</v>
      </c>
      <c r="U113" s="35">
        <v>8.4631983351793609E-4</v>
      </c>
      <c r="V113" s="36">
        <v>-6.7</v>
      </c>
    </row>
    <row r="114" spans="1:22" x14ac:dyDescent="0.25">
      <c r="A114" s="33" t="s">
        <v>115</v>
      </c>
      <c r="B114" s="23">
        <v>9.6999999999999993</v>
      </c>
      <c r="C114" s="34" t="s">
        <v>477</v>
      </c>
      <c r="D114" s="34" t="s">
        <v>665</v>
      </c>
      <c r="E114" s="23">
        <v>6.8302830688745405E-4</v>
      </c>
      <c r="F114" s="23">
        <v>6.9645073574812718E-4</v>
      </c>
      <c r="G114" s="23">
        <v>6.6729743869457347E-4</v>
      </c>
      <c r="H114" s="23">
        <v>0</v>
      </c>
      <c r="I114" s="23">
        <v>0</v>
      </c>
      <c r="J114" s="23">
        <v>0</v>
      </c>
      <c r="K114" s="23">
        <v>0</v>
      </c>
      <c r="L114" s="23">
        <v>0</v>
      </c>
      <c r="M114" s="23">
        <v>0</v>
      </c>
      <c r="N114" s="23">
        <v>1.0869495669632949E-3</v>
      </c>
      <c r="O114" s="23">
        <v>7.8834718940717463E-4</v>
      </c>
      <c r="P114" s="23">
        <v>8.8863225147517628E-4</v>
      </c>
      <c r="Q114" s="23">
        <f t="shared" si="1"/>
        <v>3</v>
      </c>
      <c r="R114" s="35">
        <v>6.822588271100516E-4</v>
      </c>
      <c r="S114" s="35">
        <v>1E-4</v>
      </c>
      <c r="T114" s="35">
        <v>1E-4</v>
      </c>
      <c r="U114" s="35">
        <v>9.2130966928188202E-4</v>
      </c>
      <c r="V114" s="36">
        <v>-6.8</v>
      </c>
    </row>
    <row r="115" spans="1:22" x14ac:dyDescent="0.25">
      <c r="A115" s="33" t="s">
        <v>116</v>
      </c>
      <c r="B115" s="23" t="s">
        <v>506</v>
      </c>
      <c r="C115" s="34" t="s">
        <v>507</v>
      </c>
      <c r="D115" s="34" t="s">
        <v>666</v>
      </c>
      <c r="E115" s="23">
        <v>4.4968055791522773E-4</v>
      </c>
      <c r="F115" s="23">
        <v>9.1703477660785414E-4</v>
      </c>
      <c r="G115" s="23">
        <v>8.7864787301420702E-4</v>
      </c>
      <c r="H115" s="23">
        <v>0</v>
      </c>
      <c r="I115" s="23">
        <v>0</v>
      </c>
      <c r="J115" s="23">
        <v>0</v>
      </c>
      <c r="K115" s="23">
        <v>0</v>
      </c>
      <c r="L115" s="23">
        <v>0</v>
      </c>
      <c r="M115" s="23">
        <v>0</v>
      </c>
      <c r="N115" s="23">
        <v>0</v>
      </c>
      <c r="O115" s="23">
        <v>0</v>
      </c>
      <c r="P115" s="23">
        <v>0</v>
      </c>
      <c r="Q115" s="23">
        <f t="shared" si="1"/>
        <v>3</v>
      </c>
      <c r="R115" s="35">
        <v>7.484544025124296E-4</v>
      </c>
      <c r="S115" s="35">
        <v>1E-4</v>
      </c>
      <c r="T115" s="35">
        <v>1E-4</v>
      </c>
      <c r="U115" s="35">
        <v>1E-4</v>
      </c>
      <c r="V115" s="36">
        <v>-7.5</v>
      </c>
    </row>
    <row r="116" spans="1:22" x14ac:dyDescent="0.25">
      <c r="A116" s="33" t="s">
        <v>117</v>
      </c>
      <c r="B116" s="23">
        <v>35.200000000000003</v>
      </c>
      <c r="C116" s="34" t="s">
        <v>426</v>
      </c>
      <c r="D116" s="34" t="s">
        <v>604</v>
      </c>
      <c r="E116" s="23">
        <v>7.8484619114396888E-4</v>
      </c>
      <c r="F116" s="23">
        <v>8.0026947896523915E-4</v>
      </c>
      <c r="G116" s="23">
        <v>7.6677034881053466E-4</v>
      </c>
      <c r="H116" s="23">
        <v>0</v>
      </c>
      <c r="I116" s="23">
        <v>1.1755579114490944E-3</v>
      </c>
      <c r="J116" s="23">
        <v>0</v>
      </c>
      <c r="K116" s="23">
        <v>0</v>
      </c>
      <c r="L116" s="23">
        <v>0</v>
      </c>
      <c r="M116" s="23">
        <v>0</v>
      </c>
      <c r="N116" s="23">
        <v>0</v>
      </c>
      <c r="O116" s="23">
        <v>0</v>
      </c>
      <c r="P116" s="23">
        <v>0</v>
      </c>
      <c r="Q116" s="23">
        <f t="shared" si="1"/>
        <v>3</v>
      </c>
      <c r="R116" s="35">
        <v>7.8396200630658083E-4</v>
      </c>
      <c r="S116" s="35">
        <v>4.5851930381636481E-4</v>
      </c>
      <c r="T116" s="35">
        <v>1E-4</v>
      </c>
      <c r="U116" s="35">
        <v>1E-4</v>
      </c>
      <c r="V116" s="36">
        <v>-7.8</v>
      </c>
    </row>
    <row r="117" spans="1:22" x14ac:dyDescent="0.25">
      <c r="A117" s="33" t="s">
        <v>118</v>
      </c>
      <c r="B117" s="23" t="s">
        <v>312</v>
      </c>
      <c r="C117" s="34" t="s">
        <v>313</v>
      </c>
      <c r="D117" s="34" t="s">
        <v>669</v>
      </c>
      <c r="E117" s="23">
        <v>1.0530019731181583E-3</v>
      </c>
      <c r="F117" s="23">
        <v>1.0736948842783626E-3</v>
      </c>
      <c r="G117" s="23">
        <v>1.0287502179874674E-3</v>
      </c>
      <c r="H117" s="23">
        <v>0</v>
      </c>
      <c r="I117" s="23">
        <v>0</v>
      </c>
      <c r="J117" s="23">
        <v>0</v>
      </c>
      <c r="K117" s="23">
        <v>0</v>
      </c>
      <c r="L117" s="23">
        <v>0</v>
      </c>
      <c r="M117" s="23">
        <v>0</v>
      </c>
      <c r="N117" s="23">
        <v>0</v>
      </c>
      <c r="O117" s="23">
        <v>0</v>
      </c>
      <c r="P117" s="23">
        <v>1.3699747210242301E-3</v>
      </c>
      <c r="Q117" s="23">
        <f t="shared" si="1"/>
        <v>3</v>
      </c>
      <c r="R117" s="35">
        <v>1.0518156917946628E-3</v>
      </c>
      <c r="S117" s="35">
        <v>1E-4</v>
      </c>
      <c r="T117" s="35">
        <v>1E-4</v>
      </c>
      <c r="U117" s="35">
        <v>5.2332490700807675E-4</v>
      </c>
      <c r="V117" s="36">
        <v>-10.5</v>
      </c>
    </row>
    <row r="118" spans="1:22" x14ac:dyDescent="0.25">
      <c r="A118" s="33" t="s">
        <v>119</v>
      </c>
      <c r="B118" s="23" t="s">
        <v>525</v>
      </c>
      <c r="C118" s="34" t="s">
        <v>526</v>
      </c>
      <c r="D118" s="34" t="s">
        <v>790</v>
      </c>
      <c r="E118" s="23">
        <v>9.3254787287216966E-4</v>
      </c>
      <c r="F118" s="23">
        <v>9.5087369825390042E-4</v>
      </c>
      <c r="G118" s="23">
        <v>1.3666054556291079E-3</v>
      </c>
      <c r="H118" s="23">
        <v>1.1023481099487541E-3</v>
      </c>
      <c r="I118" s="23">
        <v>6.9839418355462806E-4</v>
      </c>
      <c r="J118" s="23">
        <v>5.39688478281128E-4</v>
      </c>
      <c r="K118" s="23">
        <v>0</v>
      </c>
      <c r="L118" s="23">
        <v>0</v>
      </c>
      <c r="M118" s="23">
        <v>0</v>
      </c>
      <c r="N118" s="23">
        <v>7.4201354202291345E-4</v>
      </c>
      <c r="O118" s="23">
        <v>0</v>
      </c>
      <c r="P118" s="23">
        <v>0</v>
      </c>
      <c r="Q118" s="23">
        <f t="shared" si="1"/>
        <v>3</v>
      </c>
      <c r="R118" s="35">
        <v>1.083342342251726E-3</v>
      </c>
      <c r="S118" s="35">
        <v>7.8014359059483667E-4</v>
      </c>
      <c r="T118" s="35">
        <v>1E-4</v>
      </c>
      <c r="U118" s="35">
        <v>3.1400451400763783E-4</v>
      </c>
      <c r="V118" s="36">
        <v>-10.8</v>
      </c>
    </row>
    <row r="119" spans="1:22" x14ac:dyDescent="0.25">
      <c r="A119" s="41" t="s">
        <v>120</v>
      </c>
      <c r="B119" s="31" t="s">
        <v>355</v>
      </c>
      <c r="C119" s="42" t="s">
        <v>356</v>
      </c>
      <c r="D119" s="34" t="s">
        <v>791</v>
      </c>
      <c r="E119" s="31">
        <v>6.6157192028365973E-4</v>
      </c>
      <c r="F119" s="31">
        <v>1.3491454043288327E-3</v>
      </c>
      <c r="G119" s="31">
        <v>1.2926704309790167E-3</v>
      </c>
      <c r="H119" s="31">
        <v>7.8203229789558211E-4</v>
      </c>
      <c r="I119" s="31">
        <v>9.9091530755656657E-4</v>
      </c>
      <c r="J119" s="31">
        <v>3.062944033804936E-3</v>
      </c>
      <c r="K119" s="31">
        <v>0</v>
      </c>
      <c r="L119" s="31">
        <v>0</v>
      </c>
      <c r="M119" s="31">
        <v>0</v>
      </c>
      <c r="N119" s="31">
        <v>0</v>
      </c>
      <c r="O119" s="31">
        <v>1.5271647124641603E-3</v>
      </c>
      <c r="P119" s="31">
        <v>1.7214342044283521E-3</v>
      </c>
      <c r="Q119" s="31">
        <f t="shared" si="1"/>
        <v>3</v>
      </c>
      <c r="R119" s="43">
        <v>1.1011292518638364E-3</v>
      </c>
      <c r="S119" s="43">
        <v>1.6119638797523616E-3</v>
      </c>
      <c r="T119" s="43">
        <v>1E-4</v>
      </c>
      <c r="U119" s="43">
        <v>1.1161996389641709E-3</v>
      </c>
      <c r="V119" s="44">
        <v>-11</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17"/>
  <sheetViews>
    <sheetView zoomScale="70" zoomScaleNormal="70" workbookViewId="0">
      <selection activeCell="E8" sqref="E8"/>
    </sheetView>
  </sheetViews>
  <sheetFormatPr defaultColWidth="9.09765625" defaultRowHeight="13.2" x14ac:dyDescent="0.25"/>
  <cols>
    <col min="1" max="1" width="14.59765625" style="1" bestFit="1" customWidth="1"/>
    <col min="2" max="2" width="14.59765625" style="10" customWidth="1"/>
    <col min="3" max="4" width="14.59765625" style="15" customWidth="1"/>
    <col min="5" max="16" width="12" style="1" bestFit="1" customWidth="1"/>
    <col min="17" max="17" width="10.8984375" style="1" bestFit="1" customWidth="1"/>
    <col min="18" max="21" width="9.09765625" style="1"/>
    <col min="22" max="22" width="15.8984375" style="10" customWidth="1"/>
    <col min="23" max="16384" width="9.09765625" style="1"/>
  </cols>
  <sheetData>
    <row r="1" spans="1:23" s="6" customFormat="1" ht="27.6" x14ac:dyDescent="0.25">
      <c r="A1" s="17" t="s">
        <v>0</v>
      </c>
      <c r="B1" s="17" t="s">
        <v>517</v>
      </c>
      <c r="C1" s="17" t="s">
        <v>518</v>
      </c>
      <c r="D1" s="45" t="s">
        <v>1</v>
      </c>
      <c r="E1" s="17" t="s">
        <v>288</v>
      </c>
      <c r="F1" s="17" t="s">
        <v>289</v>
      </c>
      <c r="G1" s="17" t="s">
        <v>290</v>
      </c>
      <c r="H1" s="17" t="s">
        <v>291</v>
      </c>
      <c r="I1" s="17" t="s">
        <v>292</v>
      </c>
      <c r="J1" s="17" t="s">
        <v>293</v>
      </c>
      <c r="K1" s="17" t="s">
        <v>294</v>
      </c>
      <c r="L1" s="17" t="s">
        <v>295</v>
      </c>
      <c r="M1" s="17" t="s">
        <v>296</v>
      </c>
      <c r="N1" s="17" t="s">
        <v>297</v>
      </c>
      <c r="O1" s="17" t="s">
        <v>298</v>
      </c>
      <c r="P1" s="17" t="s">
        <v>299</v>
      </c>
      <c r="Q1" s="17" t="s">
        <v>2</v>
      </c>
      <c r="R1" s="17" t="s">
        <v>300</v>
      </c>
      <c r="S1" s="17" t="s">
        <v>301</v>
      </c>
      <c r="T1" s="17" t="s">
        <v>302</v>
      </c>
      <c r="U1" s="17" t="s">
        <v>303</v>
      </c>
      <c r="V1" s="46" t="s">
        <v>306</v>
      </c>
      <c r="W1" s="9"/>
    </row>
    <row r="2" spans="1:23" x14ac:dyDescent="0.25">
      <c r="A2" s="47" t="s">
        <v>121</v>
      </c>
      <c r="B2" s="48">
        <v>35.200000000000003</v>
      </c>
      <c r="C2" s="49" t="s">
        <v>426</v>
      </c>
      <c r="D2" s="49" t="s">
        <v>792</v>
      </c>
      <c r="E2" s="50">
        <v>1.4608119858286589E-4</v>
      </c>
      <c r="F2" s="50">
        <v>1.4895189146058212E-4</v>
      </c>
      <c r="G2" s="50">
        <v>1.427167932468163E-4</v>
      </c>
      <c r="H2" s="50">
        <v>1.7267996404399558E-4</v>
      </c>
      <c r="I2" s="50">
        <v>2.1880326444312625E-4</v>
      </c>
      <c r="J2" s="50">
        <v>0</v>
      </c>
      <c r="K2" s="50">
        <v>0</v>
      </c>
      <c r="L2" s="50">
        <v>2.0656596356062116E-4</v>
      </c>
      <c r="M2" s="50">
        <v>0</v>
      </c>
      <c r="N2" s="50">
        <v>0</v>
      </c>
      <c r="O2" s="50">
        <v>0</v>
      </c>
      <c r="P2" s="50">
        <v>0</v>
      </c>
      <c r="Q2" s="23">
        <f t="shared" ref="Q2:Q65" si="0">MAX(COUNT(E2:G2),COUNT(H2:J2),COUNT(K2:M2),COUNT(N2:P2))</f>
        <v>3</v>
      </c>
      <c r="R2" s="50">
        <v>1.4591662776342144E-4</v>
      </c>
      <c r="S2" s="50">
        <v>1.6382774282904062E-4</v>
      </c>
      <c r="T2" s="50">
        <v>1.3552198785354039E-4</v>
      </c>
      <c r="U2" s="50">
        <v>1E-4</v>
      </c>
      <c r="V2" s="51">
        <v>-1.5</v>
      </c>
    </row>
    <row r="3" spans="1:23" x14ac:dyDescent="0.25">
      <c r="A3" s="47" t="s">
        <v>58</v>
      </c>
      <c r="B3" s="48" t="s">
        <v>504</v>
      </c>
      <c r="C3" s="49" t="s">
        <v>505</v>
      </c>
      <c r="D3" s="49" t="s">
        <v>595</v>
      </c>
      <c r="E3" s="50">
        <v>5.2981231351857021E-4</v>
      </c>
      <c r="F3" s="50">
        <v>5.4022384114634598E-4</v>
      </c>
      <c r="G3" s="50">
        <v>5.1761017257231066E-4</v>
      </c>
      <c r="H3" s="50">
        <v>3.1314081529990815E-4</v>
      </c>
      <c r="I3" s="50">
        <v>3.9678160113900253E-4</v>
      </c>
      <c r="J3" s="50">
        <v>3.0661546669640607E-4</v>
      </c>
      <c r="K3" s="50">
        <v>3.1617733751203986E-4</v>
      </c>
      <c r="L3" s="50">
        <v>3.7459026934997337E-4</v>
      </c>
      <c r="M3" s="50">
        <v>3.4746246690158742E-4</v>
      </c>
      <c r="N3" s="50">
        <v>4.215632492415295E-4</v>
      </c>
      <c r="O3" s="50">
        <v>3.0575310280991051E-4</v>
      </c>
      <c r="P3" s="50">
        <v>3.4464772855955476E-4</v>
      </c>
      <c r="Q3" s="23">
        <f t="shared" si="0"/>
        <v>3</v>
      </c>
      <c r="R3" s="50">
        <v>5.2921544241240888E-4</v>
      </c>
      <c r="S3" s="50">
        <v>3.3884596104510558E-4</v>
      </c>
      <c r="T3" s="50">
        <v>3.4607669125453355E-4</v>
      </c>
      <c r="U3" s="50">
        <v>3.5732136020366493E-4</v>
      </c>
      <c r="V3" s="51">
        <v>-1.5</v>
      </c>
    </row>
    <row r="4" spans="1:23" x14ac:dyDescent="0.25">
      <c r="A4" s="47" t="s">
        <v>122</v>
      </c>
      <c r="B4" s="48">
        <v>33.99</v>
      </c>
      <c r="C4" s="49" t="s">
        <v>456</v>
      </c>
      <c r="D4" s="49" t="s">
        <v>638</v>
      </c>
      <c r="E4" s="50">
        <v>7.0988897064145501E-4</v>
      </c>
      <c r="F4" s="50">
        <v>7.2383924782810959E-4</v>
      </c>
      <c r="G4" s="50">
        <v>6.9353947280053978E-4</v>
      </c>
      <c r="H4" s="50">
        <v>0</v>
      </c>
      <c r="I4" s="50">
        <v>5.3164276332388818E-4</v>
      </c>
      <c r="J4" s="50">
        <v>0</v>
      </c>
      <c r="K4" s="50">
        <v>8.4728421344518548E-4</v>
      </c>
      <c r="L4" s="50">
        <v>1.505726616403966E-3</v>
      </c>
      <c r="M4" s="50">
        <v>9.3112132984301784E-4</v>
      </c>
      <c r="N4" s="50">
        <v>5.6484738732643129E-4</v>
      </c>
      <c r="O4" s="50">
        <v>4.0967480348406542E-4</v>
      </c>
      <c r="P4" s="50">
        <v>4.6178923180592021E-4</v>
      </c>
      <c r="Q4" s="23">
        <f t="shared" si="0"/>
        <v>3</v>
      </c>
      <c r="R4" s="50">
        <v>7.0908923042336798E-4</v>
      </c>
      <c r="S4" s="50">
        <v>2.4388092110796275E-4</v>
      </c>
      <c r="T4" s="50">
        <v>1.0947107198973898E-3</v>
      </c>
      <c r="U4" s="50">
        <v>4.7877047420547231E-4</v>
      </c>
      <c r="V4" s="51">
        <v>-1.5</v>
      </c>
    </row>
    <row r="5" spans="1:23" x14ac:dyDescent="0.25">
      <c r="A5" s="47" t="s">
        <v>44</v>
      </c>
      <c r="B5" s="48" t="s">
        <v>310</v>
      </c>
      <c r="C5" s="49" t="s">
        <v>311</v>
      </c>
      <c r="D5" s="49" t="s">
        <v>748</v>
      </c>
      <c r="E5" s="50">
        <v>7.4769370872295262E-4</v>
      </c>
      <c r="F5" s="50">
        <v>7.6238690007931066E-4</v>
      </c>
      <c r="G5" s="50">
        <v>7.3047352756506556E-4</v>
      </c>
      <c r="H5" s="50">
        <v>8.838353189234093E-4</v>
      </c>
      <c r="I5" s="50">
        <v>0</v>
      </c>
      <c r="J5" s="50">
        <v>8.6541761901885023E-4</v>
      </c>
      <c r="K5" s="50">
        <v>4.4620292897409175E-4</v>
      </c>
      <c r="L5" s="50">
        <v>0</v>
      </c>
      <c r="M5" s="50">
        <v>4.9035383642620468E-4</v>
      </c>
      <c r="N5" s="50">
        <v>5.9492801742073835E-4</v>
      </c>
      <c r="O5" s="50">
        <v>4.3149180485303935E-4</v>
      </c>
      <c r="P5" s="50">
        <v>4.8638155776008164E-4</v>
      </c>
      <c r="Q5" s="23">
        <f t="shared" si="0"/>
        <v>3</v>
      </c>
      <c r="R5" s="50">
        <v>7.4685137878910965E-4</v>
      </c>
      <c r="S5" s="50">
        <v>6.1641764598075312E-4</v>
      </c>
      <c r="T5" s="50">
        <v>3.4551892180009882E-4</v>
      </c>
      <c r="U5" s="50">
        <v>5.0426712667795304E-4</v>
      </c>
      <c r="V5" s="51">
        <v>-1.5</v>
      </c>
    </row>
    <row r="6" spans="1:23" x14ac:dyDescent="0.25">
      <c r="A6" s="47" t="s">
        <v>123</v>
      </c>
      <c r="B6" s="48">
        <v>21.1</v>
      </c>
      <c r="C6" s="49" t="s">
        <v>500</v>
      </c>
      <c r="D6" s="49" t="s">
        <v>793</v>
      </c>
      <c r="E6" s="50">
        <v>2.4638486279087825E-3</v>
      </c>
      <c r="F6" s="50">
        <v>2.153371355655769E-3</v>
      </c>
      <c r="G6" s="50">
        <v>1.7193596958007811E-3</v>
      </c>
      <c r="H6" s="50">
        <v>1.6642692913432441E-3</v>
      </c>
      <c r="I6" s="50">
        <v>2.1088002645493504E-3</v>
      </c>
      <c r="J6" s="50">
        <v>2.0369857606432548E-3</v>
      </c>
      <c r="K6" s="50">
        <v>1.2603057659602481E-3</v>
      </c>
      <c r="L6" s="50">
        <v>1.9908585903057083E-3</v>
      </c>
      <c r="M6" s="50">
        <v>2.7700211149647444E-3</v>
      </c>
      <c r="N6" s="50">
        <v>1.6803816425198571E-3</v>
      </c>
      <c r="O6" s="50">
        <v>1.2187540114790582E-3</v>
      </c>
      <c r="P6" s="50">
        <v>1.3737908065981138E-3</v>
      </c>
      <c r="Q6" s="23">
        <f t="shared" si="0"/>
        <v>3</v>
      </c>
      <c r="R6" s="50">
        <v>2.1121932264551108E-3</v>
      </c>
      <c r="S6" s="50">
        <v>1.9366851055119497E-3</v>
      </c>
      <c r="T6" s="50">
        <v>2.0070618237435669E-3</v>
      </c>
      <c r="U6" s="50">
        <v>1.4243088201990096E-3</v>
      </c>
      <c r="V6" s="51">
        <v>-1.5</v>
      </c>
    </row>
    <row r="7" spans="1:23" x14ac:dyDescent="0.25">
      <c r="A7" s="47" t="s">
        <v>124</v>
      </c>
      <c r="B7" s="48" t="s">
        <v>310</v>
      </c>
      <c r="C7" s="49" t="s">
        <v>311</v>
      </c>
      <c r="D7" s="49" t="s">
        <v>794</v>
      </c>
      <c r="E7" s="50">
        <v>5.7698738253049767E-4</v>
      </c>
      <c r="F7" s="50">
        <v>2.9416298199407193E-4</v>
      </c>
      <c r="G7" s="50">
        <v>5.6369874958217385E-4</v>
      </c>
      <c r="H7" s="50">
        <v>6.8204643332445733E-4</v>
      </c>
      <c r="I7" s="50">
        <v>0</v>
      </c>
      <c r="J7" s="50">
        <v>3.3391684386800381E-4</v>
      </c>
      <c r="K7" s="50">
        <v>1.0329903424194727E-3</v>
      </c>
      <c r="L7" s="50">
        <v>4.0794419744277918E-4</v>
      </c>
      <c r="M7" s="50">
        <v>3.7840090573529035E-4</v>
      </c>
      <c r="N7" s="50">
        <v>0</v>
      </c>
      <c r="O7" s="50">
        <v>0</v>
      </c>
      <c r="P7" s="50">
        <v>7.5067108001327667E-4</v>
      </c>
      <c r="Q7" s="23">
        <f t="shared" si="0"/>
        <v>3</v>
      </c>
      <c r="R7" s="50">
        <v>4.7828303803558112E-4</v>
      </c>
      <c r="S7" s="50">
        <v>3.7198775906415376E-4</v>
      </c>
      <c r="T7" s="50">
        <v>6.0644514853251403E-4</v>
      </c>
      <c r="U7" s="50">
        <v>3.1689036000442553E-4</v>
      </c>
      <c r="V7" s="51">
        <v>-1.5</v>
      </c>
    </row>
    <row r="8" spans="1:23" x14ac:dyDescent="0.25">
      <c r="A8" s="47" t="s">
        <v>70</v>
      </c>
      <c r="B8" s="48" t="s">
        <v>537</v>
      </c>
      <c r="C8" s="49" t="s">
        <v>538</v>
      </c>
      <c r="D8" s="49" t="s">
        <v>766</v>
      </c>
      <c r="E8" s="50">
        <v>2.9317920365238745E-4</v>
      </c>
      <c r="F8" s="50">
        <v>8.9682171308633533E-4</v>
      </c>
      <c r="G8" s="50">
        <v>2.8642697484569857E-4</v>
      </c>
      <c r="H8" s="50">
        <v>3.465618767936338E-4</v>
      </c>
      <c r="I8" s="50">
        <v>8.7825904289236278E-4</v>
      </c>
      <c r="J8" s="50">
        <v>6.7868017454378511E-4</v>
      </c>
      <c r="K8" s="50">
        <v>6.9984496516586078E-4</v>
      </c>
      <c r="L8" s="50">
        <v>0</v>
      </c>
      <c r="M8" s="50">
        <v>0</v>
      </c>
      <c r="N8" s="50">
        <v>0</v>
      </c>
      <c r="O8" s="50">
        <v>0</v>
      </c>
      <c r="P8" s="50">
        <v>7.628629537025875E-4</v>
      </c>
      <c r="Q8" s="23">
        <f t="shared" si="0"/>
        <v>3</v>
      </c>
      <c r="R8" s="50">
        <v>4.9214263052814043E-4</v>
      </c>
      <c r="S8" s="50">
        <v>6.3450036474326052E-4</v>
      </c>
      <c r="T8" s="50">
        <v>2.9994832172195362E-4</v>
      </c>
      <c r="U8" s="50">
        <v>3.2095431790086251E-4</v>
      </c>
      <c r="V8" s="51">
        <v>-1.5</v>
      </c>
    </row>
    <row r="9" spans="1:23" x14ac:dyDescent="0.25">
      <c r="A9" s="47" t="s">
        <v>72</v>
      </c>
      <c r="B9" s="48" t="s">
        <v>310</v>
      </c>
      <c r="C9" s="49" t="s">
        <v>311</v>
      </c>
      <c r="D9" s="49" t="s">
        <v>768</v>
      </c>
      <c r="E9" s="50">
        <v>1.3977902298028649E-4</v>
      </c>
      <c r="F9" s="50">
        <v>2.8505173918894582E-4</v>
      </c>
      <c r="G9" s="50">
        <v>1.365597634496638E-4</v>
      </c>
      <c r="H9" s="50">
        <v>3.3046055065941632E-4</v>
      </c>
      <c r="I9" s="50">
        <v>0</v>
      </c>
      <c r="J9" s="50">
        <v>1.6178714337852399E-4</v>
      </c>
      <c r="K9" s="50">
        <v>1.6683251105447235E-4</v>
      </c>
      <c r="L9" s="50">
        <v>0</v>
      </c>
      <c r="M9" s="50">
        <v>0</v>
      </c>
      <c r="N9" s="50">
        <v>0</v>
      </c>
      <c r="O9" s="50">
        <v>1.6133211287646824E-4</v>
      </c>
      <c r="P9" s="50">
        <v>0</v>
      </c>
      <c r="Q9" s="23">
        <f t="shared" si="0"/>
        <v>3</v>
      </c>
      <c r="R9" s="50">
        <v>1.8713017520629869E-4</v>
      </c>
      <c r="S9" s="50">
        <v>1.9741589801264679E-4</v>
      </c>
      <c r="T9" s="50">
        <v>1.2227750368482411E-4</v>
      </c>
      <c r="U9" s="50">
        <v>1.2044403762548941E-4</v>
      </c>
      <c r="V9" s="51">
        <v>-1.6</v>
      </c>
    </row>
    <row r="10" spans="1:23" x14ac:dyDescent="0.25">
      <c r="A10" s="47" t="s">
        <v>107</v>
      </c>
      <c r="B10" s="48" t="s">
        <v>555</v>
      </c>
      <c r="C10" s="49" t="s">
        <v>556</v>
      </c>
      <c r="D10" s="49" t="s">
        <v>787</v>
      </c>
      <c r="E10" s="50">
        <v>3.3078596014182986E-4</v>
      </c>
      <c r="F10" s="50">
        <v>3.3728635108220818E-4</v>
      </c>
      <c r="G10" s="50">
        <v>3.2316760774475417E-4</v>
      </c>
      <c r="H10" s="50">
        <v>0</v>
      </c>
      <c r="I10" s="50">
        <v>4.9545765377828328E-4</v>
      </c>
      <c r="J10" s="50">
        <v>3.82868004225617E-4</v>
      </c>
      <c r="K10" s="50">
        <v>0</v>
      </c>
      <c r="L10" s="50">
        <v>0</v>
      </c>
      <c r="M10" s="50">
        <v>0</v>
      </c>
      <c r="N10" s="50">
        <v>0</v>
      </c>
      <c r="O10" s="50">
        <v>0</v>
      </c>
      <c r="P10" s="50">
        <v>4.3035855110708801E-4</v>
      </c>
      <c r="Q10" s="23">
        <f t="shared" si="0"/>
        <v>3</v>
      </c>
      <c r="R10" s="50">
        <v>3.3041330632293072E-4</v>
      </c>
      <c r="S10" s="50">
        <v>3.2610855266796681E-4</v>
      </c>
      <c r="T10" s="50">
        <v>1E-4</v>
      </c>
      <c r="U10" s="50">
        <v>2.1011951703569601E-4</v>
      </c>
      <c r="V10" s="51">
        <v>-1.6</v>
      </c>
    </row>
    <row r="11" spans="1:23" x14ac:dyDescent="0.25">
      <c r="A11" s="47" t="s">
        <v>74</v>
      </c>
      <c r="B11" s="48">
        <v>35.200000000000003</v>
      </c>
      <c r="C11" s="49" t="s">
        <v>426</v>
      </c>
      <c r="D11" s="49" t="s">
        <v>769</v>
      </c>
      <c r="E11" s="50">
        <v>3.2275922547683018E-4</v>
      </c>
      <c r="F11" s="50">
        <v>1.6455094011928929E-4</v>
      </c>
      <c r="G11" s="50">
        <v>1.5766286865708315E-4</v>
      </c>
      <c r="H11" s="50">
        <v>0</v>
      </c>
      <c r="I11" s="50">
        <v>0</v>
      </c>
      <c r="J11" s="50">
        <v>3.7357746517033383E-4</v>
      </c>
      <c r="K11" s="50">
        <v>0</v>
      </c>
      <c r="L11" s="50">
        <v>2.2819866983389184E-4</v>
      </c>
      <c r="M11" s="50">
        <v>0</v>
      </c>
      <c r="N11" s="50">
        <v>0</v>
      </c>
      <c r="O11" s="50">
        <v>0</v>
      </c>
      <c r="P11" s="50">
        <v>2.0995781165122299E-4</v>
      </c>
      <c r="Q11" s="23">
        <f t="shared" si="0"/>
        <v>3</v>
      </c>
      <c r="R11" s="50">
        <v>2.1499101141773418E-4</v>
      </c>
      <c r="S11" s="50">
        <v>1.9119248839011128E-4</v>
      </c>
      <c r="T11" s="50">
        <v>1.4273288994463062E-4</v>
      </c>
      <c r="U11" s="50">
        <v>1.3665260388374099E-4</v>
      </c>
      <c r="V11" s="51">
        <v>-1.6</v>
      </c>
    </row>
    <row r="12" spans="1:23" x14ac:dyDescent="0.25">
      <c r="A12" s="47" t="s">
        <v>108</v>
      </c>
      <c r="B12" s="48" t="s">
        <v>458</v>
      </c>
      <c r="C12" s="49" t="s">
        <v>459</v>
      </c>
      <c r="D12" s="49" t="s">
        <v>650</v>
      </c>
      <c r="E12" s="50">
        <v>3.4714350762137089E-4</v>
      </c>
      <c r="F12" s="50">
        <v>3.5396534646539427E-4</v>
      </c>
      <c r="G12" s="50">
        <v>3.3914842351235192E-4</v>
      </c>
      <c r="H12" s="50">
        <v>0</v>
      </c>
      <c r="I12" s="50">
        <v>0</v>
      </c>
      <c r="J12" s="50">
        <v>0</v>
      </c>
      <c r="K12" s="50">
        <v>0</v>
      </c>
      <c r="L12" s="50">
        <v>0</v>
      </c>
      <c r="M12" s="50">
        <v>0</v>
      </c>
      <c r="N12" s="50">
        <v>0</v>
      </c>
      <c r="O12" s="50">
        <v>0</v>
      </c>
      <c r="P12" s="50">
        <v>4.5164001792007586E-4</v>
      </c>
      <c r="Q12" s="23">
        <f t="shared" si="0"/>
        <v>3</v>
      </c>
      <c r="R12" s="50">
        <v>3.4675242586637236E-4</v>
      </c>
      <c r="S12" s="50">
        <v>1E-4</v>
      </c>
      <c r="T12" s="50">
        <v>1E-4</v>
      </c>
      <c r="U12" s="50">
        <v>2.1721333930669196E-4</v>
      </c>
      <c r="V12" s="51">
        <v>-1.6</v>
      </c>
    </row>
    <row r="13" spans="1:23" x14ac:dyDescent="0.25">
      <c r="A13" s="47" t="s">
        <v>65</v>
      </c>
      <c r="B13" s="48" t="s">
        <v>530</v>
      </c>
      <c r="C13" s="49" t="s">
        <v>531</v>
      </c>
      <c r="D13" s="49" t="s">
        <v>763</v>
      </c>
      <c r="E13" s="50">
        <v>3.5197837541554037E-4</v>
      </c>
      <c r="F13" s="50">
        <v>3.5889522594262819E-4</v>
      </c>
      <c r="G13" s="50">
        <v>3.4387193916015626E-4</v>
      </c>
      <c r="H13" s="50">
        <v>4.1606732283581103E-4</v>
      </c>
      <c r="I13" s="50">
        <v>5.272000661373376E-4</v>
      </c>
      <c r="J13" s="50">
        <v>0</v>
      </c>
      <c r="K13" s="50">
        <v>4.2010192198674935E-4</v>
      </c>
      <c r="L13" s="50">
        <v>0</v>
      </c>
      <c r="M13" s="50">
        <v>0</v>
      </c>
      <c r="N13" s="50">
        <v>0</v>
      </c>
      <c r="O13" s="50">
        <v>0</v>
      </c>
      <c r="P13" s="50">
        <v>4.5793026886603789E-4</v>
      </c>
      <c r="Q13" s="23">
        <f t="shared" si="0"/>
        <v>3</v>
      </c>
      <c r="R13" s="50">
        <v>3.5158184683944157E-4</v>
      </c>
      <c r="S13" s="50">
        <v>3.4775579632438289E-4</v>
      </c>
      <c r="T13" s="50">
        <v>2.067006406622498E-4</v>
      </c>
      <c r="U13" s="50">
        <v>2.1931008962201262E-4</v>
      </c>
      <c r="V13" s="51">
        <v>-1.6</v>
      </c>
    </row>
    <row r="14" spans="1:23" x14ac:dyDescent="0.25">
      <c r="A14" s="47" t="s">
        <v>125</v>
      </c>
      <c r="B14" s="48" t="s">
        <v>357</v>
      </c>
      <c r="C14" s="49" t="s">
        <v>358</v>
      </c>
      <c r="D14" s="49" t="s">
        <v>758</v>
      </c>
      <c r="E14" s="50">
        <v>4.418190096999266E-3</v>
      </c>
      <c r="F14" s="50">
        <v>3.6040108003749234E-3</v>
      </c>
      <c r="G14" s="50">
        <v>3.4531475848530377E-3</v>
      </c>
      <c r="H14" s="50">
        <v>3.1335979489102695E-3</v>
      </c>
      <c r="I14" s="50">
        <v>2.6470604719343246E-3</v>
      </c>
      <c r="J14" s="50">
        <v>1.0227662770222776E-3</v>
      </c>
      <c r="K14" s="50">
        <v>2.1093229369684337E-3</v>
      </c>
      <c r="L14" s="50">
        <v>3.7485222058728108E-3</v>
      </c>
      <c r="M14" s="50">
        <v>2.3180363176511496E-3</v>
      </c>
      <c r="N14" s="50">
        <v>2.8123869914434903E-3</v>
      </c>
      <c r="O14" s="50">
        <v>2.0397794411234588E-3</v>
      </c>
      <c r="P14" s="50">
        <v>2.2992582730476589E-3</v>
      </c>
      <c r="Q14" s="23">
        <f t="shared" si="0"/>
        <v>3</v>
      </c>
      <c r="R14" s="50">
        <v>3.8251161607424089E-3</v>
      </c>
      <c r="S14" s="50">
        <v>2.2678082326222909E-3</v>
      </c>
      <c r="T14" s="50">
        <v>2.7252938201641312E-3</v>
      </c>
      <c r="U14" s="50">
        <v>2.3838082352048693E-3</v>
      </c>
      <c r="V14" s="51">
        <v>-1.6</v>
      </c>
    </row>
    <row r="15" spans="1:23" x14ac:dyDescent="0.25">
      <c r="A15" s="47" t="s">
        <v>126</v>
      </c>
      <c r="B15" s="48" t="s">
        <v>493</v>
      </c>
      <c r="C15" s="49" t="s">
        <v>494</v>
      </c>
      <c r="D15" s="49" t="s">
        <v>627</v>
      </c>
      <c r="E15" s="50">
        <v>1.3685224199369566E-3</v>
      </c>
      <c r="F15" s="50">
        <v>1.1628464450668186E-3</v>
      </c>
      <c r="G15" s="50">
        <v>1.3370038934133149E-3</v>
      </c>
      <c r="H15" s="50">
        <v>8.0885290016997923E-4</v>
      </c>
      <c r="I15" s="50">
        <v>3.4163325585433971E-4</v>
      </c>
      <c r="J15" s="50">
        <v>5.2799847514146459E-4</v>
      </c>
      <c r="K15" s="50">
        <v>1.3611605595058034E-3</v>
      </c>
      <c r="L15" s="50">
        <v>1.6126313942232608E-3</v>
      </c>
      <c r="M15" s="50">
        <v>1.196675788534709E-3</v>
      </c>
      <c r="N15" s="50">
        <v>7.2594104652783239E-4</v>
      </c>
      <c r="O15" s="50">
        <v>1.0530269316991142E-3</v>
      </c>
      <c r="P15" s="50">
        <v>5.9349085387331267E-4</v>
      </c>
      <c r="Q15" s="23">
        <f t="shared" si="0"/>
        <v>3</v>
      </c>
      <c r="R15" s="50">
        <v>1.28945758613903E-3</v>
      </c>
      <c r="S15" s="50">
        <v>5.5949487705526121E-4</v>
      </c>
      <c r="T15" s="50">
        <v>1.3901559140879246E-3</v>
      </c>
      <c r="U15" s="50">
        <v>7.9081961070008643E-4</v>
      </c>
      <c r="V15" s="51">
        <v>-1.6</v>
      </c>
    </row>
    <row r="16" spans="1:23" x14ac:dyDescent="0.25">
      <c r="A16" s="47" t="s">
        <v>22</v>
      </c>
      <c r="B16" s="48" t="s">
        <v>541</v>
      </c>
      <c r="C16" s="49" t="s">
        <v>542</v>
      </c>
      <c r="D16" s="49" t="s">
        <v>731</v>
      </c>
      <c r="E16" s="50">
        <v>3.8880072853593537E-4</v>
      </c>
      <c r="F16" s="50">
        <v>3.9644118804124158E-4</v>
      </c>
      <c r="G16" s="50">
        <v>3.7984623433383411E-4</v>
      </c>
      <c r="H16" s="50">
        <v>9.1918873168034569E-4</v>
      </c>
      <c r="I16" s="50">
        <v>1.1647066076511028E-3</v>
      </c>
      <c r="J16" s="50">
        <v>4.5001716188980211E-4</v>
      </c>
      <c r="K16" s="50">
        <v>0</v>
      </c>
      <c r="L16" s="50">
        <v>1.0995665137226911E-3</v>
      </c>
      <c r="M16" s="50">
        <v>1.5299039696497587E-3</v>
      </c>
      <c r="N16" s="50">
        <v>0</v>
      </c>
      <c r="O16" s="50">
        <v>0</v>
      </c>
      <c r="P16" s="50">
        <v>5.0583682007048489E-4</v>
      </c>
      <c r="Q16" s="23">
        <f t="shared" si="0"/>
        <v>3</v>
      </c>
      <c r="R16" s="50">
        <v>3.88362716970337E-4</v>
      </c>
      <c r="S16" s="50">
        <v>8.4463750040708347E-4</v>
      </c>
      <c r="T16" s="50">
        <v>9.0982349445748335E-4</v>
      </c>
      <c r="U16" s="50">
        <v>2.3527894002349495E-4</v>
      </c>
      <c r="V16" s="51">
        <v>-1.7</v>
      </c>
    </row>
    <row r="17" spans="1:22" x14ac:dyDescent="0.25">
      <c r="A17" s="47" t="s">
        <v>127</v>
      </c>
      <c r="B17" s="48" t="s">
        <v>562</v>
      </c>
      <c r="C17" s="49" t="s">
        <v>563</v>
      </c>
      <c r="D17" s="49" t="s">
        <v>795</v>
      </c>
      <c r="E17" s="50">
        <v>1.1149432656545205E-3</v>
      </c>
      <c r="F17" s="50">
        <v>1.1368534068829721E-3</v>
      </c>
      <c r="G17" s="50">
        <v>1.0892649366926125E-3</v>
      </c>
      <c r="H17" s="50">
        <v>8.7863628763562454E-4</v>
      </c>
      <c r="I17" s="50">
        <v>1.1133224926076718E-3</v>
      </c>
      <c r="J17" s="50">
        <v>4.301634635711344E-4</v>
      </c>
      <c r="K17" s="50">
        <v>1.3307346175874383E-3</v>
      </c>
      <c r="L17" s="50">
        <v>1.0510562263525724E-3</v>
      </c>
      <c r="M17" s="50">
        <v>1.4624082062828574E-3</v>
      </c>
      <c r="N17" s="50">
        <v>5.9142844084767517E-4</v>
      </c>
      <c r="O17" s="50">
        <v>4.2895361776566852E-4</v>
      </c>
      <c r="P17" s="50">
        <v>9.6704097954651526E-4</v>
      </c>
      <c r="Q17" s="23">
        <f t="shared" si="0"/>
        <v>3</v>
      </c>
      <c r="R17" s="50">
        <v>1.1136872030767016E-3</v>
      </c>
      <c r="S17" s="50">
        <v>8.0737408127147699E-4</v>
      </c>
      <c r="T17" s="50">
        <v>1.2813996834076227E-3</v>
      </c>
      <c r="U17" s="50">
        <v>6.6247434605328631E-4</v>
      </c>
      <c r="V17" s="51">
        <v>-1.7</v>
      </c>
    </row>
    <row r="18" spans="1:22" x14ac:dyDescent="0.25">
      <c r="A18" s="47" t="s">
        <v>128</v>
      </c>
      <c r="B18" s="48" t="s">
        <v>310</v>
      </c>
      <c r="C18" s="49" t="s">
        <v>311</v>
      </c>
      <c r="D18" s="49" t="s">
        <v>796</v>
      </c>
      <c r="E18" s="50">
        <v>1.2437031178560924E-4</v>
      </c>
      <c r="F18" s="50">
        <v>2.5362871282166047E-4</v>
      </c>
      <c r="G18" s="50">
        <v>2.4301186251672458E-4</v>
      </c>
      <c r="H18" s="50">
        <v>1.4701591426974033E-4</v>
      </c>
      <c r="I18" s="50">
        <v>5.5885282601369352E-4</v>
      </c>
      <c r="J18" s="50">
        <v>1.4395234017144262E-4</v>
      </c>
      <c r="K18" s="50">
        <v>2.9688305116780118E-4</v>
      </c>
      <c r="L18" s="50">
        <v>1.7586570716529262E-4</v>
      </c>
      <c r="M18" s="50">
        <v>3.2625904864578187E-4</v>
      </c>
      <c r="N18" s="50">
        <v>0</v>
      </c>
      <c r="O18" s="50">
        <v>0</v>
      </c>
      <c r="P18" s="50">
        <v>1.6180803791624764E-4</v>
      </c>
      <c r="Q18" s="23">
        <f t="shared" si="0"/>
        <v>3</v>
      </c>
      <c r="R18" s="50">
        <v>2.0700362904133146E-4</v>
      </c>
      <c r="S18" s="50">
        <v>2.8327369348495881E-4</v>
      </c>
      <c r="T18" s="50">
        <v>2.6633593565962522E-4</v>
      </c>
      <c r="U18" s="50">
        <v>1.2060267930541588E-4</v>
      </c>
      <c r="V18" s="51">
        <v>-1.7</v>
      </c>
    </row>
    <row r="19" spans="1:22" x14ac:dyDescent="0.25">
      <c r="A19" s="47" t="s">
        <v>129</v>
      </c>
      <c r="B19" s="48">
        <v>35.200000000000003</v>
      </c>
      <c r="C19" s="49" t="s">
        <v>426</v>
      </c>
      <c r="D19" s="49" t="s">
        <v>647</v>
      </c>
      <c r="E19" s="50">
        <v>3.4151415344372705E-3</v>
      </c>
      <c r="F19" s="50">
        <v>5.2233805181109531E-3</v>
      </c>
      <c r="G19" s="50">
        <v>5.0047307902093014E-3</v>
      </c>
      <c r="H19" s="50">
        <v>3.0277331533389764E-3</v>
      </c>
      <c r="I19" s="50">
        <v>5.115265506575789E-3</v>
      </c>
      <c r="J19" s="50">
        <v>0</v>
      </c>
      <c r="K19" s="50">
        <v>1.0190310134678582E-3</v>
      </c>
      <c r="L19" s="50">
        <v>3.6218829421608913E-3</v>
      </c>
      <c r="M19" s="50">
        <v>5.5993106997316621E-3</v>
      </c>
      <c r="N19" s="50">
        <v>2.7173739174082374E-3</v>
      </c>
      <c r="O19" s="50">
        <v>2.956301960276905E-3</v>
      </c>
      <c r="P19" s="50">
        <v>2.2215806286879406E-3</v>
      </c>
      <c r="Q19" s="23">
        <f t="shared" si="0"/>
        <v>3</v>
      </c>
      <c r="R19" s="50">
        <v>4.547750947585842E-3</v>
      </c>
      <c r="S19" s="50">
        <v>2.7476662199715884E-3</v>
      </c>
      <c r="T19" s="50">
        <v>3.4134082184534703E-3</v>
      </c>
      <c r="U19" s="50">
        <v>2.6317521687910278E-3</v>
      </c>
      <c r="V19" s="51">
        <v>-1.7</v>
      </c>
    </row>
    <row r="20" spans="1:22" x14ac:dyDescent="0.25">
      <c r="A20" s="47" t="s">
        <v>64</v>
      </c>
      <c r="B20" s="48">
        <v>27.4</v>
      </c>
      <c r="C20" s="49" t="s">
        <v>433</v>
      </c>
      <c r="D20" s="49" t="s">
        <v>762</v>
      </c>
      <c r="E20" s="50">
        <v>4.6455969402271687E-4</v>
      </c>
      <c r="F20" s="50">
        <v>4.7368891953457175E-4</v>
      </c>
      <c r="G20" s="50">
        <v>4.5386039028858855E-4</v>
      </c>
      <c r="H20" s="50">
        <v>0</v>
      </c>
      <c r="I20" s="50">
        <v>6.9582655787979485E-4</v>
      </c>
      <c r="J20" s="50">
        <v>5.3770432946391802E-4</v>
      </c>
      <c r="K20" s="50">
        <v>0</v>
      </c>
      <c r="L20" s="50">
        <v>0</v>
      </c>
      <c r="M20" s="50">
        <v>6.0933675261785729E-4</v>
      </c>
      <c r="N20" s="50">
        <v>0</v>
      </c>
      <c r="O20" s="50">
        <v>0</v>
      </c>
      <c r="P20" s="50">
        <v>6.0440061221657209E-4</v>
      </c>
      <c r="Q20" s="23">
        <f t="shared" si="0"/>
        <v>3</v>
      </c>
      <c r="R20" s="50">
        <v>4.6403633461529237E-4</v>
      </c>
      <c r="S20" s="50">
        <v>4.4451029578123762E-4</v>
      </c>
      <c r="T20" s="50">
        <v>2.6977891753928574E-4</v>
      </c>
      <c r="U20" s="50">
        <v>2.6813353740552404E-4</v>
      </c>
      <c r="V20" s="51">
        <v>-1.7</v>
      </c>
    </row>
    <row r="21" spans="1:22" x14ac:dyDescent="0.25">
      <c r="A21" s="47" t="s">
        <v>100</v>
      </c>
      <c r="B21" s="48" t="s">
        <v>447</v>
      </c>
      <c r="C21" s="49" t="s">
        <v>448</v>
      </c>
      <c r="D21" s="49" t="s">
        <v>783</v>
      </c>
      <c r="E21" s="50">
        <v>1.7428998175748826E-4</v>
      </c>
      <c r="F21" s="50">
        <v>1.7771501532883242E-4</v>
      </c>
      <c r="G21" s="50">
        <v>1.7027589814964976E-4</v>
      </c>
      <c r="H21" s="50">
        <v>2.0602506054904297E-4</v>
      </c>
      <c r="I21" s="50">
        <v>0</v>
      </c>
      <c r="J21" s="50">
        <v>0</v>
      </c>
      <c r="K21" s="50">
        <v>0</v>
      </c>
      <c r="L21" s="50">
        <v>0</v>
      </c>
      <c r="M21" s="50">
        <v>0</v>
      </c>
      <c r="N21" s="50">
        <v>0</v>
      </c>
      <c r="O21" s="50">
        <v>0</v>
      </c>
      <c r="P21" s="50">
        <v>0</v>
      </c>
      <c r="Q21" s="23">
        <f t="shared" si="0"/>
        <v>3</v>
      </c>
      <c r="R21" s="50">
        <v>1.7409363174532345E-4</v>
      </c>
      <c r="S21" s="50">
        <v>1.3534168684968098E-4</v>
      </c>
      <c r="T21" s="50">
        <v>1E-4</v>
      </c>
      <c r="U21" s="50">
        <v>1E-4</v>
      </c>
      <c r="V21" s="51">
        <v>-1.7</v>
      </c>
    </row>
    <row r="22" spans="1:22" x14ac:dyDescent="0.25">
      <c r="A22" s="47" t="s">
        <v>102</v>
      </c>
      <c r="B22" s="48">
        <v>31.4</v>
      </c>
      <c r="C22" s="49" t="s">
        <v>439</v>
      </c>
      <c r="D22" s="49" t="s">
        <v>629</v>
      </c>
      <c r="E22" s="50">
        <v>3.5395024306492714E-4</v>
      </c>
      <c r="F22" s="50">
        <v>1.8045292172745589E-4</v>
      </c>
      <c r="G22" s="50">
        <v>1.7289919630041468E-4</v>
      </c>
      <c r="H22" s="50">
        <v>0</v>
      </c>
      <c r="I22" s="50">
        <v>0</v>
      </c>
      <c r="J22" s="50">
        <v>0</v>
      </c>
      <c r="K22" s="50">
        <v>0</v>
      </c>
      <c r="L22" s="50">
        <v>0</v>
      </c>
      <c r="M22" s="50">
        <v>0</v>
      </c>
      <c r="N22" s="50">
        <v>0</v>
      </c>
      <c r="O22" s="50">
        <v>2.0426362750746121E-4</v>
      </c>
      <c r="P22" s="50">
        <v>0</v>
      </c>
      <c r="Q22" s="23">
        <f t="shared" si="0"/>
        <v>3</v>
      </c>
      <c r="R22" s="50">
        <v>2.3576745369759925E-4</v>
      </c>
      <c r="S22" s="50">
        <v>1E-4</v>
      </c>
      <c r="T22" s="50">
        <v>1E-4</v>
      </c>
      <c r="U22" s="50">
        <v>1.3475454250248708E-4</v>
      </c>
      <c r="V22" s="51">
        <v>-1.7</v>
      </c>
    </row>
    <row r="23" spans="1:22" x14ac:dyDescent="0.25">
      <c r="A23" s="47" t="s">
        <v>59</v>
      </c>
      <c r="B23" s="48" t="s">
        <v>514</v>
      </c>
      <c r="C23" s="49" t="s">
        <v>515</v>
      </c>
      <c r="D23" s="49" t="s">
        <v>628</v>
      </c>
      <c r="E23" s="50">
        <v>2.0380683350674032E-3</v>
      </c>
      <c r="F23" s="50">
        <v>2.0781191308613467E-3</v>
      </c>
      <c r="G23" s="50">
        <v>1.9911294541692919E-3</v>
      </c>
      <c r="H23" s="50">
        <v>2.4091640144847768E-3</v>
      </c>
      <c r="I23" s="50">
        <v>0</v>
      </c>
      <c r="J23" s="50">
        <v>0</v>
      </c>
      <c r="K23" s="50">
        <v>1.2162628225261534E-3</v>
      </c>
      <c r="L23" s="50">
        <v>1.4409641812898168E-3</v>
      </c>
      <c r="M23" s="50">
        <v>1.336609650903687E-3</v>
      </c>
      <c r="N23" s="50">
        <v>3.2433172562614443E-3</v>
      </c>
      <c r="O23" s="50">
        <v>0</v>
      </c>
      <c r="P23" s="50">
        <v>0</v>
      </c>
      <c r="Q23" s="23">
        <f t="shared" si="0"/>
        <v>3</v>
      </c>
      <c r="R23" s="50">
        <v>2.0357723066993473E-3</v>
      </c>
      <c r="S23" s="50">
        <v>8.697213381615921E-4</v>
      </c>
      <c r="T23" s="50">
        <v>1.3312788849065523E-3</v>
      </c>
      <c r="U23" s="50">
        <v>1.1477724187538146E-3</v>
      </c>
      <c r="V23" s="51">
        <v>-1.8</v>
      </c>
    </row>
    <row r="24" spans="1:22" x14ac:dyDescent="0.25">
      <c r="A24" s="47" t="s">
        <v>130</v>
      </c>
      <c r="B24" s="48">
        <v>34.159999999999997</v>
      </c>
      <c r="C24" s="49" t="s">
        <v>582</v>
      </c>
      <c r="D24" s="49" t="s">
        <v>797</v>
      </c>
      <c r="E24" s="50">
        <v>3.8524462431152134E-4</v>
      </c>
      <c r="F24" s="50">
        <v>3.9281520156525464E-4</v>
      </c>
      <c r="G24" s="50">
        <v>3.7637203097102466E-4</v>
      </c>
      <c r="H24" s="50">
        <v>4.5539075883553712E-4</v>
      </c>
      <c r="I24" s="50">
        <v>5.7702690165641524E-4</v>
      </c>
      <c r="J24" s="50">
        <v>0</v>
      </c>
      <c r="K24" s="50">
        <v>0</v>
      </c>
      <c r="L24" s="50">
        <v>5.4475475146322351E-4</v>
      </c>
      <c r="M24" s="50">
        <v>5.0530364851236948E-4</v>
      </c>
      <c r="N24" s="50">
        <v>0</v>
      </c>
      <c r="O24" s="50">
        <v>4.4464704280587592E-4</v>
      </c>
      <c r="P24" s="50">
        <v>0</v>
      </c>
      <c r="Q24" s="23">
        <f t="shared" si="0"/>
        <v>3</v>
      </c>
      <c r="R24" s="50">
        <v>3.8481061894926686E-4</v>
      </c>
      <c r="S24" s="50">
        <v>3.7747255349731743E-4</v>
      </c>
      <c r="T24" s="50">
        <v>3.8335279999186436E-4</v>
      </c>
      <c r="U24" s="50">
        <v>2.1488234760195864E-4</v>
      </c>
      <c r="V24" s="51">
        <v>-1.8</v>
      </c>
    </row>
    <row r="25" spans="1:22" x14ac:dyDescent="0.25">
      <c r="A25" s="47" t="s">
        <v>42</v>
      </c>
      <c r="B25" s="48">
        <v>30.5</v>
      </c>
      <c r="C25" s="49" t="s">
        <v>452</v>
      </c>
      <c r="D25" s="49" t="s">
        <v>613</v>
      </c>
      <c r="E25" s="50">
        <v>5.7176577725872853E-4</v>
      </c>
      <c r="F25" s="50">
        <v>5.8300174711947293E-4</v>
      </c>
      <c r="G25" s="50">
        <v>5.585974034321091E-4</v>
      </c>
      <c r="H25" s="50">
        <v>0</v>
      </c>
      <c r="I25" s="50">
        <v>0</v>
      </c>
      <c r="J25" s="50">
        <v>6.617899439555914E-4</v>
      </c>
      <c r="K25" s="50">
        <v>0</v>
      </c>
      <c r="L25" s="50">
        <v>0</v>
      </c>
      <c r="M25" s="50">
        <v>7.4995292629890132E-4</v>
      </c>
      <c r="N25" s="50">
        <v>0</v>
      </c>
      <c r="O25" s="50">
        <v>0</v>
      </c>
      <c r="P25" s="50">
        <v>7.4387767657424259E-4</v>
      </c>
      <c r="Q25" s="23">
        <f t="shared" si="0"/>
        <v>3</v>
      </c>
      <c r="R25" s="50">
        <v>5.7112164260343689E-4</v>
      </c>
      <c r="S25" s="50">
        <v>2.8726331465186381E-4</v>
      </c>
      <c r="T25" s="50">
        <v>3.1665097543296712E-4</v>
      </c>
      <c r="U25" s="50">
        <v>3.1462589219141419E-4</v>
      </c>
      <c r="V25" s="51">
        <v>-1.8</v>
      </c>
    </row>
    <row r="26" spans="1:22" x14ac:dyDescent="0.25">
      <c r="A26" s="47" t="s">
        <v>131</v>
      </c>
      <c r="B26" s="48" t="s">
        <v>576</v>
      </c>
      <c r="C26" s="49" t="s">
        <v>577</v>
      </c>
      <c r="D26" s="49" t="s">
        <v>798</v>
      </c>
      <c r="E26" s="50">
        <v>9.3948131430616349E-4</v>
      </c>
      <c r="F26" s="50">
        <v>4.7897169558886062E-4</v>
      </c>
      <c r="G26" s="50">
        <v>9.1784406065796348E-4</v>
      </c>
      <c r="H26" s="50">
        <v>5.5527200333849874E-4</v>
      </c>
      <c r="I26" s="50">
        <v>7.0358670536544311E-4</v>
      </c>
      <c r="J26" s="50">
        <v>0</v>
      </c>
      <c r="K26" s="50">
        <v>0</v>
      </c>
      <c r="L26" s="50">
        <v>6.6423627687709028E-4</v>
      </c>
      <c r="M26" s="50">
        <v>1.2322646595691984E-3</v>
      </c>
      <c r="N26" s="50">
        <v>0</v>
      </c>
      <c r="O26" s="50">
        <v>1.0843437177719501E-3</v>
      </c>
      <c r="P26" s="50">
        <v>0</v>
      </c>
      <c r="Q26" s="23">
        <f t="shared" si="0"/>
        <v>3</v>
      </c>
      <c r="R26" s="50">
        <v>7.7876569018432923E-4</v>
      </c>
      <c r="S26" s="50">
        <v>4.5295290290131395E-4</v>
      </c>
      <c r="T26" s="50">
        <v>6.6550031214876286E-4</v>
      </c>
      <c r="U26" s="50">
        <v>4.2811457259065008E-4</v>
      </c>
      <c r="V26" s="51">
        <v>-1.8</v>
      </c>
    </row>
    <row r="27" spans="1:22" x14ac:dyDescent="0.25">
      <c r="A27" s="47" t="s">
        <v>76</v>
      </c>
      <c r="B27" s="48" t="s">
        <v>541</v>
      </c>
      <c r="C27" s="49" t="s">
        <v>542</v>
      </c>
      <c r="D27" s="49" t="s">
        <v>770</v>
      </c>
      <c r="E27" s="50">
        <v>3.2735812635797669E-4</v>
      </c>
      <c r="F27" s="50">
        <v>1.001373467202618E-3</v>
      </c>
      <c r="G27" s="50">
        <v>6.3963744123573109E-4</v>
      </c>
      <c r="H27" s="50">
        <v>3.8696416812967924E-4</v>
      </c>
      <c r="I27" s="50">
        <v>9.8064675514665392E-4</v>
      </c>
      <c r="J27" s="50">
        <v>3.7890046014037746E-4</v>
      </c>
      <c r="K27" s="50">
        <v>0</v>
      </c>
      <c r="L27" s="50">
        <v>0</v>
      </c>
      <c r="M27" s="50">
        <v>8.5875438710910463E-4</v>
      </c>
      <c r="N27" s="50">
        <v>0</v>
      </c>
      <c r="O27" s="50">
        <v>0</v>
      </c>
      <c r="P27" s="50">
        <v>8.5179775400470259E-4</v>
      </c>
      <c r="Q27" s="23">
        <f t="shared" si="0"/>
        <v>3</v>
      </c>
      <c r="R27" s="50">
        <v>6.5612301159877521E-4</v>
      </c>
      <c r="S27" s="50">
        <v>5.8217046113890356E-4</v>
      </c>
      <c r="T27" s="50">
        <v>3.529181290363682E-4</v>
      </c>
      <c r="U27" s="50">
        <v>3.5059925133490086E-4</v>
      </c>
      <c r="V27" s="51">
        <v>-1.9</v>
      </c>
    </row>
    <row r="28" spans="1:22" x14ac:dyDescent="0.25">
      <c r="A28" s="47" t="s">
        <v>132</v>
      </c>
      <c r="B28" s="48" t="s">
        <v>489</v>
      </c>
      <c r="C28" s="49" t="s">
        <v>490</v>
      </c>
      <c r="D28" s="49" t="s">
        <v>646</v>
      </c>
      <c r="E28" s="50">
        <v>9.9496249428487394E-4</v>
      </c>
      <c r="F28" s="50">
        <v>6.7634323419109451E-4</v>
      </c>
      <c r="G28" s="50">
        <v>3.2401581668896611E-4</v>
      </c>
      <c r="H28" s="50">
        <v>3.9204243805264087E-4</v>
      </c>
      <c r="I28" s="50">
        <v>0</v>
      </c>
      <c r="J28" s="50">
        <v>0</v>
      </c>
      <c r="K28" s="50">
        <v>3.9584406822373494E-4</v>
      </c>
      <c r="L28" s="50">
        <v>0</v>
      </c>
      <c r="M28" s="50">
        <v>8.7002412972208491E-4</v>
      </c>
      <c r="N28" s="50">
        <v>0</v>
      </c>
      <c r="O28" s="50">
        <v>0</v>
      </c>
      <c r="P28" s="50">
        <v>8.6297620221998739E-4</v>
      </c>
      <c r="Q28" s="23">
        <f t="shared" si="0"/>
        <v>3</v>
      </c>
      <c r="R28" s="50">
        <v>6.6510718172164485E-4</v>
      </c>
      <c r="S28" s="50">
        <v>1.9734747935088031E-4</v>
      </c>
      <c r="T28" s="50">
        <v>4.5528939931527334E-4</v>
      </c>
      <c r="U28" s="50">
        <v>3.5432540073999583E-4</v>
      </c>
      <c r="V28" s="51">
        <v>-1.9</v>
      </c>
    </row>
    <row r="29" spans="1:22" x14ac:dyDescent="0.25">
      <c r="A29" s="47" t="s">
        <v>133</v>
      </c>
      <c r="B29" s="48" t="s">
        <v>402</v>
      </c>
      <c r="C29" s="49" t="s">
        <v>403</v>
      </c>
      <c r="D29" s="49" t="s">
        <v>799</v>
      </c>
      <c r="E29" s="50">
        <v>2.5221604146542711E-4</v>
      </c>
      <c r="F29" s="50">
        <v>2.5717242737206288E-4</v>
      </c>
      <c r="G29" s="50">
        <v>4.9281447568261911E-4</v>
      </c>
      <c r="H29" s="50">
        <v>2.9814005768075082E-4</v>
      </c>
      <c r="I29" s="50">
        <v>0</v>
      </c>
      <c r="J29" s="50">
        <v>2.919273006271171E-4</v>
      </c>
      <c r="K29" s="50">
        <v>0</v>
      </c>
      <c r="L29" s="50">
        <v>3.5664582530925605E-4</v>
      </c>
      <c r="M29" s="50">
        <v>3.3081755830749937E-4</v>
      </c>
      <c r="N29" s="50">
        <v>0</v>
      </c>
      <c r="O29" s="50">
        <v>0</v>
      </c>
      <c r="P29" s="50">
        <v>3.2813765773035449E-4</v>
      </c>
      <c r="Q29" s="23">
        <f t="shared" si="0"/>
        <v>3</v>
      </c>
      <c r="R29" s="50">
        <v>3.340676481733697E-4</v>
      </c>
      <c r="S29" s="50">
        <v>2.3002245276928929E-4</v>
      </c>
      <c r="T29" s="50">
        <v>2.6248779453891849E-4</v>
      </c>
      <c r="U29" s="50">
        <v>1.7604588591011816E-4</v>
      </c>
      <c r="V29" s="51">
        <v>-1.9</v>
      </c>
    </row>
    <row r="30" spans="1:22" x14ac:dyDescent="0.25">
      <c r="A30" s="47" t="s">
        <v>134</v>
      </c>
      <c r="B30" s="48" t="s">
        <v>485</v>
      </c>
      <c r="C30" s="49" t="s">
        <v>486</v>
      </c>
      <c r="D30" s="49" t="s">
        <v>610</v>
      </c>
      <c r="E30" s="50">
        <v>5.1365949908202849E-4</v>
      </c>
      <c r="F30" s="50">
        <v>5.2375360208700619E-4</v>
      </c>
      <c r="G30" s="50">
        <v>5.0182937462803299E-4</v>
      </c>
      <c r="H30" s="50">
        <v>6.0718767844738283E-4</v>
      </c>
      <c r="I30" s="50">
        <v>0</v>
      </c>
      <c r="J30" s="50">
        <v>0</v>
      </c>
      <c r="K30" s="50">
        <v>6.1307556907822371E-4</v>
      </c>
      <c r="L30" s="50">
        <v>7.2633966861763142E-4</v>
      </c>
      <c r="M30" s="50">
        <v>6.7373819801649275E-4</v>
      </c>
      <c r="N30" s="50">
        <v>0</v>
      </c>
      <c r="O30" s="50">
        <v>5.928627237411679E-4</v>
      </c>
      <c r="P30" s="50">
        <v>0</v>
      </c>
      <c r="Q30" s="23">
        <f t="shared" si="0"/>
        <v>3</v>
      </c>
      <c r="R30" s="50">
        <v>5.1308082526568919E-4</v>
      </c>
      <c r="S30" s="50">
        <v>2.6906255948246099E-4</v>
      </c>
      <c r="T30" s="50">
        <v>6.7105114523744933E-4</v>
      </c>
      <c r="U30" s="50">
        <v>2.6428757458038933E-4</v>
      </c>
      <c r="V30" s="51">
        <v>-1.9</v>
      </c>
    </row>
    <row r="31" spans="1:22" x14ac:dyDescent="0.25">
      <c r="A31" s="47" t="s">
        <v>47</v>
      </c>
      <c r="B31" s="48" t="s">
        <v>550</v>
      </c>
      <c r="C31" s="49" t="s">
        <v>551</v>
      </c>
      <c r="D31" s="49" t="s">
        <v>750</v>
      </c>
      <c r="E31" s="50">
        <v>8.7144990878744129E-4</v>
      </c>
      <c r="F31" s="50">
        <v>1.3328626149662433E-3</v>
      </c>
      <c r="G31" s="50">
        <v>1.2770692361223734E-3</v>
      </c>
      <c r="H31" s="50">
        <v>0</v>
      </c>
      <c r="I31" s="50">
        <v>1.3052746465055461E-3</v>
      </c>
      <c r="J31" s="50">
        <v>5.0432957797995066E-4</v>
      </c>
      <c r="K31" s="50">
        <v>5.200572068732518E-4</v>
      </c>
      <c r="L31" s="50">
        <v>6.1613640855150793E-4</v>
      </c>
      <c r="M31" s="50">
        <v>5.7151585073123164E-4</v>
      </c>
      <c r="N31" s="50">
        <v>6.933988616834812E-4</v>
      </c>
      <c r="O31" s="50">
        <v>5.0291113807009408E-4</v>
      </c>
      <c r="P31" s="50">
        <v>5.6688609145830204E-4</v>
      </c>
      <c r="Q31" s="23">
        <f t="shared" si="0"/>
        <v>3</v>
      </c>
      <c r="R31" s="50">
        <v>1.1604605866253526E-3</v>
      </c>
      <c r="S31" s="50">
        <v>6.3653474149516552E-4</v>
      </c>
      <c r="T31" s="50">
        <v>5.6923648871866383E-4</v>
      </c>
      <c r="U31" s="50">
        <v>5.8773203040395907E-4</v>
      </c>
      <c r="V31" s="51">
        <v>-2</v>
      </c>
    </row>
    <row r="32" spans="1:22" x14ac:dyDescent="0.25">
      <c r="A32" s="47" t="s">
        <v>135</v>
      </c>
      <c r="B32" s="48">
        <v>20.100000000000001</v>
      </c>
      <c r="C32" s="49" t="s">
        <v>444</v>
      </c>
      <c r="D32" s="49" t="s">
        <v>659</v>
      </c>
      <c r="E32" s="50">
        <v>5.5179142696148032E-4</v>
      </c>
      <c r="F32" s="50">
        <v>5.6263487385765725E-4</v>
      </c>
      <c r="G32" s="50">
        <v>5.3908308366155499E-4</v>
      </c>
      <c r="H32" s="50">
        <v>0</v>
      </c>
      <c r="I32" s="50">
        <v>0</v>
      </c>
      <c r="J32" s="50">
        <v>0</v>
      </c>
      <c r="K32" s="50">
        <v>0</v>
      </c>
      <c r="L32" s="50">
        <v>7.8026008069841612E-4</v>
      </c>
      <c r="M32" s="50">
        <v>7.2375369743256411E-4</v>
      </c>
      <c r="N32" s="50">
        <v>0</v>
      </c>
      <c r="O32" s="50">
        <v>6.3687436698832878E-4</v>
      </c>
      <c r="P32" s="50">
        <v>0</v>
      </c>
      <c r="Q32" s="23">
        <f t="shared" si="0"/>
        <v>3</v>
      </c>
      <c r="R32" s="50">
        <v>5.5116979482689756E-4</v>
      </c>
      <c r="S32" s="50">
        <v>1E-4</v>
      </c>
      <c r="T32" s="50">
        <v>5.3467125937699343E-4</v>
      </c>
      <c r="U32" s="50">
        <v>2.7895812232944296E-4</v>
      </c>
      <c r="V32" s="51">
        <v>-2</v>
      </c>
    </row>
    <row r="33" spans="1:22" x14ac:dyDescent="0.25">
      <c r="A33" s="47" t="s">
        <v>78</v>
      </c>
      <c r="B33" s="48" t="s">
        <v>314</v>
      </c>
      <c r="C33" s="49" t="s">
        <v>315</v>
      </c>
      <c r="D33" s="49" t="s">
        <v>667</v>
      </c>
      <c r="E33" s="50">
        <v>9.5007696822690967E-4</v>
      </c>
      <c r="F33" s="50">
        <v>9.6874726401055262E-4</v>
      </c>
      <c r="G33" s="50">
        <v>9.2819568540222623E-4</v>
      </c>
      <c r="H33" s="50">
        <v>0</v>
      </c>
      <c r="I33" s="50">
        <v>0</v>
      </c>
      <c r="J33" s="50">
        <v>0</v>
      </c>
      <c r="K33" s="50">
        <v>0</v>
      </c>
      <c r="L33" s="50">
        <v>0</v>
      </c>
      <c r="M33" s="50">
        <v>1.246162381293663E-3</v>
      </c>
      <c r="N33" s="50">
        <v>0</v>
      </c>
      <c r="O33" s="50">
        <v>0</v>
      </c>
      <c r="P33" s="50">
        <v>1.2360674174654706E-3</v>
      </c>
      <c r="Q33" s="23">
        <f t="shared" si="0"/>
        <v>3</v>
      </c>
      <c r="R33" s="50">
        <v>9.490066392132294E-4</v>
      </c>
      <c r="S33" s="50">
        <v>1E-4</v>
      </c>
      <c r="T33" s="50">
        <v>4.8205412709788771E-4</v>
      </c>
      <c r="U33" s="50">
        <v>4.7868913915515688E-4</v>
      </c>
      <c r="V33" s="51">
        <v>-2</v>
      </c>
    </row>
    <row r="34" spans="1:22" x14ac:dyDescent="0.25">
      <c r="A34" s="47" t="s">
        <v>111</v>
      </c>
      <c r="B34" s="48">
        <v>35.200000000000003</v>
      </c>
      <c r="C34" s="49" t="s">
        <v>426</v>
      </c>
      <c r="D34" s="49" t="s">
        <v>661</v>
      </c>
      <c r="E34" s="50">
        <v>5.7176577725872853E-4</v>
      </c>
      <c r="F34" s="50">
        <v>5.8300174711947293E-4</v>
      </c>
      <c r="G34" s="50">
        <v>5.585974034321091E-4</v>
      </c>
      <c r="H34" s="50">
        <v>0</v>
      </c>
      <c r="I34" s="50">
        <v>0</v>
      </c>
      <c r="J34" s="50">
        <v>0</v>
      </c>
      <c r="K34" s="50">
        <v>0</v>
      </c>
      <c r="L34" s="50">
        <v>0</v>
      </c>
      <c r="M34" s="50">
        <v>0</v>
      </c>
      <c r="N34" s="50">
        <v>0</v>
      </c>
      <c r="O34" s="50">
        <v>6.5992864271641313E-4</v>
      </c>
      <c r="P34" s="50">
        <v>0</v>
      </c>
      <c r="Q34" s="23">
        <f t="shared" si="0"/>
        <v>3</v>
      </c>
      <c r="R34" s="50">
        <v>5.7112164260343689E-4</v>
      </c>
      <c r="S34" s="50">
        <v>1E-4</v>
      </c>
      <c r="T34" s="50">
        <v>1E-4</v>
      </c>
      <c r="U34" s="50">
        <v>2.8664288090547106E-4</v>
      </c>
      <c r="V34" s="51">
        <v>-2</v>
      </c>
    </row>
    <row r="35" spans="1:22" x14ac:dyDescent="0.25">
      <c r="A35" s="47" t="s">
        <v>136</v>
      </c>
      <c r="B35" s="48" t="s">
        <v>326</v>
      </c>
      <c r="C35" s="49" t="s">
        <v>327</v>
      </c>
      <c r="D35" s="49" t="s">
        <v>622</v>
      </c>
      <c r="E35" s="50">
        <v>1.5224124912551686E-3</v>
      </c>
      <c r="F35" s="50">
        <v>1.0348866354490242E-3</v>
      </c>
      <c r="G35" s="50">
        <v>4.9578323758432165E-4</v>
      </c>
      <c r="H35" s="50">
        <v>1.1997443284984431E-3</v>
      </c>
      <c r="I35" s="50">
        <v>0</v>
      </c>
      <c r="J35" s="50">
        <v>0</v>
      </c>
      <c r="K35" s="50">
        <v>6.056891164387269E-4</v>
      </c>
      <c r="L35" s="50">
        <v>7.175885882728405E-4</v>
      </c>
      <c r="M35" s="50">
        <v>1.3312417406590937E-3</v>
      </c>
      <c r="N35" s="50">
        <v>0</v>
      </c>
      <c r="O35" s="50">
        <v>0</v>
      </c>
      <c r="P35" s="50">
        <v>1.3204575624329927E-3</v>
      </c>
      <c r="Q35" s="23">
        <f t="shared" si="0"/>
        <v>3</v>
      </c>
      <c r="R35" s="50">
        <v>1.0176941214295049E-3</v>
      </c>
      <c r="S35" s="50">
        <v>4.665814428328144E-4</v>
      </c>
      <c r="T35" s="50">
        <v>8.8483981512355373E-4</v>
      </c>
      <c r="U35" s="50">
        <v>5.0681918747766429E-4</v>
      </c>
      <c r="V35" s="51">
        <v>-2</v>
      </c>
    </row>
    <row r="36" spans="1:22" x14ac:dyDescent="0.25">
      <c r="A36" s="47" t="s">
        <v>137</v>
      </c>
      <c r="B36" s="48" t="s">
        <v>413</v>
      </c>
      <c r="C36" s="49" t="s">
        <v>414</v>
      </c>
      <c r="D36" s="49" t="s">
        <v>618</v>
      </c>
      <c r="E36" s="50">
        <v>1.3414037874116666E-3</v>
      </c>
      <c r="F36" s="50">
        <v>1.3677641837940924E-3</v>
      </c>
      <c r="G36" s="50">
        <v>1.5726117981974025E-3</v>
      </c>
      <c r="H36" s="50">
        <v>6.3425974054376289E-4</v>
      </c>
      <c r="I36" s="50">
        <v>8.0367228765734267E-4</v>
      </c>
      <c r="J36" s="50">
        <v>6.2104279241692432E-4</v>
      </c>
      <c r="K36" s="50">
        <v>1.9212304457737965E-3</v>
      </c>
      <c r="L36" s="50">
        <v>3.7936211991494121E-4</v>
      </c>
      <c r="M36" s="50">
        <v>1.0556662210959057E-3</v>
      </c>
      <c r="N36" s="50">
        <v>8.5386696343188765E-4</v>
      </c>
      <c r="O36" s="50">
        <v>9.2894414038425036E-4</v>
      </c>
      <c r="P36" s="50">
        <v>3.4903814548388023E-4</v>
      </c>
      <c r="Q36" s="23">
        <f t="shared" si="0"/>
        <v>3</v>
      </c>
      <c r="R36" s="50">
        <v>1.4272599231343875E-3</v>
      </c>
      <c r="S36" s="50">
        <v>6.8632494020601004E-4</v>
      </c>
      <c r="T36" s="50">
        <v>1.1187529289282145E-3</v>
      </c>
      <c r="U36" s="50">
        <v>7.1061641643333938E-4</v>
      </c>
      <c r="V36" s="51">
        <v>-2</v>
      </c>
    </row>
    <row r="37" spans="1:22" x14ac:dyDescent="0.25">
      <c r="A37" s="47" t="s">
        <v>118</v>
      </c>
      <c r="B37" s="48" t="s">
        <v>312</v>
      </c>
      <c r="C37" s="49" t="s">
        <v>313</v>
      </c>
      <c r="D37" s="49" t="s">
        <v>669</v>
      </c>
      <c r="E37" s="50">
        <v>1.0530019731181583E-3</v>
      </c>
      <c r="F37" s="50">
        <v>1.0736948842783626E-3</v>
      </c>
      <c r="G37" s="50">
        <v>1.0287502179874674E-3</v>
      </c>
      <c r="H37" s="50">
        <v>0</v>
      </c>
      <c r="I37" s="50">
        <v>0</v>
      </c>
      <c r="J37" s="50">
        <v>0</v>
      </c>
      <c r="K37" s="50">
        <v>0</v>
      </c>
      <c r="L37" s="50">
        <v>0</v>
      </c>
      <c r="M37" s="50">
        <v>0</v>
      </c>
      <c r="N37" s="50">
        <v>0</v>
      </c>
      <c r="O37" s="50">
        <v>0</v>
      </c>
      <c r="P37" s="50">
        <v>1.3699747210242301E-3</v>
      </c>
      <c r="Q37" s="23">
        <f t="shared" si="0"/>
        <v>3</v>
      </c>
      <c r="R37" s="50">
        <v>1.0518156917946628E-3</v>
      </c>
      <c r="S37" s="50">
        <v>1E-4</v>
      </c>
      <c r="T37" s="50">
        <v>1E-4</v>
      </c>
      <c r="U37" s="50">
        <v>5.2332490700807675E-4</v>
      </c>
      <c r="V37" s="51">
        <v>-2</v>
      </c>
    </row>
    <row r="38" spans="1:22" x14ac:dyDescent="0.25">
      <c r="A38" s="47" t="s">
        <v>138</v>
      </c>
      <c r="B38" s="48" t="s">
        <v>566</v>
      </c>
      <c r="C38" s="49" t="s">
        <v>567</v>
      </c>
      <c r="D38" s="49" t="s">
        <v>800</v>
      </c>
      <c r="E38" s="50">
        <v>2.0479779055782656E-4</v>
      </c>
      <c r="F38" s="50">
        <v>2.0882234378185333E-4</v>
      </c>
      <c r="G38" s="50">
        <v>2.0008107967341344E-4</v>
      </c>
      <c r="H38" s="50">
        <v>2.4208779400009103E-4</v>
      </c>
      <c r="I38" s="50">
        <v>0</v>
      </c>
      <c r="J38" s="50">
        <v>0</v>
      </c>
      <c r="K38" s="50">
        <v>0</v>
      </c>
      <c r="L38" s="50">
        <v>2.895940980225888E-4</v>
      </c>
      <c r="M38" s="50">
        <v>0</v>
      </c>
      <c r="N38" s="50">
        <v>0</v>
      </c>
      <c r="O38" s="50">
        <v>0</v>
      </c>
      <c r="P38" s="50">
        <v>0</v>
      </c>
      <c r="Q38" s="23">
        <f t="shared" si="0"/>
        <v>3</v>
      </c>
      <c r="R38" s="50">
        <v>2.0456707133769777E-4</v>
      </c>
      <c r="S38" s="50">
        <v>1.4736259800003033E-4</v>
      </c>
      <c r="T38" s="50">
        <v>1.6319803267419628E-4</v>
      </c>
      <c r="U38" s="50">
        <v>1E-4</v>
      </c>
      <c r="V38" s="51">
        <v>-2</v>
      </c>
    </row>
    <row r="39" spans="1:22" x14ac:dyDescent="0.25">
      <c r="A39" s="47" t="s">
        <v>139</v>
      </c>
      <c r="B39" s="48" t="s">
        <v>415</v>
      </c>
      <c r="C39" s="49" t="s">
        <v>416</v>
      </c>
      <c r="D39" s="49" t="s">
        <v>609</v>
      </c>
      <c r="E39" s="50">
        <v>1.2789497649208401E-3</v>
      </c>
      <c r="F39" s="50">
        <v>1.304082855398821E-3</v>
      </c>
      <c r="G39" s="50">
        <v>9.9959535351008973E-4</v>
      </c>
      <c r="H39" s="50">
        <v>9.070941431056043E-4</v>
      </c>
      <c r="I39" s="50">
        <v>3.8312717356944168E-4</v>
      </c>
      <c r="J39" s="50">
        <v>5.9212784459184494E-4</v>
      </c>
      <c r="K39" s="50">
        <v>9.1589022263103041E-4</v>
      </c>
      <c r="L39" s="50">
        <v>1.0850985332789714E-3</v>
      </c>
      <c r="M39" s="50">
        <v>1.0065157695064201E-3</v>
      </c>
      <c r="N39" s="50">
        <v>8.1411202383890511E-4</v>
      </c>
      <c r="O39" s="50">
        <v>5.9046246979889601E-4</v>
      </c>
      <c r="P39" s="50">
        <v>3.3278738162531904E-4</v>
      </c>
      <c r="Q39" s="23">
        <f t="shared" si="0"/>
        <v>3</v>
      </c>
      <c r="R39" s="50">
        <v>1.194209324609917E-3</v>
      </c>
      <c r="S39" s="50">
        <v>6.2744972042229699E-4</v>
      </c>
      <c r="T39" s="50">
        <v>1.0025015084721405E-3</v>
      </c>
      <c r="U39" s="50">
        <v>5.7912062508770677E-4</v>
      </c>
      <c r="V39" s="51">
        <v>-2.1</v>
      </c>
    </row>
    <row r="40" spans="1:22" x14ac:dyDescent="0.25">
      <c r="A40" s="47" t="s">
        <v>99</v>
      </c>
      <c r="B40" s="48">
        <v>29.8</v>
      </c>
      <c r="C40" s="49" t="s">
        <v>330</v>
      </c>
      <c r="D40" s="49" t="s">
        <v>624</v>
      </c>
      <c r="E40" s="50">
        <v>9.0906645161279863E-4</v>
      </c>
      <c r="F40" s="50">
        <v>9.2693083534822675E-4</v>
      </c>
      <c r="G40" s="50">
        <v>8.8812968459349711E-4</v>
      </c>
      <c r="H40" s="50">
        <v>5.3729557157574162E-4</v>
      </c>
      <c r="I40" s="50">
        <v>6.8080871850109432E-4</v>
      </c>
      <c r="J40" s="50">
        <v>0</v>
      </c>
      <c r="K40" s="50">
        <v>0</v>
      </c>
      <c r="L40" s="50">
        <v>0</v>
      </c>
      <c r="M40" s="50">
        <v>5.9618559968365901E-4</v>
      </c>
      <c r="N40" s="50">
        <v>7.2332974779931497E-4</v>
      </c>
      <c r="O40" s="50">
        <v>0</v>
      </c>
      <c r="P40" s="50">
        <v>5.9135599468671798E-4</v>
      </c>
      <c r="Q40" s="23">
        <f t="shared" si="0"/>
        <v>3</v>
      </c>
      <c r="R40" s="50">
        <v>9.0804232385150753E-4</v>
      </c>
      <c r="S40" s="50">
        <v>4.3936809669227868E-4</v>
      </c>
      <c r="T40" s="50">
        <v>2.6539519989455298E-4</v>
      </c>
      <c r="U40" s="50">
        <v>4.7156191416201096E-4</v>
      </c>
      <c r="V40" s="51">
        <v>-2.1</v>
      </c>
    </row>
    <row r="41" spans="1:22" x14ac:dyDescent="0.25">
      <c r="A41" s="47" t="s">
        <v>140</v>
      </c>
      <c r="B41" s="48" t="s">
        <v>434</v>
      </c>
      <c r="C41" s="49" t="s">
        <v>435</v>
      </c>
      <c r="D41" s="49" t="s">
        <v>801</v>
      </c>
      <c r="E41" s="50">
        <v>1.35144638261154E-3</v>
      </c>
      <c r="F41" s="50">
        <v>6.8900206477755883E-4</v>
      </c>
      <c r="G41" s="50">
        <v>6.6016056769249243E-4</v>
      </c>
      <c r="H41" s="50">
        <v>0</v>
      </c>
      <c r="I41" s="50">
        <v>2.0242227138321301E-3</v>
      </c>
      <c r="J41" s="50">
        <v>0</v>
      </c>
      <c r="K41" s="50">
        <v>8.065058288408717E-4</v>
      </c>
      <c r="L41" s="50">
        <v>9.5550566032052032E-4</v>
      </c>
      <c r="M41" s="50">
        <v>8.8630800380779234E-4</v>
      </c>
      <c r="N41" s="50">
        <v>1.075324437904864E-3</v>
      </c>
      <c r="O41" s="50">
        <v>0</v>
      </c>
      <c r="P41" s="50">
        <v>0</v>
      </c>
      <c r="Q41" s="23">
        <f t="shared" si="0"/>
        <v>3</v>
      </c>
      <c r="R41" s="50">
        <v>9.00203005027197E-4</v>
      </c>
      <c r="S41" s="50">
        <v>7.4140757127737656E-4</v>
      </c>
      <c r="T41" s="50">
        <v>8.8277316432306145E-4</v>
      </c>
      <c r="U41" s="50">
        <v>4.2510814596828802E-4</v>
      </c>
      <c r="V41" s="51">
        <v>-2.1</v>
      </c>
    </row>
    <row r="42" spans="1:22" x14ac:dyDescent="0.25">
      <c r="A42" s="47" t="s">
        <v>141</v>
      </c>
      <c r="B42" s="48">
        <v>33.1</v>
      </c>
      <c r="C42" s="49" t="s">
        <v>455</v>
      </c>
      <c r="D42" s="49" t="s">
        <v>619</v>
      </c>
      <c r="E42" s="50">
        <v>5.5542961219419342E-4</v>
      </c>
      <c r="F42" s="50">
        <v>2.8317227717231542E-4</v>
      </c>
      <c r="G42" s="50">
        <v>2.7131873880988154E-4</v>
      </c>
      <c r="H42" s="50">
        <v>3.2828168988583773E-4</v>
      </c>
      <c r="I42" s="50">
        <v>0</v>
      </c>
      <c r="J42" s="50">
        <v>0</v>
      </c>
      <c r="K42" s="50">
        <v>3.3146503295218246E-4</v>
      </c>
      <c r="L42" s="50">
        <v>3.9270232632953255E-4</v>
      </c>
      <c r="M42" s="50">
        <v>3.6426284991660922E-4</v>
      </c>
      <c r="N42" s="50">
        <v>0</v>
      </c>
      <c r="O42" s="50">
        <v>3.2053676931940067E-4</v>
      </c>
      <c r="P42" s="50">
        <v>0</v>
      </c>
      <c r="Q42" s="23">
        <f t="shared" si="0"/>
        <v>3</v>
      </c>
      <c r="R42" s="50">
        <v>3.6997354272546348E-4</v>
      </c>
      <c r="S42" s="50">
        <v>1.7609389662861258E-4</v>
      </c>
      <c r="T42" s="50">
        <v>3.6281006973277476E-4</v>
      </c>
      <c r="U42" s="50">
        <v>1.7351225643980021E-4</v>
      </c>
      <c r="V42" s="51">
        <v>-2.1</v>
      </c>
    </row>
    <row r="43" spans="1:22" x14ac:dyDescent="0.25">
      <c r="A43" s="47" t="s">
        <v>142</v>
      </c>
      <c r="B43" s="48" t="s">
        <v>481</v>
      </c>
      <c r="C43" s="49" t="s">
        <v>482</v>
      </c>
      <c r="D43" s="49" t="s">
        <v>621</v>
      </c>
      <c r="E43" s="50">
        <v>2.9317920365238745E-4</v>
      </c>
      <c r="F43" s="50">
        <v>2.9894057102877844E-4</v>
      </c>
      <c r="G43" s="50">
        <v>5.7285394969139715E-4</v>
      </c>
      <c r="H43" s="50">
        <v>3.465618767936338E-4</v>
      </c>
      <c r="I43" s="50">
        <v>0</v>
      </c>
      <c r="J43" s="50">
        <v>0</v>
      </c>
      <c r="K43" s="50">
        <v>0</v>
      </c>
      <c r="L43" s="50">
        <v>4.1456974125275475E-4</v>
      </c>
      <c r="M43" s="50">
        <v>3.8454662810222083E-4</v>
      </c>
      <c r="N43" s="50">
        <v>0</v>
      </c>
      <c r="O43" s="50">
        <v>3.3838568454832321E-4</v>
      </c>
      <c r="P43" s="50">
        <v>0</v>
      </c>
      <c r="Q43" s="23">
        <f t="shared" si="0"/>
        <v>3</v>
      </c>
      <c r="R43" s="50">
        <v>3.8832457479085429E-4</v>
      </c>
      <c r="S43" s="50">
        <v>1.8218729226454459E-4</v>
      </c>
      <c r="T43" s="50">
        <v>2.9970545645165853E-4</v>
      </c>
      <c r="U43" s="50">
        <v>1.7946189484944108E-4</v>
      </c>
      <c r="V43" s="51">
        <v>-2.2000000000000002</v>
      </c>
    </row>
    <row r="44" spans="1:22" x14ac:dyDescent="0.25">
      <c r="A44" s="47" t="s">
        <v>84</v>
      </c>
      <c r="B44" s="48">
        <v>28.1</v>
      </c>
      <c r="C44" s="49" t="s">
        <v>441</v>
      </c>
      <c r="D44" s="49" t="s">
        <v>691</v>
      </c>
      <c r="E44" s="50">
        <v>3.6206371568532663E-4</v>
      </c>
      <c r="F44" s="50">
        <v>7.383575135438596E-4</v>
      </c>
      <c r="G44" s="50">
        <v>3.5372500331947305E-4</v>
      </c>
      <c r="H44" s="50">
        <v>0</v>
      </c>
      <c r="I44" s="50">
        <v>0</v>
      </c>
      <c r="J44" s="50">
        <v>2.5144225377796967E-3</v>
      </c>
      <c r="K44" s="50">
        <v>0</v>
      </c>
      <c r="L44" s="50">
        <v>0</v>
      </c>
      <c r="M44" s="50">
        <v>4.7489855791420395E-4</v>
      </c>
      <c r="N44" s="50">
        <v>0</v>
      </c>
      <c r="O44" s="50">
        <v>0</v>
      </c>
      <c r="P44" s="50">
        <v>4.7105148000833121E-4</v>
      </c>
      <c r="Q44" s="23">
        <f t="shared" si="0"/>
        <v>3</v>
      </c>
      <c r="R44" s="50">
        <v>4.8471541084955309E-4</v>
      </c>
      <c r="S44" s="50">
        <v>9.0480751259323228E-4</v>
      </c>
      <c r="T44" s="50">
        <v>2.2496618597140131E-4</v>
      </c>
      <c r="U44" s="50">
        <v>2.2368382666944375E-4</v>
      </c>
      <c r="V44" s="51">
        <v>-2.2000000000000002</v>
      </c>
    </row>
    <row r="45" spans="1:22" x14ac:dyDescent="0.25">
      <c r="A45" s="47" t="s">
        <v>89</v>
      </c>
      <c r="B45" s="48" t="s">
        <v>431</v>
      </c>
      <c r="C45" s="49" t="s">
        <v>432</v>
      </c>
      <c r="D45" s="49" t="s">
        <v>777</v>
      </c>
      <c r="E45" s="50">
        <v>3.7274406128076399E-4</v>
      </c>
      <c r="F45" s="50">
        <v>7.6013797117052218E-4</v>
      </c>
      <c r="G45" s="50">
        <v>3.6415936919910349E-4</v>
      </c>
      <c r="H45" s="50">
        <v>4.406140675458884E-4</v>
      </c>
      <c r="I45" s="50">
        <v>5.583033148770035E-4</v>
      </c>
      <c r="J45" s="50">
        <v>0</v>
      </c>
      <c r="K45" s="50">
        <v>4.4488669614525962E-4</v>
      </c>
      <c r="L45" s="50">
        <v>0</v>
      </c>
      <c r="M45" s="50">
        <v>0</v>
      </c>
      <c r="N45" s="50">
        <v>0</v>
      </c>
      <c r="O45" s="50">
        <v>0</v>
      </c>
      <c r="P45" s="50">
        <v>4.8494680390238231E-4</v>
      </c>
      <c r="Q45" s="23">
        <f t="shared" si="0"/>
        <v>3</v>
      </c>
      <c r="R45" s="50">
        <v>4.9901380055012996E-4</v>
      </c>
      <c r="S45" s="50">
        <v>3.6630579414096402E-4</v>
      </c>
      <c r="T45" s="50">
        <v>2.1496223204841991E-4</v>
      </c>
      <c r="U45" s="50">
        <v>2.2831560130079411E-4</v>
      </c>
      <c r="V45" s="51">
        <v>-2.2000000000000002</v>
      </c>
    </row>
    <row r="46" spans="1:22" x14ac:dyDescent="0.25">
      <c r="A46" s="47" t="s">
        <v>83</v>
      </c>
      <c r="B46" s="48" t="s">
        <v>445</v>
      </c>
      <c r="C46" s="49" t="s">
        <v>446</v>
      </c>
      <c r="D46" s="49" t="s">
        <v>774</v>
      </c>
      <c r="E46" s="50">
        <v>2.8395558825658202E-4</v>
      </c>
      <c r="F46" s="50">
        <v>1.4476784956562194E-4</v>
      </c>
      <c r="G46" s="50">
        <v>4.161236836803239E-4</v>
      </c>
      <c r="H46" s="50">
        <v>1.6782940325624291E-4</v>
      </c>
      <c r="I46" s="50">
        <v>4.2531421065911059E-4</v>
      </c>
      <c r="J46" s="50">
        <v>1.6433210967886034E-4</v>
      </c>
      <c r="K46" s="50">
        <v>0</v>
      </c>
      <c r="L46" s="50">
        <v>2.0076354885386214E-4</v>
      </c>
      <c r="M46" s="50">
        <v>0</v>
      </c>
      <c r="N46" s="50">
        <v>0</v>
      </c>
      <c r="O46" s="50">
        <v>0</v>
      </c>
      <c r="P46" s="50">
        <v>1.8471569272236811E-4</v>
      </c>
      <c r="Q46" s="23">
        <f t="shared" si="0"/>
        <v>3</v>
      </c>
      <c r="R46" s="50">
        <v>2.8161570716750926E-4</v>
      </c>
      <c r="S46" s="50">
        <v>2.5249190786473796E-4</v>
      </c>
      <c r="T46" s="50">
        <v>1.3358784961795404E-4</v>
      </c>
      <c r="U46" s="50">
        <v>1.2823856424078937E-4</v>
      </c>
      <c r="V46" s="51">
        <v>-2.2000000000000002</v>
      </c>
    </row>
    <row r="47" spans="1:22" x14ac:dyDescent="0.25">
      <c r="A47" s="47" t="s">
        <v>143</v>
      </c>
      <c r="B47" s="48" t="s">
        <v>404</v>
      </c>
      <c r="C47" s="49" t="s">
        <v>405</v>
      </c>
      <c r="D47" s="49" t="s">
        <v>802</v>
      </c>
      <c r="E47" s="50">
        <v>4.6627393643608483E-4</v>
      </c>
      <c r="F47" s="50">
        <v>3.5657763684521264E-4</v>
      </c>
      <c r="G47" s="50">
        <v>2.2776757593818465E-4</v>
      </c>
      <c r="H47" s="50">
        <v>2.7558702748718851E-4</v>
      </c>
      <c r="I47" s="50">
        <v>1.7459854588865702E-4</v>
      </c>
      <c r="J47" s="50">
        <v>2.69844239140564E-4</v>
      </c>
      <c r="K47" s="50">
        <v>2.7825939113144466E-4</v>
      </c>
      <c r="L47" s="50">
        <v>1.648335410331525E-4</v>
      </c>
      <c r="M47" s="50">
        <v>0</v>
      </c>
      <c r="N47" s="50">
        <v>1.8550338550572836E-4</v>
      </c>
      <c r="O47" s="50">
        <v>1.3454264763867831E-4</v>
      </c>
      <c r="P47" s="50">
        <v>1.5165771819456421E-4</v>
      </c>
      <c r="Q47" s="23">
        <f t="shared" si="0"/>
        <v>3</v>
      </c>
      <c r="R47" s="50">
        <v>3.5020638307316074E-4</v>
      </c>
      <c r="S47" s="50">
        <v>2.4000993750546983E-4</v>
      </c>
      <c r="T47" s="50">
        <v>1.8103097738819904E-4</v>
      </c>
      <c r="U47" s="50">
        <v>1.5723458377965693E-4</v>
      </c>
      <c r="V47" s="51">
        <v>-2.2000000000000002</v>
      </c>
    </row>
    <row r="48" spans="1:22" x14ac:dyDescent="0.25">
      <c r="A48" s="47" t="s">
        <v>86</v>
      </c>
      <c r="B48" s="48">
        <v>31.2</v>
      </c>
      <c r="C48" s="49" t="s">
        <v>436</v>
      </c>
      <c r="D48" s="49" t="s">
        <v>608</v>
      </c>
      <c r="E48" s="50">
        <v>8.3960290215401333E-4</v>
      </c>
      <c r="F48" s="50">
        <v>4.2805111665582561E-4</v>
      </c>
      <c r="G48" s="50">
        <v>4.1013297727075115E-4</v>
      </c>
      <c r="H48" s="50">
        <v>0</v>
      </c>
      <c r="I48" s="50">
        <v>0</v>
      </c>
      <c r="J48" s="50">
        <v>0</v>
      </c>
      <c r="K48" s="50">
        <v>0</v>
      </c>
      <c r="L48" s="50">
        <v>0</v>
      </c>
      <c r="M48" s="50">
        <v>5.5062988940882791E-4</v>
      </c>
      <c r="N48" s="50">
        <v>0</v>
      </c>
      <c r="O48" s="50">
        <v>0</v>
      </c>
      <c r="P48" s="50">
        <v>5.4616932399637074E-4</v>
      </c>
      <c r="Q48" s="23">
        <f t="shared" si="0"/>
        <v>3</v>
      </c>
      <c r="R48" s="50">
        <v>5.592623320268634E-4</v>
      </c>
      <c r="S48" s="50">
        <v>1E-4</v>
      </c>
      <c r="T48" s="50">
        <v>2.5020996313627596E-4</v>
      </c>
      <c r="U48" s="50">
        <v>2.4872310799879026E-4</v>
      </c>
      <c r="V48" s="51">
        <v>-2.2000000000000002</v>
      </c>
    </row>
    <row r="49" spans="1:22" x14ac:dyDescent="0.25">
      <c r="A49" s="47" t="s">
        <v>85</v>
      </c>
      <c r="B49" s="48" t="s">
        <v>539</v>
      </c>
      <c r="C49" s="49" t="s">
        <v>540</v>
      </c>
      <c r="D49" s="49" t="s">
        <v>775</v>
      </c>
      <c r="E49" s="50">
        <v>1.148729425219809E-3</v>
      </c>
      <c r="F49" s="50">
        <v>1.17130351012185E-3</v>
      </c>
      <c r="G49" s="50">
        <v>1.1222729650772372E-3</v>
      </c>
      <c r="H49" s="50">
        <v>2.7157848890555667E-3</v>
      </c>
      <c r="I49" s="50">
        <v>0</v>
      </c>
      <c r="J49" s="50">
        <v>1.3295961601289608E-3</v>
      </c>
      <c r="K49" s="50">
        <v>1.3710599090294819E-3</v>
      </c>
      <c r="L49" s="50">
        <v>0</v>
      </c>
      <c r="M49" s="50">
        <v>0</v>
      </c>
      <c r="N49" s="50">
        <v>0</v>
      </c>
      <c r="O49" s="50">
        <v>1.3258566367302482E-3</v>
      </c>
      <c r="P49" s="50">
        <v>0</v>
      </c>
      <c r="Q49" s="23">
        <f t="shared" si="0"/>
        <v>3</v>
      </c>
      <c r="R49" s="50">
        <v>1.1474353001396321E-3</v>
      </c>
      <c r="S49" s="50">
        <v>1.3817936830615091E-3</v>
      </c>
      <c r="T49" s="50">
        <v>5.2368663634316066E-4</v>
      </c>
      <c r="U49" s="50">
        <v>5.086188789100828E-4</v>
      </c>
      <c r="V49" s="51">
        <v>-2.2999999999999998</v>
      </c>
    </row>
    <row r="50" spans="1:22" x14ac:dyDescent="0.25">
      <c r="A50" s="47" t="s">
        <v>144</v>
      </c>
      <c r="B50" s="48">
        <v>34.299999999999997</v>
      </c>
      <c r="C50" s="49" t="s">
        <v>581</v>
      </c>
      <c r="D50" s="49" t="s">
        <v>803</v>
      </c>
      <c r="E50" s="50">
        <v>1.6604498919077398E-4</v>
      </c>
      <c r="F50" s="50">
        <v>5.0792399256269444E-4</v>
      </c>
      <c r="G50" s="50">
        <v>3.2444159305780839E-4</v>
      </c>
      <c r="H50" s="50">
        <v>5.8883640827091786E-4</v>
      </c>
      <c r="I50" s="50">
        <v>0</v>
      </c>
      <c r="J50" s="50">
        <v>3.8437733932768909E-4</v>
      </c>
      <c r="K50" s="50">
        <v>1.9818211562844023E-4</v>
      </c>
      <c r="L50" s="50">
        <v>2.3479574044669817E-4</v>
      </c>
      <c r="M50" s="50">
        <v>2.1779184850467438E-4</v>
      </c>
      <c r="N50" s="50">
        <v>0</v>
      </c>
      <c r="O50" s="50">
        <v>0</v>
      </c>
      <c r="P50" s="50">
        <v>2.1602755127845942E-4</v>
      </c>
      <c r="Q50" s="23">
        <f t="shared" si="0"/>
        <v>3</v>
      </c>
      <c r="R50" s="50">
        <v>3.3280352493709228E-4</v>
      </c>
      <c r="S50" s="50">
        <v>3.5773791586620238E-4</v>
      </c>
      <c r="T50" s="50">
        <v>2.1692323485993757E-4</v>
      </c>
      <c r="U50" s="50">
        <v>1.3867585042615313E-4</v>
      </c>
      <c r="V50" s="51">
        <v>-2.4</v>
      </c>
    </row>
    <row r="51" spans="1:22" x14ac:dyDescent="0.25">
      <c r="A51" s="47" t="s">
        <v>46</v>
      </c>
      <c r="B51" s="48" t="s">
        <v>474</v>
      </c>
      <c r="C51" s="49" t="s">
        <v>475</v>
      </c>
      <c r="D51" s="49" t="s">
        <v>655</v>
      </c>
      <c r="E51" s="50">
        <v>1.4441169917049027E-3</v>
      </c>
      <c r="F51" s="50">
        <v>1.4724958412960401E-3</v>
      </c>
      <c r="G51" s="50">
        <v>1.4108574418113839E-3</v>
      </c>
      <c r="H51" s="50">
        <v>8.5353239370317808E-4</v>
      </c>
      <c r="I51" s="50">
        <v>0</v>
      </c>
      <c r="J51" s="50">
        <v>0</v>
      </c>
      <c r="K51" s="50">
        <v>0</v>
      </c>
      <c r="L51" s="50">
        <v>1.0210260484567846E-3</v>
      </c>
      <c r="M51" s="50">
        <v>9.4708340978318388E-4</v>
      </c>
      <c r="N51" s="50">
        <v>0</v>
      </c>
      <c r="O51" s="50">
        <v>8.3339560023044175E-4</v>
      </c>
      <c r="P51" s="50">
        <v>9.3941123727375774E-4</v>
      </c>
      <c r="Q51" s="23">
        <f t="shared" si="0"/>
        <v>3</v>
      </c>
      <c r="R51" s="50">
        <v>1.4424900916041089E-3</v>
      </c>
      <c r="S51" s="50">
        <v>3.5117746456772607E-4</v>
      </c>
      <c r="T51" s="50">
        <v>6.8936981941332279E-4</v>
      </c>
      <c r="U51" s="50">
        <v>6.2426894583473321E-4</v>
      </c>
      <c r="V51" s="51">
        <v>-2.4</v>
      </c>
    </row>
    <row r="52" spans="1:22" x14ac:dyDescent="0.25">
      <c r="A52" s="47" t="s">
        <v>56</v>
      </c>
      <c r="B52" s="48" t="s">
        <v>320</v>
      </c>
      <c r="C52" s="49" t="s">
        <v>321</v>
      </c>
      <c r="D52" s="49" t="s">
        <v>649</v>
      </c>
      <c r="E52" s="50">
        <v>1.6517678009696601E-3</v>
      </c>
      <c r="F52" s="50">
        <v>1.6842272694562552E-3</v>
      </c>
      <c r="G52" s="50">
        <v>1.6137258321372039E-3</v>
      </c>
      <c r="H52" s="50">
        <v>0</v>
      </c>
      <c r="I52" s="50">
        <v>1.2370249917863019E-3</v>
      </c>
      <c r="J52" s="50">
        <v>0</v>
      </c>
      <c r="K52" s="50">
        <v>9.8572934636106556E-4</v>
      </c>
      <c r="L52" s="50">
        <v>1.1678402515028581E-3</v>
      </c>
      <c r="M52" s="50">
        <v>1.0832653379873019E-3</v>
      </c>
      <c r="N52" s="50">
        <v>0</v>
      </c>
      <c r="O52" s="50">
        <v>9.5323026170148568E-4</v>
      </c>
      <c r="P52" s="50">
        <v>1.074489977273906E-3</v>
      </c>
      <c r="Q52" s="23">
        <f t="shared" si="0"/>
        <v>3</v>
      </c>
      <c r="R52" s="50">
        <v>1.6499069675210397E-3</v>
      </c>
      <c r="S52" s="50">
        <v>4.7900833059543401E-4</v>
      </c>
      <c r="T52" s="50">
        <v>1.0789449786170753E-3</v>
      </c>
      <c r="U52" s="50">
        <v>7.0924007965846383E-4</v>
      </c>
      <c r="V52" s="51">
        <v>-2.4</v>
      </c>
    </row>
    <row r="53" spans="1:22" x14ac:dyDescent="0.25">
      <c r="A53" s="47" t="s">
        <v>77</v>
      </c>
      <c r="B53" s="48">
        <v>9.6999999999999993</v>
      </c>
      <c r="C53" s="49" t="s">
        <v>477</v>
      </c>
      <c r="D53" s="49" t="s">
        <v>771</v>
      </c>
      <c r="E53" s="50">
        <v>1.4693050787695232E-3</v>
      </c>
      <c r="F53" s="50">
        <v>1.4981789082953896E-3</v>
      </c>
      <c r="G53" s="50">
        <v>1.4354654204476289E-3</v>
      </c>
      <c r="H53" s="50">
        <v>1.7368391732332112E-3</v>
      </c>
      <c r="I53" s="50">
        <v>2.2007537644570256E-3</v>
      </c>
      <c r="J53" s="50">
        <v>8.5032312566387031E-4</v>
      </c>
      <c r="K53" s="50">
        <v>0</v>
      </c>
      <c r="L53" s="50">
        <v>2.0776692846504337E-3</v>
      </c>
      <c r="M53" s="50">
        <v>0</v>
      </c>
      <c r="N53" s="50">
        <v>0</v>
      </c>
      <c r="O53" s="50">
        <v>8.4793157000190289E-4</v>
      </c>
      <c r="P53" s="50">
        <v>9.5579631699364885E-4</v>
      </c>
      <c r="Q53" s="23">
        <f t="shared" si="0"/>
        <v>3</v>
      </c>
      <c r="R53" s="50">
        <v>1.4676498025041806E-3</v>
      </c>
      <c r="S53" s="50">
        <v>1.5959720211180355E-3</v>
      </c>
      <c r="T53" s="50">
        <v>7.5922309488347776E-4</v>
      </c>
      <c r="U53" s="50">
        <v>6.3457596233185056E-4</v>
      </c>
      <c r="V53" s="51">
        <v>-2.4</v>
      </c>
    </row>
    <row r="54" spans="1:22" x14ac:dyDescent="0.25">
      <c r="A54" s="47" t="s">
        <v>92</v>
      </c>
      <c r="B54" s="48" t="s">
        <v>495</v>
      </c>
      <c r="C54" s="49" t="s">
        <v>496</v>
      </c>
      <c r="D54" s="49" t="s">
        <v>633</v>
      </c>
      <c r="E54" s="50">
        <v>5.4701401200943291E-4</v>
      </c>
      <c r="F54" s="50">
        <v>5.5776357624850005E-4</v>
      </c>
      <c r="G54" s="50">
        <v>2.672078488279136E-4</v>
      </c>
      <c r="H54" s="50">
        <v>3.2330772488756745E-4</v>
      </c>
      <c r="I54" s="50">
        <v>0</v>
      </c>
      <c r="J54" s="50">
        <v>0</v>
      </c>
      <c r="K54" s="50">
        <v>3.2644283548320999E-4</v>
      </c>
      <c r="L54" s="50">
        <v>0</v>
      </c>
      <c r="M54" s="50">
        <v>0</v>
      </c>
      <c r="N54" s="50">
        <v>0</v>
      </c>
      <c r="O54" s="50">
        <v>0</v>
      </c>
      <c r="P54" s="50">
        <v>3.5583758987642338E-4</v>
      </c>
      <c r="Q54" s="23">
        <f t="shared" si="0"/>
        <v>3</v>
      </c>
      <c r="R54" s="50">
        <v>4.573284790286155E-4</v>
      </c>
      <c r="S54" s="50">
        <v>1.7443590829585584E-4</v>
      </c>
      <c r="T54" s="50">
        <v>1.7548094516106998E-4</v>
      </c>
      <c r="U54" s="50">
        <v>1.8527919662547447E-4</v>
      </c>
      <c r="V54" s="51">
        <v>-2.5</v>
      </c>
    </row>
    <row r="55" spans="1:22" x14ac:dyDescent="0.25">
      <c r="A55" s="47" t="s">
        <v>145</v>
      </c>
      <c r="B55" s="48">
        <v>30.3</v>
      </c>
      <c r="C55" s="49" t="s">
        <v>449</v>
      </c>
      <c r="D55" s="49" t="s">
        <v>631</v>
      </c>
      <c r="E55" s="50">
        <v>4.2545534267400336E-4</v>
      </c>
      <c r="F55" s="50">
        <v>8.6763222971988896E-4</v>
      </c>
      <c r="G55" s="50">
        <v>4.1565665373231007E-4</v>
      </c>
      <c r="H55" s="50">
        <v>5.0292312760288275E-4</v>
      </c>
      <c r="I55" s="50">
        <v>0</v>
      </c>
      <c r="J55" s="50">
        <v>0</v>
      </c>
      <c r="K55" s="50">
        <v>0</v>
      </c>
      <c r="L55" s="50">
        <v>6.0161467501662386E-4</v>
      </c>
      <c r="M55" s="50">
        <v>5.5804578017527666E-4</v>
      </c>
      <c r="N55" s="50">
        <v>0</v>
      </c>
      <c r="O55" s="50">
        <v>4.9105801360379555E-4</v>
      </c>
      <c r="P55" s="50">
        <v>0</v>
      </c>
      <c r="Q55" s="23">
        <f t="shared" si="0"/>
        <v>3</v>
      </c>
      <c r="R55" s="50">
        <v>5.6958140870873406E-4</v>
      </c>
      <c r="S55" s="50">
        <v>2.3430770920096096E-4</v>
      </c>
      <c r="T55" s="50">
        <v>4.1988681839730019E-4</v>
      </c>
      <c r="U55" s="50">
        <v>2.3035267120126521E-4</v>
      </c>
      <c r="V55" s="51">
        <v>-2.5</v>
      </c>
    </row>
    <row r="56" spans="1:22" x14ac:dyDescent="0.25">
      <c r="A56" s="47" t="s">
        <v>146</v>
      </c>
      <c r="B56" s="48">
        <v>34.200000000000003</v>
      </c>
      <c r="C56" s="49" t="s">
        <v>580</v>
      </c>
      <c r="D56" s="49" t="s">
        <v>804</v>
      </c>
      <c r="E56" s="50">
        <v>2.5424594924382092E-4</v>
      </c>
      <c r="F56" s="50">
        <v>7.7772667674086621E-4</v>
      </c>
      <c r="G56" s="50">
        <v>4.9678078937020565E-4</v>
      </c>
      <c r="H56" s="50">
        <v>6.0107915049519586E-4</v>
      </c>
      <c r="I56" s="50">
        <v>3.8081453469477711E-4</v>
      </c>
      <c r="J56" s="50">
        <v>0</v>
      </c>
      <c r="K56" s="50">
        <v>3.0345390340692763E-4</v>
      </c>
      <c r="L56" s="50">
        <v>7.1903242849069343E-4</v>
      </c>
      <c r="M56" s="50">
        <v>6.6696014773463667E-4</v>
      </c>
      <c r="N56" s="50">
        <v>4.0459893337667921E-4</v>
      </c>
      <c r="O56" s="50">
        <v>0</v>
      </c>
      <c r="P56" s="50">
        <v>0</v>
      </c>
      <c r="Q56" s="23">
        <f t="shared" si="0"/>
        <v>3</v>
      </c>
      <c r="R56" s="50">
        <v>5.0958447178496428E-4</v>
      </c>
      <c r="S56" s="50">
        <v>3.6063122839665769E-4</v>
      </c>
      <c r="T56" s="50">
        <v>5.6314882654408596E-4</v>
      </c>
      <c r="U56" s="50">
        <v>2.0153297779222643E-4</v>
      </c>
      <c r="V56" s="51">
        <v>-2.5</v>
      </c>
    </row>
    <row r="57" spans="1:22" x14ac:dyDescent="0.25">
      <c r="A57" s="47" t="s">
        <v>91</v>
      </c>
      <c r="B57" s="48" t="s">
        <v>351</v>
      </c>
      <c r="C57" s="49" t="s">
        <v>352</v>
      </c>
      <c r="D57" s="49" t="s">
        <v>778</v>
      </c>
      <c r="E57" s="50">
        <v>2.4535968305665823E-4</v>
      </c>
      <c r="F57" s="50">
        <v>5.0036266451807183E-4</v>
      </c>
      <c r="G57" s="50">
        <v>4.7941757731454789E-4</v>
      </c>
      <c r="H57" s="50">
        <v>2.9003527941370128E-4</v>
      </c>
      <c r="I57" s="50">
        <v>0</v>
      </c>
      <c r="J57" s="50">
        <v>2.8399141284307899E-4</v>
      </c>
      <c r="K57" s="50">
        <v>2.9284774755969513E-4</v>
      </c>
      <c r="L57" s="50">
        <v>0</v>
      </c>
      <c r="M57" s="50">
        <v>0</v>
      </c>
      <c r="N57" s="50">
        <v>0</v>
      </c>
      <c r="O57" s="50">
        <v>2.8319267968995588E-4</v>
      </c>
      <c r="P57" s="50">
        <v>0</v>
      </c>
      <c r="Q57" s="23">
        <f t="shared" si="0"/>
        <v>3</v>
      </c>
      <c r="R57" s="50">
        <v>4.0837997496309263E-4</v>
      </c>
      <c r="S57" s="50">
        <v>2.2467556408559339E-4</v>
      </c>
      <c r="T57" s="50">
        <v>1.6428258251989839E-4</v>
      </c>
      <c r="U57" s="50">
        <v>1.6106422656331863E-4</v>
      </c>
      <c r="V57" s="51">
        <v>-2.5</v>
      </c>
    </row>
    <row r="58" spans="1:22" x14ac:dyDescent="0.25">
      <c r="A58" s="47" t="s">
        <v>147</v>
      </c>
      <c r="B58" s="48">
        <v>26.19</v>
      </c>
      <c r="C58" s="49" t="s">
        <v>511</v>
      </c>
      <c r="D58" s="49" t="s">
        <v>594</v>
      </c>
      <c r="E58" s="50">
        <v>7.7048924862304269E-4</v>
      </c>
      <c r="F58" s="50">
        <v>1.5712608062610186E-3</v>
      </c>
      <c r="G58" s="50">
        <v>7.5274406194204932E-4</v>
      </c>
      <c r="H58" s="50">
        <v>0</v>
      </c>
      <c r="I58" s="50">
        <v>0</v>
      </c>
      <c r="J58" s="50">
        <v>1.7836046050510451E-3</v>
      </c>
      <c r="K58" s="50">
        <v>9.1961335361733551E-4</v>
      </c>
      <c r="L58" s="50">
        <v>2.179019005852894E-3</v>
      </c>
      <c r="M58" s="50">
        <v>1.010607297024739E-3</v>
      </c>
      <c r="N58" s="50">
        <v>0</v>
      </c>
      <c r="O58" s="50">
        <v>0</v>
      </c>
      <c r="P58" s="50">
        <v>1.0024205275787049E-3</v>
      </c>
      <c r="Q58" s="23">
        <f t="shared" si="0"/>
        <v>3</v>
      </c>
      <c r="R58" s="50">
        <v>1.0314980389420369E-3</v>
      </c>
      <c r="S58" s="50">
        <v>6.6120153501701511E-4</v>
      </c>
      <c r="T58" s="50">
        <v>1.3697465521649895E-3</v>
      </c>
      <c r="U58" s="50">
        <v>4.00806842526235E-4</v>
      </c>
      <c r="V58" s="51">
        <v>-2.6</v>
      </c>
    </row>
    <row r="59" spans="1:22" x14ac:dyDescent="0.25">
      <c r="A59" s="47" t="s">
        <v>148</v>
      </c>
      <c r="B59" s="48" t="s">
        <v>377</v>
      </c>
      <c r="C59" s="49" t="s">
        <v>378</v>
      </c>
      <c r="D59" s="49" t="s">
        <v>805</v>
      </c>
      <c r="E59" s="50">
        <v>8.1522733402696122E-4</v>
      </c>
      <c r="F59" s="50">
        <v>1.6624953046890775E-3</v>
      </c>
      <c r="G59" s="50">
        <v>7.9645178166771666E-4</v>
      </c>
      <c r="H59" s="50">
        <v>9.6366560579391075E-4</v>
      </c>
      <c r="I59" s="50">
        <v>2.4421267579781188E-3</v>
      </c>
      <c r="J59" s="50">
        <v>1.8871687434088476E-3</v>
      </c>
      <c r="K59" s="50">
        <v>0</v>
      </c>
      <c r="L59" s="50">
        <v>1.1527713450318535E-3</v>
      </c>
      <c r="M59" s="50">
        <v>1.0692877207229496E-3</v>
      </c>
      <c r="N59" s="50">
        <v>0</v>
      </c>
      <c r="O59" s="50">
        <v>0</v>
      </c>
      <c r="P59" s="50">
        <v>1.0606255904703715E-3</v>
      </c>
      <c r="Q59" s="23">
        <f t="shared" si="0"/>
        <v>3</v>
      </c>
      <c r="R59" s="50">
        <v>1.0913914734612519E-3</v>
      </c>
      <c r="S59" s="50">
        <v>1.7643203690602923E-3</v>
      </c>
      <c r="T59" s="50">
        <v>7.7401968858493433E-4</v>
      </c>
      <c r="U59" s="50">
        <v>4.2020853015679052E-4</v>
      </c>
      <c r="V59" s="51">
        <v>-2.6</v>
      </c>
    </row>
    <row r="60" spans="1:22" x14ac:dyDescent="0.25">
      <c r="A60" s="47" t="s">
        <v>149</v>
      </c>
      <c r="B60" s="48" t="s">
        <v>322</v>
      </c>
      <c r="C60" s="49" t="s">
        <v>323</v>
      </c>
      <c r="D60" s="49" t="s">
        <v>805</v>
      </c>
      <c r="E60" s="50">
        <v>1.1182321838422919E-3</v>
      </c>
      <c r="F60" s="50">
        <v>2.2804139135115665E-3</v>
      </c>
      <c r="G60" s="50">
        <v>1.0924781075973104E-3</v>
      </c>
      <c r="H60" s="50">
        <v>1.3218422026376653E-3</v>
      </c>
      <c r="I60" s="50">
        <v>1.6749099446310106E-3</v>
      </c>
      <c r="J60" s="50">
        <v>2.5885942940563839E-3</v>
      </c>
      <c r="K60" s="50">
        <v>2.6693201768715575E-3</v>
      </c>
      <c r="L60" s="50">
        <v>1.5812350307959054E-3</v>
      </c>
      <c r="M60" s="50">
        <v>1.4667220947969662E-3</v>
      </c>
      <c r="N60" s="50">
        <v>0</v>
      </c>
      <c r="O60" s="50">
        <v>0</v>
      </c>
      <c r="P60" s="50">
        <v>1.4548404117071469E-3</v>
      </c>
      <c r="Q60" s="23">
        <f t="shared" si="0"/>
        <v>3</v>
      </c>
      <c r="R60" s="50">
        <v>1.4970414016503896E-3</v>
      </c>
      <c r="S60" s="50">
        <v>1.8617821471083533E-3</v>
      </c>
      <c r="T60" s="50">
        <v>1.9057591008214763E-3</v>
      </c>
      <c r="U60" s="50">
        <v>5.5161347056904896E-4</v>
      </c>
      <c r="V60" s="51">
        <v>-2.7</v>
      </c>
    </row>
    <row r="61" spans="1:22" x14ac:dyDescent="0.25">
      <c r="A61" s="47" t="s">
        <v>150</v>
      </c>
      <c r="B61" s="48" t="s">
        <v>574</v>
      </c>
      <c r="C61" s="49" t="s">
        <v>575</v>
      </c>
      <c r="D61" s="49" t="s">
        <v>806</v>
      </c>
      <c r="E61" s="50">
        <v>2.1237014583895631E-4</v>
      </c>
      <c r="F61" s="50">
        <v>4.3308701214589418E-4</v>
      </c>
      <c r="G61" s="50">
        <v>2.0747903556049763E-4</v>
      </c>
      <c r="H61" s="50">
        <v>2.5103893932446416E-4</v>
      </c>
      <c r="I61" s="50">
        <v>3.180921407450491E-4</v>
      </c>
      <c r="J61" s="50">
        <v>7.3742308040765901E-4</v>
      </c>
      <c r="K61" s="50">
        <v>0</v>
      </c>
      <c r="L61" s="50">
        <v>3.0030177895787785E-4</v>
      </c>
      <c r="M61" s="50">
        <v>2.7855394405387762E-4</v>
      </c>
      <c r="N61" s="50">
        <v>0</v>
      </c>
      <c r="O61" s="50">
        <v>0</v>
      </c>
      <c r="P61" s="50">
        <v>0</v>
      </c>
      <c r="Q61" s="23">
        <f t="shared" si="0"/>
        <v>3</v>
      </c>
      <c r="R61" s="50">
        <v>2.8431206451511601E-4</v>
      </c>
      <c r="S61" s="50">
        <v>4.3551805349239077E-4</v>
      </c>
      <c r="T61" s="50">
        <v>2.2628524100391846E-4</v>
      </c>
      <c r="U61" s="50">
        <v>1E-4</v>
      </c>
      <c r="V61" s="51">
        <v>-2.8</v>
      </c>
    </row>
    <row r="62" spans="1:22" x14ac:dyDescent="0.25">
      <c r="A62" s="47" t="s">
        <v>151</v>
      </c>
      <c r="B62" s="48">
        <v>35.200000000000003</v>
      </c>
      <c r="C62" s="49" t="s">
        <v>426</v>
      </c>
      <c r="D62" s="49" t="s">
        <v>807</v>
      </c>
      <c r="E62" s="50">
        <v>4.472928735369168E-4</v>
      </c>
      <c r="F62" s="50">
        <v>2.2804139135115665E-4</v>
      </c>
      <c r="G62" s="50">
        <v>2.1849562151946209E-4</v>
      </c>
      <c r="H62" s="50">
        <v>2.6436844052753303E-4</v>
      </c>
      <c r="I62" s="50">
        <v>3.3498198892620209E-4</v>
      </c>
      <c r="J62" s="50">
        <v>2.5885942940563839E-4</v>
      </c>
      <c r="K62" s="50">
        <v>2.6693201768715577E-4</v>
      </c>
      <c r="L62" s="50">
        <v>3.1624700615918104E-4</v>
      </c>
      <c r="M62" s="50">
        <v>2.9334441895939324E-4</v>
      </c>
      <c r="N62" s="50">
        <v>0</v>
      </c>
      <c r="O62" s="50">
        <v>0</v>
      </c>
      <c r="P62" s="50">
        <v>0</v>
      </c>
      <c r="Q62" s="23">
        <f t="shared" si="0"/>
        <v>3</v>
      </c>
      <c r="R62" s="50">
        <v>2.9794329546917853E-4</v>
      </c>
      <c r="S62" s="50">
        <v>2.8606995295312452E-4</v>
      </c>
      <c r="T62" s="50">
        <v>2.9217448093524337E-4</v>
      </c>
      <c r="U62" s="50">
        <v>1E-4</v>
      </c>
      <c r="V62" s="51">
        <v>-3</v>
      </c>
    </row>
    <row r="63" spans="1:22" x14ac:dyDescent="0.25">
      <c r="A63" s="47" t="s">
        <v>110</v>
      </c>
      <c r="B63" s="48">
        <v>29.6</v>
      </c>
      <c r="C63" s="49" t="s">
        <v>406</v>
      </c>
      <c r="D63" s="49" t="s">
        <v>788</v>
      </c>
      <c r="E63" s="50">
        <v>2.3618735845640934E-4</v>
      </c>
      <c r="F63" s="50">
        <v>4.8165751818094772E-4</v>
      </c>
      <c r="G63" s="50">
        <v>6.9224313733736115E-4</v>
      </c>
      <c r="H63" s="50">
        <v>5.5838567812357444E-4</v>
      </c>
      <c r="I63" s="50">
        <v>7.075320513768382E-4</v>
      </c>
      <c r="J63" s="50">
        <v>0</v>
      </c>
      <c r="K63" s="50">
        <v>0</v>
      </c>
      <c r="L63" s="50">
        <v>0</v>
      </c>
      <c r="M63" s="50">
        <v>0</v>
      </c>
      <c r="N63" s="50">
        <v>0</v>
      </c>
      <c r="O63" s="50">
        <v>2.7260603745855573E-4</v>
      </c>
      <c r="P63" s="50">
        <v>0</v>
      </c>
      <c r="Q63" s="23">
        <f t="shared" si="0"/>
        <v>3</v>
      </c>
      <c r="R63" s="50">
        <v>4.7002933799157273E-4</v>
      </c>
      <c r="S63" s="50">
        <v>4.5530590983347091E-4</v>
      </c>
      <c r="T63" s="50">
        <v>1E-4</v>
      </c>
      <c r="U63" s="50">
        <v>1.5753534581951857E-4</v>
      </c>
      <c r="V63" s="51">
        <v>-3</v>
      </c>
    </row>
    <row r="64" spans="1:22" x14ac:dyDescent="0.25">
      <c r="A64" s="47" t="s">
        <v>152</v>
      </c>
      <c r="B64" s="48" t="s">
        <v>392</v>
      </c>
      <c r="C64" s="49" t="s">
        <v>393</v>
      </c>
      <c r="D64" s="49" t="s">
        <v>808</v>
      </c>
      <c r="E64" s="50">
        <v>3.0302215053759949E-4</v>
      </c>
      <c r="F64" s="50">
        <v>3.0897694511607555E-4</v>
      </c>
      <c r="G64" s="50">
        <v>2.9604322819783233E-4</v>
      </c>
      <c r="H64" s="50">
        <v>3.5819704771716105E-4</v>
      </c>
      <c r="I64" s="50">
        <v>0</v>
      </c>
      <c r="J64" s="50">
        <v>3.5073280003401839E-4</v>
      </c>
      <c r="K64" s="50">
        <v>7.2334095920020629E-4</v>
      </c>
      <c r="L64" s="50">
        <v>0</v>
      </c>
      <c r="M64" s="50">
        <v>0</v>
      </c>
      <c r="N64" s="50">
        <v>0</v>
      </c>
      <c r="O64" s="50">
        <v>0</v>
      </c>
      <c r="P64" s="50">
        <v>0</v>
      </c>
      <c r="Q64" s="23">
        <f t="shared" si="0"/>
        <v>3</v>
      </c>
      <c r="R64" s="50">
        <v>3.0268077461716912E-4</v>
      </c>
      <c r="S64" s="50">
        <v>2.6964328258372651E-4</v>
      </c>
      <c r="T64" s="50">
        <v>3.0778031973340215E-4</v>
      </c>
      <c r="U64" s="50">
        <v>1E-4</v>
      </c>
      <c r="V64" s="51">
        <v>-3</v>
      </c>
    </row>
    <row r="65" spans="1:22" x14ac:dyDescent="0.25">
      <c r="A65" s="47" t="s">
        <v>153</v>
      </c>
      <c r="B65" s="48" t="s">
        <v>392</v>
      </c>
      <c r="C65" s="49" t="s">
        <v>393</v>
      </c>
      <c r="D65" s="49" t="s">
        <v>809</v>
      </c>
      <c r="E65" s="50">
        <v>5.0747083041838953E-4</v>
      </c>
      <c r="F65" s="50">
        <v>1.5523299531735363E-3</v>
      </c>
      <c r="G65" s="50">
        <v>9.915664751686433E-4</v>
      </c>
      <c r="H65" s="50">
        <v>5.9987216424922153E-4</v>
      </c>
      <c r="I65" s="50">
        <v>0</v>
      </c>
      <c r="J65" s="50">
        <v>1.1747435952946641E-3</v>
      </c>
      <c r="K65" s="50">
        <v>6.056891164387269E-4</v>
      </c>
      <c r="L65" s="50">
        <v>1.435177176545681E-3</v>
      </c>
      <c r="M65" s="50">
        <v>1.3312417406590937E-3</v>
      </c>
      <c r="N65" s="50">
        <v>8.0757297143859254E-4</v>
      </c>
      <c r="O65" s="50">
        <v>0</v>
      </c>
      <c r="P65" s="50">
        <v>0</v>
      </c>
      <c r="Q65" s="23">
        <f t="shared" si="0"/>
        <v>3</v>
      </c>
      <c r="R65" s="50">
        <v>1.0171224195868564E-3</v>
      </c>
      <c r="S65" s="50">
        <v>6.2487191984796195E-4</v>
      </c>
      <c r="T65" s="50">
        <v>1.1240360112145006E-3</v>
      </c>
      <c r="U65" s="50">
        <v>3.3585765714619749E-4</v>
      </c>
      <c r="V65" s="51">
        <v>-3</v>
      </c>
    </row>
    <row r="66" spans="1:22" x14ac:dyDescent="0.25">
      <c r="A66" s="47" t="s">
        <v>154</v>
      </c>
      <c r="B66" s="48" t="s">
        <v>479</v>
      </c>
      <c r="C66" s="49" t="s">
        <v>480</v>
      </c>
      <c r="D66" s="49" t="s">
        <v>642</v>
      </c>
      <c r="E66" s="50">
        <v>2.510468280281702E-3</v>
      </c>
      <c r="F66" s="50">
        <v>1.2799011865569886E-3</v>
      </c>
      <c r="G66" s="50">
        <v>1.2263247631638685E-3</v>
      </c>
      <c r="H66" s="50">
        <v>1.4837897572654588E-3</v>
      </c>
      <c r="I66" s="50">
        <v>0</v>
      </c>
      <c r="J66" s="50">
        <v>0</v>
      </c>
      <c r="K66" s="50">
        <v>0</v>
      </c>
      <c r="L66" s="50">
        <v>1.7749625014563308E-3</v>
      </c>
      <c r="M66" s="50">
        <v>5.4880661162932845E-4</v>
      </c>
      <c r="N66" s="50">
        <v>0</v>
      </c>
      <c r="O66" s="50">
        <v>1.4487837421224567E-3</v>
      </c>
      <c r="P66" s="50">
        <v>0</v>
      </c>
      <c r="Q66" s="23">
        <f t="shared" ref="Q66:Q117" si="1">MAX(COUNT(E66:G66),COUNT(H66:J66),COUNT(K66:M66),COUNT(N66:P66))</f>
        <v>3</v>
      </c>
      <c r="R66" s="50">
        <v>1.6722314100008531E-3</v>
      </c>
      <c r="S66" s="50">
        <v>5.6126325242181966E-4</v>
      </c>
      <c r="T66" s="50">
        <v>8.0792303769521977E-4</v>
      </c>
      <c r="U66" s="50">
        <v>5.4959458070748561E-4</v>
      </c>
      <c r="V66" s="51">
        <v>-3</v>
      </c>
    </row>
    <row r="67" spans="1:22" x14ac:dyDescent="0.25">
      <c r="A67" s="47" t="s">
        <v>155</v>
      </c>
      <c r="B67" s="48">
        <v>31.4</v>
      </c>
      <c r="C67" s="49" t="s">
        <v>439</v>
      </c>
      <c r="D67" s="49" t="s">
        <v>810</v>
      </c>
      <c r="E67" s="50">
        <v>3.1097679271742168E-4</v>
      </c>
      <c r="F67" s="50">
        <v>1.0569596891993725E-4</v>
      </c>
      <c r="G67" s="50">
        <v>6.0762933301966907E-4</v>
      </c>
      <c r="H67" s="50">
        <v>4.901334500346388E-4</v>
      </c>
      <c r="I67" s="50">
        <v>3.105247313261759E-4</v>
      </c>
      <c r="J67" s="50">
        <v>1.1997996522902847E-4</v>
      </c>
      <c r="K67" s="50">
        <v>3.7116470055761203E-4</v>
      </c>
      <c r="L67" s="50">
        <v>2.9315760209997919E-4</v>
      </c>
      <c r="M67" s="50">
        <v>0</v>
      </c>
      <c r="N67" s="50">
        <v>0</v>
      </c>
      <c r="O67" s="50">
        <v>0</v>
      </c>
      <c r="P67" s="50">
        <v>1.3486215465373881E-4</v>
      </c>
      <c r="Q67" s="23">
        <f t="shared" si="1"/>
        <v>3</v>
      </c>
      <c r="R67" s="50">
        <v>3.4143403155234266E-4</v>
      </c>
      <c r="S67" s="50">
        <v>3.0687938219661439E-4</v>
      </c>
      <c r="T67" s="50">
        <v>2.5477410088586377E-4</v>
      </c>
      <c r="U67" s="50">
        <v>1.1162071821791294E-4</v>
      </c>
      <c r="V67" s="51">
        <v>-3.1</v>
      </c>
    </row>
    <row r="68" spans="1:22" x14ac:dyDescent="0.25">
      <c r="A68" s="47" t="s">
        <v>104</v>
      </c>
      <c r="B68" s="48" t="s">
        <v>431</v>
      </c>
      <c r="C68" s="49" t="s">
        <v>432</v>
      </c>
      <c r="D68" s="49" t="s">
        <v>599</v>
      </c>
      <c r="E68" s="50">
        <v>3.0819569944921706E-4</v>
      </c>
      <c r="F68" s="50">
        <v>3.142521612522037E-4</v>
      </c>
      <c r="G68" s="50">
        <v>3.0109762477681975E-4</v>
      </c>
      <c r="H68" s="50">
        <v>3.643126070684297E-4</v>
      </c>
      <c r="I68" s="50">
        <v>0</v>
      </c>
      <c r="J68" s="50">
        <v>0</v>
      </c>
      <c r="K68" s="50">
        <v>0</v>
      </c>
      <c r="L68" s="50">
        <v>0</v>
      </c>
      <c r="M68" s="50">
        <v>0</v>
      </c>
      <c r="N68" s="50">
        <v>0</v>
      </c>
      <c r="O68" s="50">
        <v>0</v>
      </c>
      <c r="P68" s="50">
        <v>0</v>
      </c>
      <c r="Q68" s="23">
        <f t="shared" si="1"/>
        <v>3</v>
      </c>
      <c r="R68" s="50">
        <v>3.0784849515941352E-4</v>
      </c>
      <c r="S68" s="50">
        <v>1.8810420235614324E-4</v>
      </c>
      <c r="T68" s="50">
        <v>1E-4</v>
      </c>
      <c r="U68" s="50">
        <v>1E-4</v>
      </c>
      <c r="V68" s="51">
        <v>-3.1</v>
      </c>
    </row>
    <row r="69" spans="1:22" x14ac:dyDescent="0.25">
      <c r="A69" s="47" t="s">
        <v>156</v>
      </c>
      <c r="B69" s="48">
        <v>9.6</v>
      </c>
      <c r="C69" s="49" t="s">
        <v>527</v>
      </c>
      <c r="D69" s="49" t="s">
        <v>747</v>
      </c>
      <c r="E69" s="50">
        <v>1.4092219714592453E-3</v>
      </c>
      <c r="F69" s="50">
        <v>1.436915086766582E-3</v>
      </c>
      <c r="G69" s="50">
        <v>9.1784406065796348E-4</v>
      </c>
      <c r="H69" s="50">
        <v>1.6658160100154963E-3</v>
      </c>
      <c r="I69" s="50">
        <v>1.4071734107308862E-3</v>
      </c>
      <c r="J69" s="50">
        <v>1.6311030960689853E-3</v>
      </c>
      <c r="K69" s="50">
        <v>1.681969405129104E-3</v>
      </c>
      <c r="L69" s="50">
        <v>6.6423627687709028E-4</v>
      </c>
      <c r="M69" s="50">
        <v>6.1613232978459918E-4</v>
      </c>
      <c r="N69" s="50">
        <v>0</v>
      </c>
      <c r="O69" s="50">
        <v>5.4217185888597507E-4</v>
      </c>
      <c r="P69" s="50">
        <v>6.1114113949036278E-4</v>
      </c>
      <c r="Q69" s="23">
        <f t="shared" si="1"/>
        <v>3</v>
      </c>
      <c r="R69" s="50">
        <v>1.2546603729612635E-3</v>
      </c>
      <c r="S69" s="50">
        <v>1.568030838938456E-3</v>
      </c>
      <c r="T69" s="50">
        <v>9.8744600393026443E-4</v>
      </c>
      <c r="U69" s="50">
        <v>4.1777099945877928E-4</v>
      </c>
      <c r="V69" s="51">
        <v>-3.3</v>
      </c>
    </row>
    <row r="70" spans="1:22" x14ac:dyDescent="0.25">
      <c r="A70" s="47" t="s">
        <v>105</v>
      </c>
      <c r="B70" s="48" t="s">
        <v>409</v>
      </c>
      <c r="C70" s="49" t="s">
        <v>410</v>
      </c>
      <c r="D70" s="49" t="s">
        <v>645</v>
      </c>
      <c r="E70" s="50">
        <v>2.4825193865261099E-4</v>
      </c>
      <c r="F70" s="50">
        <v>2.5313042458428978E-4</v>
      </c>
      <c r="G70" s="50">
        <v>4.8506886506285296E-4</v>
      </c>
      <c r="H70" s="50">
        <v>0</v>
      </c>
      <c r="I70" s="50">
        <v>0</v>
      </c>
      <c r="J70" s="50">
        <v>0</v>
      </c>
      <c r="K70" s="50">
        <v>0</v>
      </c>
      <c r="L70" s="50">
        <v>0</v>
      </c>
      <c r="M70" s="50">
        <v>0</v>
      </c>
      <c r="N70" s="50">
        <v>0</v>
      </c>
      <c r="O70" s="50">
        <v>0</v>
      </c>
      <c r="P70" s="50">
        <v>0</v>
      </c>
      <c r="Q70" s="23">
        <f t="shared" si="1"/>
        <v>3</v>
      </c>
      <c r="R70" s="50">
        <v>3.2881707609991789E-4</v>
      </c>
      <c r="S70" s="50">
        <v>1E-4</v>
      </c>
      <c r="T70" s="50">
        <v>1E-4</v>
      </c>
      <c r="U70" s="50">
        <v>1E-4</v>
      </c>
      <c r="V70" s="51">
        <v>-3.3</v>
      </c>
    </row>
    <row r="71" spans="1:22" x14ac:dyDescent="0.25">
      <c r="A71" s="47" t="s">
        <v>157</v>
      </c>
      <c r="B71" s="48" t="s">
        <v>400</v>
      </c>
      <c r="C71" s="49" t="s">
        <v>401</v>
      </c>
      <c r="D71" s="49" t="s">
        <v>811</v>
      </c>
      <c r="E71" s="50">
        <v>3.3967805584456725E-4</v>
      </c>
      <c r="F71" s="50">
        <v>3.4635318847689119E-4</v>
      </c>
      <c r="G71" s="50">
        <v>6.637098180564306E-4</v>
      </c>
      <c r="H71" s="50">
        <v>2.0076366787373143E-4</v>
      </c>
      <c r="I71" s="50">
        <v>2.5438820395605406E-4</v>
      </c>
      <c r="J71" s="50">
        <v>0</v>
      </c>
      <c r="K71" s="50">
        <v>4.0542094084205116E-4</v>
      </c>
      <c r="L71" s="50">
        <v>2.4016069688163617E-4</v>
      </c>
      <c r="M71" s="50">
        <v>4.4553655030122902E-4</v>
      </c>
      <c r="N71" s="50">
        <v>0</v>
      </c>
      <c r="O71" s="50">
        <v>1.9602719091441843E-4</v>
      </c>
      <c r="P71" s="50">
        <v>0</v>
      </c>
      <c r="Q71" s="23">
        <f t="shared" si="1"/>
        <v>3</v>
      </c>
      <c r="R71" s="50">
        <v>4.4991368745929638E-4</v>
      </c>
      <c r="S71" s="50">
        <v>1.8505062394326183E-4</v>
      </c>
      <c r="T71" s="50">
        <v>3.6370606267497208E-4</v>
      </c>
      <c r="U71" s="50">
        <v>1.3200906363813948E-4</v>
      </c>
      <c r="V71" s="51">
        <v>-3.4</v>
      </c>
    </row>
    <row r="72" spans="1:22" x14ac:dyDescent="0.25">
      <c r="A72" s="47" t="s">
        <v>119</v>
      </c>
      <c r="B72" s="48" t="s">
        <v>525</v>
      </c>
      <c r="C72" s="49" t="s">
        <v>526</v>
      </c>
      <c r="D72" s="49" t="s">
        <v>790</v>
      </c>
      <c r="E72" s="50">
        <v>9.3254787287216966E-4</v>
      </c>
      <c r="F72" s="50">
        <v>9.5087369825390042E-4</v>
      </c>
      <c r="G72" s="50">
        <v>1.3666054556291079E-3</v>
      </c>
      <c r="H72" s="50">
        <v>1.1023481099487541E-3</v>
      </c>
      <c r="I72" s="50">
        <v>6.9839418355462806E-4</v>
      </c>
      <c r="J72" s="50">
        <v>5.39688478281128E-4</v>
      </c>
      <c r="K72" s="50">
        <v>0</v>
      </c>
      <c r="L72" s="50">
        <v>0</v>
      </c>
      <c r="M72" s="50">
        <v>0</v>
      </c>
      <c r="N72" s="50">
        <v>7.4201354202291345E-4</v>
      </c>
      <c r="O72" s="50">
        <v>0</v>
      </c>
      <c r="P72" s="50">
        <v>0</v>
      </c>
      <c r="Q72" s="23">
        <f t="shared" si="1"/>
        <v>3</v>
      </c>
      <c r="R72" s="50">
        <v>1.083342342251726E-3</v>
      </c>
      <c r="S72" s="50">
        <v>7.8014359059483667E-4</v>
      </c>
      <c r="T72" s="50">
        <v>1E-4</v>
      </c>
      <c r="U72" s="50">
        <v>3.1400451400763783E-4</v>
      </c>
      <c r="V72" s="51">
        <v>-3.5</v>
      </c>
    </row>
    <row r="73" spans="1:22" x14ac:dyDescent="0.25">
      <c r="A73" s="47" t="s">
        <v>71</v>
      </c>
      <c r="B73" s="48">
        <v>34.9</v>
      </c>
      <c r="C73" s="49" t="s">
        <v>516</v>
      </c>
      <c r="D73" s="49" t="s">
        <v>767</v>
      </c>
      <c r="E73" s="50">
        <v>3.5594432894134933E-4</v>
      </c>
      <c r="F73" s="50">
        <v>3.6293911581240427E-4</v>
      </c>
      <c r="G73" s="50">
        <v>3.4774655255914391E-4</v>
      </c>
      <c r="H73" s="50">
        <v>0</v>
      </c>
      <c r="I73" s="50">
        <v>5.3314034857268795E-4</v>
      </c>
      <c r="J73" s="50">
        <v>0</v>
      </c>
      <c r="K73" s="50">
        <v>0</v>
      </c>
      <c r="L73" s="50">
        <v>0</v>
      </c>
      <c r="M73" s="50">
        <v>4.668721034142456E-4</v>
      </c>
      <c r="N73" s="50">
        <v>0</v>
      </c>
      <c r="O73" s="50">
        <v>0</v>
      </c>
      <c r="P73" s="50">
        <v>0</v>
      </c>
      <c r="Q73" s="23">
        <f t="shared" si="1"/>
        <v>3</v>
      </c>
      <c r="R73" s="50">
        <v>3.5554333243763254E-4</v>
      </c>
      <c r="S73" s="50">
        <v>2.4438011619089603E-4</v>
      </c>
      <c r="T73" s="50">
        <v>2.2229070113808185E-4</v>
      </c>
      <c r="U73" s="50">
        <v>1E-4</v>
      </c>
      <c r="V73" s="51">
        <v>-3.6</v>
      </c>
    </row>
    <row r="74" spans="1:22" x14ac:dyDescent="0.25">
      <c r="A74" s="47" t="s">
        <v>158</v>
      </c>
      <c r="B74" s="48" t="s">
        <v>318</v>
      </c>
      <c r="C74" s="49" t="s">
        <v>319</v>
      </c>
      <c r="D74" s="49" t="s">
        <v>651</v>
      </c>
      <c r="E74" s="50">
        <v>8.6548107379574651E-4</v>
      </c>
      <c r="F74" s="50">
        <v>2.6474668379466472E-3</v>
      </c>
      <c r="G74" s="50">
        <v>8.4554812437326082E-4</v>
      </c>
      <c r="H74" s="50">
        <v>1.0230696499866859E-3</v>
      </c>
      <c r="I74" s="50">
        <v>0</v>
      </c>
      <c r="J74" s="50">
        <v>0</v>
      </c>
      <c r="K74" s="50">
        <v>0</v>
      </c>
      <c r="L74" s="50">
        <v>1.2238325923283376E-3</v>
      </c>
      <c r="M74" s="50">
        <v>2.2704054344117423E-3</v>
      </c>
      <c r="N74" s="50">
        <v>0</v>
      </c>
      <c r="O74" s="50">
        <v>9.9893308246799513E-4</v>
      </c>
      <c r="P74" s="50">
        <v>0</v>
      </c>
      <c r="Q74" s="23">
        <f t="shared" si="1"/>
        <v>3</v>
      </c>
      <c r="R74" s="50">
        <v>1.4528320120385516E-3</v>
      </c>
      <c r="S74" s="50">
        <v>4.0768988332889536E-4</v>
      </c>
      <c r="T74" s="50">
        <v>1.1980793422466933E-3</v>
      </c>
      <c r="U74" s="50">
        <v>3.9964436082266509E-4</v>
      </c>
      <c r="V74" s="51">
        <v>-3.6</v>
      </c>
    </row>
    <row r="75" spans="1:22" x14ac:dyDescent="0.25">
      <c r="A75" s="47" t="s">
        <v>159</v>
      </c>
      <c r="B75" s="48" t="s">
        <v>387</v>
      </c>
      <c r="C75" s="49" t="s">
        <v>388</v>
      </c>
      <c r="D75" s="49" t="s">
        <v>812</v>
      </c>
      <c r="E75" s="50">
        <v>2.6435195977861711E-4</v>
      </c>
      <c r="F75" s="50">
        <v>8.0864049861968732E-4</v>
      </c>
      <c r="G75" s="50">
        <v>1.0330546122049881E-3</v>
      </c>
      <c r="H75" s="50">
        <v>3.124857089917493E-4</v>
      </c>
      <c r="I75" s="50">
        <v>1.1878545423219928E-3</v>
      </c>
      <c r="J75" s="50">
        <v>6.1194802349031664E-4</v>
      </c>
      <c r="K75" s="50">
        <v>0</v>
      </c>
      <c r="L75" s="50">
        <v>3.7380660769861356E-4</v>
      </c>
      <c r="M75" s="50">
        <v>1.040206673925045E-3</v>
      </c>
      <c r="N75" s="50">
        <v>0</v>
      </c>
      <c r="O75" s="50">
        <v>0</v>
      </c>
      <c r="P75" s="50">
        <v>3.4392670820691964E-4</v>
      </c>
      <c r="Q75" s="23">
        <f t="shared" si="1"/>
        <v>3</v>
      </c>
      <c r="R75" s="50">
        <v>7.0201569020109751E-4</v>
      </c>
      <c r="S75" s="50">
        <v>7.0409609160135289E-4</v>
      </c>
      <c r="T75" s="50">
        <v>5.0467109387455293E-4</v>
      </c>
      <c r="U75" s="50">
        <v>1.8130890273563988E-4</v>
      </c>
      <c r="V75" s="51">
        <v>-3.9</v>
      </c>
    </row>
    <row r="76" spans="1:22" x14ac:dyDescent="0.25">
      <c r="A76" s="47" t="s">
        <v>160</v>
      </c>
      <c r="B76" s="48" t="s">
        <v>369</v>
      </c>
      <c r="C76" s="49" t="s">
        <v>370</v>
      </c>
      <c r="D76" s="49" t="s">
        <v>813</v>
      </c>
      <c r="E76" s="50">
        <v>1.7550032885302637E-3</v>
      </c>
      <c r="F76" s="50">
        <v>1.789491473797271E-3</v>
      </c>
      <c r="G76" s="50">
        <v>1.714583696645779E-3</v>
      </c>
      <c r="H76" s="50">
        <v>1.0372789506809456E-3</v>
      </c>
      <c r="I76" s="50">
        <v>3.9430171613188368E-3</v>
      </c>
      <c r="J76" s="50">
        <v>1.015663733431845E-3</v>
      </c>
      <c r="K76" s="50">
        <v>4.1893497220345279E-3</v>
      </c>
      <c r="L76" s="50">
        <v>0</v>
      </c>
      <c r="M76" s="50">
        <v>2.3019388432230165E-3</v>
      </c>
      <c r="N76" s="50">
        <v>0</v>
      </c>
      <c r="O76" s="50">
        <v>0</v>
      </c>
      <c r="P76" s="50">
        <v>1.1416456008535249E-3</v>
      </c>
      <c r="Q76" s="23">
        <f t="shared" si="1"/>
        <v>3</v>
      </c>
      <c r="R76" s="50">
        <v>1.7530261529911046E-3</v>
      </c>
      <c r="S76" s="50">
        <v>1.9986532818105423E-3</v>
      </c>
      <c r="T76" s="50">
        <v>2.1970961884191817E-3</v>
      </c>
      <c r="U76" s="50">
        <v>4.4721520028450832E-4</v>
      </c>
      <c r="V76" s="51">
        <v>-3.9</v>
      </c>
    </row>
    <row r="77" spans="1:22" x14ac:dyDescent="0.25">
      <c r="A77" s="47" t="s">
        <v>109</v>
      </c>
      <c r="B77" s="48" t="s">
        <v>310</v>
      </c>
      <c r="C77" s="49" t="s">
        <v>311</v>
      </c>
      <c r="D77" s="49" t="s">
        <v>606</v>
      </c>
      <c r="E77" s="50">
        <v>4.0761366701348061E-4</v>
      </c>
      <c r="F77" s="50">
        <v>4.1562382617226938E-4</v>
      </c>
      <c r="G77" s="50">
        <v>3.9822589083385833E-4</v>
      </c>
      <c r="H77" s="50">
        <v>0</v>
      </c>
      <c r="I77" s="50">
        <v>0</v>
      </c>
      <c r="J77" s="50">
        <v>4.7179218585221189E-4</v>
      </c>
      <c r="K77" s="50">
        <v>0</v>
      </c>
      <c r="L77" s="50">
        <v>0</v>
      </c>
      <c r="M77" s="50">
        <v>0</v>
      </c>
      <c r="N77" s="50">
        <v>0</v>
      </c>
      <c r="O77" s="50">
        <v>0</v>
      </c>
      <c r="P77" s="50">
        <v>0</v>
      </c>
      <c r="Q77" s="23">
        <f t="shared" si="1"/>
        <v>3</v>
      </c>
      <c r="R77" s="50">
        <v>4.0715446133986942E-4</v>
      </c>
      <c r="S77" s="50">
        <v>2.2393072861740397E-4</v>
      </c>
      <c r="T77" s="50">
        <v>1E-4</v>
      </c>
      <c r="U77" s="50">
        <v>1E-4</v>
      </c>
      <c r="V77" s="51">
        <v>-4.0999999999999996</v>
      </c>
    </row>
    <row r="78" spans="1:22" x14ac:dyDescent="0.25">
      <c r="A78" s="47" t="s">
        <v>161</v>
      </c>
      <c r="B78" s="48" t="s">
        <v>373</v>
      </c>
      <c r="C78" s="49" t="s">
        <v>374</v>
      </c>
      <c r="D78" s="49" t="s">
        <v>814</v>
      </c>
      <c r="E78" s="50">
        <v>6.4966702711660143E-4</v>
      </c>
      <c r="F78" s="50">
        <v>1.3248677235311414E-3</v>
      </c>
      <c r="G78" s="50">
        <v>6.3470450467093095E-4</v>
      </c>
      <c r="H78" s="50">
        <v>3.839798686325351E-4</v>
      </c>
      <c r="I78" s="50">
        <v>4.8654196335039636E-4</v>
      </c>
      <c r="J78" s="50">
        <v>3.7597834862258529E-4</v>
      </c>
      <c r="K78" s="50">
        <v>3.8770331617800255E-4</v>
      </c>
      <c r="L78" s="50">
        <v>4.5933048452426038E-4</v>
      </c>
      <c r="M78" s="50">
        <v>4.2606580131634238E-4</v>
      </c>
      <c r="N78" s="50">
        <v>0</v>
      </c>
      <c r="O78" s="50">
        <v>0</v>
      </c>
      <c r="P78" s="50">
        <v>4.2261430982752592E-4</v>
      </c>
      <c r="Q78" s="23">
        <f t="shared" si="1"/>
        <v>3</v>
      </c>
      <c r="R78" s="50">
        <v>8.6974641843955787E-4</v>
      </c>
      <c r="S78" s="50">
        <v>4.1550006020183897E-4</v>
      </c>
      <c r="T78" s="50">
        <v>4.2436653400620175E-4</v>
      </c>
      <c r="U78" s="50">
        <v>2.0753810327584196E-4</v>
      </c>
      <c r="V78" s="51">
        <v>-4.2</v>
      </c>
    </row>
    <row r="79" spans="1:22" x14ac:dyDescent="0.25">
      <c r="A79" s="47" t="s">
        <v>162</v>
      </c>
      <c r="B79" s="48" t="s">
        <v>578</v>
      </c>
      <c r="C79" s="49" t="s">
        <v>579</v>
      </c>
      <c r="D79" s="49" t="s">
        <v>815</v>
      </c>
      <c r="E79" s="50">
        <v>8.3497953815536783E-4</v>
      </c>
      <c r="F79" s="50">
        <v>8.5138801396522146E-4</v>
      </c>
      <c r="G79" s="50">
        <v>5.4383271435460841E-4</v>
      </c>
      <c r="H79" s="50">
        <v>3.2900477730849381E-4</v>
      </c>
      <c r="I79" s="50">
        <v>4.1688287168128681E-4</v>
      </c>
      <c r="J79" s="50">
        <v>0</v>
      </c>
      <c r="K79" s="50">
        <v>6.6439026428741416E-4</v>
      </c>
      <c r="L79" s="50">
        <v>3.9356730942717469E-4</v>
      </c>
      <c r="M79" s="50">
        <v>3.6506519099572073E-4</v>
      </c>
      <c r="N79" s="50">
        <v>0</v>
      </c>
      <c r="O79" s="50">
        <v>3.2124279744565488E-4</v>
      </c>
      <c r="P79" s="50">
        <v>0</v>
      </c>
      <c r="Q79" s="23">
        <f t="shared" si="1"/>
        <v>3</v>
      </c>
      <c r="R79" s="50">
        <v>7.4340008882506586E-4</v>
      </c>
      <c r="S79" s="50">
        <v>2.8196254966326024E-4</v>
      </c>
      <c r="T79" s="50">
        <v>4.7434092157010318E-4</v>
      </c>
      <c r="U79" s="50">
        <v>1.7374759914855163E-4</v>
      </c>
      <c r="V79" s="51">
        <v>-4.3</v>
      </c>
    </row>
    <row r="80" spans="1:22" x14ac:dyDescent="0.25">
      <c r="A80" s="47" t="s">
        <v>163</v>
      </c>
      <c r="B80" s="48" t="s">
        <v>460</v>
      </c>
      <c r="C80" s="49" t="s">
        <v>461</v>
      </c>
      <c r="D80" s="49" t="s">
        <v>675</v>
      </c>
      <c r="E80" s="50">
        <v>3.2820840720565975E-3</v>
      </c>
      <c r="F80" s="50">
        <v>8.3664536437275019E-4</v>
      </c>
      <c r="G80" s="50">
        <v>8.0162354648374086E-4</v>
      </c>
      <c r="H80" s="50">
        <v>0</v>
      </c>
      <c r="I80" s="50">
        <v>0</v>
      </c>
      <c r="J80" s="50">
        <v>0</v>
      </c>
      <c r="K80" s="50">
        <v>9.7932850644963008E-4</v>
      </c>
      <c r="L80" s="50">
        <v>1.1602568732463462E-3</v>
      </c>
      <c r="M80" s="50">
        <v>0</v>
      </c>
      <c r="N80" s="50">
        <v>0</v>
      </c>
      <c r="O80" s="50">
        <v>9.4704045480732018E-4</v>
      </c>
      <c r="P80" s="50">
        <v>0</v>
      </c>
      <c r="Q80" s="23">
        <f t="shared" si="1"/>
        <v>3</v>
      </c>
      <c r="R80" s="50">
        <v>1.6401176609710294E-3</v>
      </c>
      <c r="S80" s="50">
        <v>1E-4</v>
      </c>
      <c r="T80" s="50">
        <v>7.4652845989865875E-4</v>
      </c>
      <c r="U80" s="50">
        <v>3.8234681826910676E-4</v>
      </c>
      <c r="V80" s="51">
        <v>-4.3</v>
      </c>
    </row>
    <row r="81" spans="1:22" x14ac:dyDescent="0.25">
      <c r="A81" s="47" t="s">
        <v>164</v>
      </c>
      <c r="B81" s="48">
        <v>27.4</v>
      </c>
      <c r="C81" s="49" t="s">
        <v>433</v>
      </c>
      <c r="D81" s="49" t="s">
        <v>676</v>
      </c>
      <c r="E81" s="50">
        <v>1.0708494641879576E-3</v>
      </c>
      <c r="F81" s="50">
        <v>1.0918931026559619E-3</v>
      </c>
      <c r="G81" s="50">
        <v>6.2771199741608183E-3</v>
      </c>
      <c r="H81" s="50">
        <v>0</v>
      </c>
      <c r="I81" s="50">
        <v>0</v>
      </c>
      <c r="J81" s="50">
        <v>0</v>
      </c>
      <c r="K81" s="50">
        <v>2.5562133897159833E-3</v>
      </c>
      <c r="L81" s="50">
        <v>1.5142335464401466E-3</v>
      </c>
      <c r="M81" s="50">
        <v>2.8091457069840202E-3</v>
      </c>
      <c r="N81" s="50">
        <v>1.7041158465102505E-3</v>
      </c>
      <c r="O81" s="50">
        <v>0</v>
      </c>
      <c r="P81" s="50">
        <v>0</v>
      </c>
      <c r="Q81" s="23">
        <f t="shared" si="1"/>
        <v>3</v>
      </c>
      <c r="R81" s="50">
        <v>2.8132875136682458E-3</v>
      </c>
      <c r="S81" s="50">
        <v>1E-4</v>
      </c>
      <c r="T81" s="50">
        <v>2.2931975477133836E-3</v>
      </c>
      <c r="U81" s="50">
        <v>6.3470528217008358E-4</v>
      </c>
      <c r="V81" s="51">
        <v>-4.4000000000000004</v>
      </c>
    </row>
    <row r="82" spans="1:22" x14ac:dyDescent="0.25">
      <c r="A82" s="47" t="s">
        <v>52</v>
      </c>
      <c r="B82" s="48">
        <v>33.99</v>
      </c>
      <c r="C82" s="49" t="s">
        <v>456</v>
      </c>
      <c r="D82" s="49" t="s">
        <v>672</v>
      </c>
      <c r="E82" s="50">
        <v>1.027318998164057E-3</v>
      </c>
      <c r="F82" s="50">
        <v>1.5712608062610186E-3</v>
      </c>
      <c r="G82" s="50">
        <v>1.003658749256066E-3</v>
      </c>
      <c r="H82" s="50">
        <v>0</v>
      </c>
      <c r="I82" s="50">
        <v>0</v>
      </c>
      <c r="J82" s="50">
        <v>0</v>
      </c>
      <c r="K82" s="50">
        <v>6.1307556907822371E-4</v>
      </c>
      <c r="L82" s="50">
        <v>7.2633966861763142E-4</v>
      </c>
      <c r="M82" s="50">
        <v>6.7373819801649275E-4</v>
      </c>
      <c r="N82" s="50">
        <v>0</v>
      </c>
      <c r="O82" s="50">
        <v>5.928627237411679E-4</v>
      </c>
      <c r="P82" s="50">
        <v>0</v>
      </c>
      <c r="Q82" s="23">
        <f t="shared" si="1"/>
        <v>3</v>
      </c>
      <c r="R82" s="50">
        <v>1.2007461845603806E-3</v>
      </c>
      <c r="S82" s="50">
        <v>1E-4</v>
      </c>
      <c r="T82" s="50">
        <v>6.7105114523744933E-4</v>
      </c>
      <c r="U82" s="50">
        <v>2.6428757458038933E-4</v>
      </c>
      <c r="V82" s="51">
        <v>-4.5</v>
      </c>
    </row>
    <row r="83" spans="1:22" x14ac:dyDescent="0.25">
      <c r="A83" s="47" t="s">
        <v>73</v>
      </c>
      <c r="B83" s="48">
        <v>35.200000000000003</v>
      </c>
      <c r="C83" s="49" t="s">
        <v>426</v>
      </c>
      <c r="D83" s="49" t="s">
        <v>657</v>
      </c>
      <c r="E83" s="50">
        <v>2.8915385989514646E-4</v>
      </c>
      <c r="F83" s="50">
        <v>8.8450837148789589E-4</v>
      </c>
      <c r="G83" s="50">
        <v>2.8249433903546018E-4</v>
      </c>
      <c r="H83" s="50">
        <v>0</v>
      </c>
      <c r="I83" s="50">
        <v>0</v>
      </c>
      <c r="J83" s="50">
        <v>0</v>
      </c>
      <c r="K83" s="50">
        <v>0</v>
      </c>
      <c r="L83" s="50">
        <v>0</v>
      </c>
      <c r="M83" s="50">
        <v>7.5853362339614269E-4</v>
      </c>
      <c r="N83" s="50">
        <v>0</v>
      </c>
      <c r="O83" s="50">
        <v>0</v>
      </c>
      <c r="P83" s="50">
        <v>0</v>
      </c>
      <c r="Q83" s="23">
        <f t="shared" si="1"/>
        <v>3</v>
      </c>
      <c r="R83" s="50">
        <v>4.8538552347283416E-4</v>
      </c>
      <c r="S83" s="50">
        <v>1E-4</v>
      </c>
      <c r="T83" s="50">
        <v>3.1951120779871424E-4</v>
      </c>
      <c r="U83" s="50">
        <v>1E-4</v>
      </c>
      <c r="V83" s="51">
        <v>-4.9000000000000004</v>
      </c>
    </row>
    <row r="84" spans="1:22" x14ac:dyDescent="0.25">
      <c r="A84" s="47" t="s">
        <v>165</v>
      </c>
      <c r="B84" s="48" t="s">
        <v>479</v>
      </c>
      <c r="C84" s="49" t="s">
        <v>480</v>
      </c>
      <c r="D84" s="49" t="s">
        <v>658</v>
      </c>
      <c r="E84" s="50">
        <v>1.5834616137115161E-3</v>
      </c>
      <c r="F84" s="50">
        <v>6.4583150934036842E-4</v>
      </c>
      <c r="G84" s="50">
        <v>9.2819568540222623E-4</v>
      </c>
      <c r="H84" s="50">
        <v>3.7435631302770966E-4</v>
      </c>
      <c r="I84" s="50">
        <v>0</v>
      </c>
      <c r="J84" s="50">
        <v>0</v>
      </c>
      <c r="K84" s="50">
        <v>0</v>
      </c>
      <c r="L84" s="50">
        <v>4.4781844230560723E-4</v>
      </c>
      <c r="M84" s="50">
        <v>4.1538746043122101E-4</v>
      </c>
      <c r="N84" s="50">
        <v>0</v>
      </c>
      <c r="O84" s="50">
        <v>3.6552438606598321E-4</v>
      </c>
      <c r="P84" s="50">
        <v>0</v>
      </c>
      <c r="Q84" s="23">
        <f t="shared" si="1"/>
        <v>3</v>
      </c>
      <c r="R84" s="50">
        <v>1.0524962694847036E-3</v>
      </c>
      <c r="S84" s="50">
        <v>1.914521043425699E-4</v>
      </c>
      <c r="T84" s="50">
        <v>3.2106863424560941E-4</v>
      </c>
      <c r="U84" s="50">
        <v>1.8850812868866106E-4</v>
      </c>
      <c r="V84" s="51">
        <v>-5.6</v>
      </c>
    </row>
    <row r="85" spans="1:22" x14ac:dyDescent="0.25">
      <c r="A85" s="47" t="s">
        <v>112</v>
      </c>
      <c r="B85" s="48">
        <v>31.4</v>
      </c>
      <c r="C85" s="49" t="s">
        <v>439</v>
      </c>
      <c r="D85" s="49" t="s">
        <v>662</v>
      </c>
      <c r="E85" s="50">
        <v>5.7176577725872853E-4</v>
      </c>
      <c r="F85" s="50">
        <v>5.8300174711947293E-4</v>
      </c>
      <c r="G85" s="50">
        <v>5.585974034321091E-4</v>
      </c>
      <c r="H85" s="50">
        <v>0</v>
      </c>
      <c r="I85" s="50">
        <v>0</v>
      </c>
      <c r="J85" s="50">
        <v>0</v>
      </c>
      <c r="K85" s="50">
        <v>0</v>
      </c>
      <c r="L85" s="50">
        <v>0</v>
      </c>
      <c r="M85" s="50">
        <v>0</v>
      </c>
      <c r="N85" s="50">
        <v>0</v>
      </c>
      <c r="O85" s="50">
        <v>0</v>
      </c>
      <c r="P85" s="50">
        <v>0</v>
      </c>
      <c r="Q85" s="23">
        <f t="shared" si="1"/>
        <v>3</v>
      </c>
      <c r="R85" s="50">
        <v>5.7112164260343689E-4</v>
      </c>
      <c r="S85" s="50">
        <v>1E-4</v>
      </c>
      <c r="T85" s="50">
        <v>1E-4</v>
      </c>
      <c r="U85" s="50">
        <v>1E-4</v>
      </c>
      <c r="V85" s="51">
        <v>-5.7</v>
      </c>
    </row>
    <row r="86" spans="1:22" x14ac:dyDescent="0.25">
      <c r="A86" s="47" t="s">
        <v>41</v>
      </c>
      <c r="B86" s="48">
        <v>26.1</v>
      </c>
      <c r="C86" s="49" t="s">
        <v>509</v>
      </c>
      <c r="D86" s="49" t="s">
        <v>614</v>
      </c>
      <c r="E86" s="50">
        <v>5.7436471260990452E-4</v>
      </c>
      <c r="F86" s="50">
        <v>5.8565175506092499E-4</v>
      </c>
      <c r="G86" s="50">
        <v>5.611364825386186E-4</v>
      </c>
      <c r="H86" s="50">
        <v>0</v>
      </c>
      <c r="I86" s="50">
        <v>0</v>
      </c>
      <c r="J86" s="50">
        <v>6.6479808006448041E-4</v>
      </c>
      <c r="K86" s="50">
        <v>0</v>
      </c>
      <c r="L86" s="50">
        <v>0</v>
      </c>
      <c r="M86" s="50">
        <v>7.5336180323662351E-4</v>
      </c>
      <c r="N86" s="50">
        <v>0</v>
      </c>
      <c r="O86" s="50">
        <v>0</v>
      </c>
      <c r="P86" s="50">
        <v>0</v>
      </c>
      <c r="Q86" s="23">
        <f t="shared" si="1"/>
        <v>3</v>
      </c>
      <c r="R86" s="50">
        <v>5.7371765006981607E-4</v>
      </c>
      <c r="S86" s="50">
        <v>2.8826602668816011E-4</v>
      </c>
      <c r="T86" s="50">
        <v>3.1778726774554116E-4</v>
      </c>
      <c r="U86" s="50">
        <v>1E-4</v>
      </c>
      <c r="V86" s="51">
        <v>-5.7</v>
      </c>
    </row>
    <row r="87" spans="1:22" x14ac:dyDescent="0.25">
      <c r="A87" s="47" t="s">
        <v>116</v>
      </c>
      <c r="B87" s="48" t="s">
        <v>506</v>
      </c>
      <c r="C87" s="49" t="s">
        <v>507</v>
      </c>
      <c r="D87" s="49" t="s">
        <v>666</v>
      </c>
      <c r="E87" s="50">
        <v>4.4968055791522773E-4</v>
      </c>
      <c r="F87" s="50">
        <v>9.1703477660785414E-4</v>
      </c>
      <c r="G87" s="50">
        <v>8.7864787301420702E-4</v>
      </c>
      <c r="H87" s="50">
        <v>0</v>
      </c>
      <c r="I87" s="50">
        <v>0</v>
      </c>
      <c r="J87" s="50">
        <v>0</v>
      </c>
      <c r="K87" s="50">
        <v>0</v>
      </c>
      <c r="L87" s="50">
        <v>0</v>
      </c>
      <c r="M87" s="50">
        <v>0</v>
      </c>
      <c r="N87" s="50">
        <v>0</v>
      </c>
      <c r="O87" s="50">
        <v>0</v>
      </c>
      <c r="P87" s="50">
        <v>0</v>
      </c>
      <c r="Q87" s="23">
        <f t="shared" si="1"/>
        <v>3</v>
      </c>
      <c r="R87" s="50">
        <v>7.484544025124296E-4</v>
      </c>
      <c r="S87" s="50">
        <v>1E-4</v>
      </c>
      <c r="T87" s="50">
        <v>1E-4</v>
      </c>
      <c r="U87" s="50">
        <v>1E-4</v>
      </c>
      <c r="V87" s="51">
        <v>-7.5</v>
      </c>
    </row>
    <row r="88" spans="1:22" x14ac:dyDescent="0.25">
      <c r="A88" s="47" t="s">
        <v>117</v>
      </c>
      <c r="B88" s="48">
        <v>35.200000000000003</v>
      </c>
      <c r="C88" s="49" t="s">
        <v>426</v>
      </c>
      <c r="D88" s="49" t="s">
        <v>604</v>
      </c>
      <c r="E88" s="50">
        <v>7.8484619114396888E-4</v>
      </c>
      <c r="F88" s="50">
        <v>8.0026947896523915E-4</v>
      </c>
      <c r="G88" s="50">
        <v>7.6677034881053466E-4</v>
      </c>
      <c r="H88" s="50">
        <v>0</v>
      </c>
      <c r="I88" s="50">
        <v>1.1755579114490944E-3</v>
      </c>
      <c r="J88" s="50">
        <v>0</v>
      </c>
      <c r="K88" s="50">
        <v>0</v>
      </c>
      <c r="L88" s="50">
        <v>0</v>
      </c>
      <c r="M88" s="50">
        <v>0</v>
      </c>
      <c r="N88" s="50">
        <v>0</v>
      </c>
      <c r="O88" s="50">
        <v>0</v>
      </c>
      <c r="P88" s="50">
        <v>0</v>
      </c>
      <c r="Q88" s="23">
        <f t="shared" si="1"/>
        <v>3</v>
      </c>
      <c r="R88" s="50">
        <v>7.8396200630658083E-4</v>
      </c>
      <c r="S88" s="50">
        <v>4.5851930381636481E-4</v>
      </c>
      <c r="T88" s="50">
        <v>1E-4</v>
      </c>
      <c r="U88" s="50">
        <v>1E-4</v>
      </c>
      <c r="V88" s="51">
        <v>-7.8</v>
      </c>
    </row>
    <row r="89" spans="1:22" x14ac:dyDescent="0.25">
      <c r="A89" s="47" t="s">
        <v>166</v>
      </c>
      <c r="B89" s="48" t="s">
        <v>310</v>
      </c>
      <c r="C89" s="49" t="s">
        <v>311</v>
      </c>
      <c r="D89" s="49" t="s">
        <v>670</v>
      </c>
      <c r="E89" s="50">
        <v>7.8975147983861881E-4</v>
      </c>
      <c r="F89" s="50">
        <v>1.610542326417544E-3</v>
      </c>
      <c r="G89" s="50">
        <v>7.7156266349060062E-4</v>
      </c>
      <c r="H89" s="50">
        <v>0</v>
      </c>
      <c r="I89" s="50">
        <v>0</v>
      </c>
      <c r="J89" s="50">
        <v>0</v>
      </c>
      <c r="K89" s="50">
        <v>0</v>
      </c>
      <c r="L89" s="50">
        <v>1.1167472404996083E-3</v>
      </c>
      <c r="M89" s="50">
        <v>1.0358724794503574E-3</v>
      </c>
      <c r="N89" s="50">
        <v>0</v>
      </c>
      <c r="O89" s="50">
        <v>0</v>
      </c>
      <c r="P89" s="50">
        <v>0</v>
      </c>
      <c r="Q89" s="23">
        <f t="shared" si="1"/>
        <v>3</v>
      </c>
      <c r="R89" s="50">
        <v>1.0572854899155877E-3</v>
      </c>
      <c r="S89" s="50">
        <v>1E-4</v>
      </c>
      <c r="T89" s="50">
        <v>7.5087323998332194E-4</v>
      </c>
      <c r="U89" s="50">
        <v>1E-4</v>
      </c>
      <c r="V89" s="51">
        <v>-10.6</v>
      </c>
    </row>
    <row r="90" spans="1:22" x14ac:dyDescent="0.25">
      <c r="A90" s="47" t="s">
        <v>167</v>
      </c>
      <c r="B90" s="48" t="s">
        <v>576</v>
      </c>
      <c r="C90" s="49" t="s">
        <v>577</v>
      </c>
      <c r="D90" s="49" t="s">
        <v>816</v>
      </c>
      <c r="E90" s="50">
        <v>1.0618507291947814E-3</v>
      </c>
      <c r="F90" s="50">
        <v>1.0827175303647354E-3</v>
      </c>
      <c r="G90" s="50">
        <v>1.0373951778024882E-3</v>
      </c>
      <c r="H90" s="50">
        <v>1.2551946966223207E-3</v>
      </c>
      <c r="I90" s="50">
        <v>1.5904607037252453E-3</v>
      </c>
      <c r="J90" s="50">
        <v>0</v>
      </c>
      <c r="K90" s="50">
        <v>1.2673663024642269E-3</v>
      </c>
      <c r="L90" s="50">
        <v>0</v>
      </c>
      <c r="M90" s="50">
        <v>1.3927697202693881E-3</v>
      </c>
      <c r="N90" s="50">
        <v>0</v>
      </c>
      <c r="O90" s="50">
        <v>0</v>
      </c>
      <c r="P90" s="50">
        <v>0</v>
      </c>
      <c r="Q90" s="23">
        <f t="shared" si="1"/>
        <v>3</v>
      </c>
      <c r="R90" s="50">
        <v>1.0606544791206681E-3</v>
      </c>
      <c r="S90" s="50">
        <v>9.818851334491886E-4</v>
      </c>
      <c r="T90" s="50">
        <v>9.2004534091120506E-4</v>
      </c>
      <c r="U90" s="50">
        <v>1E-4</v>
      </c>
      <c r="V90" s="51">
        <v>-10.6</v>
      </c>
    </row>
    <row r="91" spans="1:22" x14ac:dyDescent="0.25">
      <c r="A91" s="47" t="s">
        <v>168</v>
      </c>
      <c r="B91" s="48">
        <v>35.200000000000003</v>
      </c>
      <c r="C91" s="49" t="s">
        <v>426</v>
      </c>
      <c r="D91" s="49" t="s">
        <v>671</v>
      </c>
      <c r="E91" s="50">
        <v>8.836380193998531E-4</v>
      </c>
      <c r="F91" s="50">
        <v>9.0100270009373085E-4</v>
      </c>
      <c r="G91" s="50">
        <v>1.7265737924265188E-3</v>
      </c>
      <c r="H91" s="50">
        <v>0</v>
      </c>
      <c r="I91" s="50">
        <v>0</v>
      </c>
      <c r="J91" s="50">
        <v>0</v>
      </c>
      <c r="K91" s="50">
        <v>1.0546614684842168E-3</v>
      </c>
      <c r="L91" s="50">
        <v>1.2495074019576034E-3</v>
      </c>
      <c r="M91" s="50">
        <v>2.3180363176511496E-3</v>
      </c>
      <c r="N91" s="50">
        <v>0</v>
      </c>
      <c r="O91" s="50">
        <v>0</v>
      </c>
      <c r="P91" s="50">
        <v>0</v>
      </c>
      <c r="Q91" s="23">
        <f t="shared" si="1"/>
        <v>3</v>
      </c>
      <c r="R91" s="50">
        <v>1.1704048373067011E-3</v>
      </c>
      <c r="S91" s="50">
        <v>1E-4</v>
      </c>
      <c r="T91" s="50">
        <v>1.5407350626976566E-3</v>
      </c>
      <c r="U91" s="50">
        <v>1E-4</v>
      </c>
      <c r="V91" s="51">
        <v>-11.7</v>
      </c>
    </row>
    <row r="92" spans="1:22" x14ac:dyDescent="0.25">
      <c r="A92" s="47" t="s">
        <v>169</v>
      </c>
      <c r="B92" s="48" t="s">
        <v>392</v>
      </c>
      <c r="C92" s="49" t="s">
        <v>393</v>
      </c>
      <c r="D92" s="49" t="s">
        <v>817</v>
      </c>
      <c r="E92" s="50">
        <v>6.1043592644530913E-4</v>
      </c>
      <c r="F92" s="50">
        <v>0</v>
      </c>
      <c r="G92" s="50">
        <v>0</v>
      </c>
      <c r="H92" s="50">
        <v>0</v>
      </c>
      <c r="I92" s="50">
        <v>4.5716141000798111E-4</v>
      </c>
      <c r="J92" s="50">
        <v>3.5327434206325044E-4</v>
      </c>
      <c r="K92" s="50">
        <v>3.6429128017691545E-4</v>
      </c>
      <c r="L92" s="50">
        <v>0</v>
      </c>
      <c r="M92" s="50">
        <v>0</v>
      </c>
      <c r="N92" s="50">
        <v>4.8571417847393609E-4</v>
      </c>
      <c r="O92" s="50">
        <v>3.5228074888967944E-4</v>
      </c>
      <c r="P92" s="50">
        <v>3.970941220360087E-4</v>
      </c>
      <c r="Q92" s="23">
        <f t="shared" si="1"/>
        <v>3</v>
      </c>
      <c r="R92" s="50">
        <v>2.7014530881510306E-4</v>
      </c>
      <c r="S92" s="50">
        <v>3.0347858402374385E-4</v>
      </c>
      <c r="T92" s="50">
        <v>1.8809709339230517E-4</v>
      </c>
      <c r="U92" s="50">
        <v>4.1169634979987469E-4</v>
      </c>
      <c r="V92" s="51">
        <v>1.5</v>
      </c>
    </row>
    <row r="93" spans="1:22" x14ac:dyDescent="0.25">
      <c r="A93" s="47" t="s">
        <v>170</v>
      </c>
      <c r="B93" s="48" t="s">
        <v>564</v>
      </c>
      <c r="C93" s="49" t="s">
        <v>565</v>
      </c>
      <c r="D93" s="49" t="s">
        <v>818</v>
      </c>
      <c r="E93" s="50">
        <v>1.4744485037827186E-4</v>
      </c>
      <c r="F93" s="50">
        <v>0</v>
      </c>
      <c r="G93" s="50">
        <v>0</v>
      </c>
      <c r="H93" s="50">
        <v>1.7429191236645992E-4</v>
      </c>
      <c r="I93" s="50">
        <v>0</v>
      </c>
      <c r="J93" s="50">
        <v>0</v>
      </c>
      <c r="K93" s="50">
        <v>0</v>
      </c>
      <c r="L93" s="50">
        <v>2.0849423393224888E-4</v>
      </c>
      <c r="M93" s="50">
        <v>1.9339509534662446E-4</v>
      </c>
      <c r="N93" s="50">
        <v>2.346390547120298E-4</v>
      </c>
      <c r="O93" s="50">
        <v>1.7017996504122205E-4</v>
      </c>
      <c r="P93" s="50">
        <v>1.9182843234878365E-4</v>
      </c>
      <c r="Q93" s="23">
        <f t="shared" si="1"/>
        <v>3</v>
      </c>
      <c r="R93" s="50">
        <v>1.1581495012609061E-4</v>
      </c>
      <c r="S93" s="50">
        <v>1.2476397078881998E-4</v>
      </c>
      <c r="T93" s="50">
        <v>1.6729644309295777E-4</v>
      </c>
      <c r="U93" s="50">
        <v>1.9888248403401182E-4</v>
      </c>
      <c r="V93" s="51">
        <v>1.7</v>
      </c>
    </row>
    <row r="94" spans="1:22" x14ac:dyDescent="0.25">
      <c r="A94" s="47" t="s">
        <v>21</v>
      </c>
      <c r="B94" s="48">
        <v>35.200000000000003</v>
      </c>
      <c r="C94" s="49" t="s">
        <v>426</v>
      </c>
      <c r="D94" s="49" t="s">
        <v>730</v>
      </c>
      <c r="E94" s="50">
        <v>0</v>
      </c>
      <c r="F94" s="50">
        <v>3.0971967815722002E-4</v>
      </c>
      <c r="G94" s="50">
        <v>0</v>
      </c>
      <c r="H94" s="50">
        <v>3.5905809831263504E-4</v>
      </c>
      <c r="I94" s="50">
        <v>0</v>
      </c>
      <c r="J94" s="50">
        <v>0</v>
      </c>
      <c r="K94" s="50">
        <v>3.6253987979144959E-4</v>
      </c>
      <c r="L94" s="50">
        <v>4.2951816942292625E-4</v>
      </c>
      <c r="M94" s="50">
        <v>3.9841249209629135E-4</v>
      </c>
      <c r="N94" s="50">
        <v>4.8337901415434993E-4</v>
      </c>
      <c r="O94" s="50">
        <v>3.5058709144309449E-4</v>
      </c>
      <c r="P94" s="50">
        <v>3.9518501568006639E-4</v>
      </c>
      <c r="Q94" s="23">
        <f t="shared" si="1"/>
        <v>3</v>
      </c>
      <c r="R94" s="50">
        <v>1.6990655938574001E-4</v>
      </c>
      <c r="S94" s="50">
        <v>1.86352699437545E-4</v>
      </c>
      <c r="T94" s="50">
        <v>3.9682351377022242E-4</v>
      </c>
      <c r="U94" s="50">
        <v>4.0971704042583692E-4</v>
      </c>
      <c r="V94" s="51">
        <v>2.4</v>
      </c>
    </row>
    <row r="95" spans="1:22" x14ac:dyDescent="0.25">
      <c r="A95" s="47" t="s">
        <v>23</v>
      </c>
      <c r="B95" s="48">
        <v>26.7</v>
      </c>
      <c r="C95" s="49" t="s">
        <v>510</v>
      </c>
      <c r="D95" s="49" t="s">
        <v>683</v>
      </c>
      <c r="E95" s="50">
        <v>0</v>
      </c>
      <c r="F95" s="50">
        <v>3.253620861449584E-4</v>
      </c>
      <c r="G95" s="50">
        <v>0</v>
      </c>
      <c r="H95" s="50">
        <v>3.7719234570216209E-4</v>
      </c>
      <c r="I95" s="50">
        <v>4.7794147409925308E-4</v>
      </c>
      <c r="J95" s="50">
        <v>3.6933226670248913E-4</v>
      </c>
      <c r="K95" s="50">
        <v>3.8084997473041167E-4</v>
      </c>
      <c r="L95" s="50">
        <v>4.5121100626246795E-4</v>
      </c>
      <c r="M95" s="50">
        <v>4.1853433513145755E-4</v>
      </c>
      <c r="N95" s="50">
        <v>5.0779209567729689E-4</v>
      </c>
      <c r="O95" s="50">
        <v>3.6829351020284677E-4</v>
      </c>
      <c r="P95" s="50">
        <v>4.1514385485582733E-4</v>
      </c>
      <c r="Q95" s="23">
        <f t="shared" si="1"/>
        <v>3</v>
      </c>
      <c r="R95" s="50">
        <v>1.751206953816528E-4</v>
      </c>
      <c r="S95" s="50">
        <v>4.0815536216796809E-4</v>
      </c>
      <c r="T95" s="50">
        <v>4.1686510537477904E-4</v>
      </c>
      <c r="U95" s="50">
        <v>4.3040982024532363E-4</v>
      </c>
      <c r="V95" s="51">
        <v>2.5</v>
      </c>
    </row>
    <row r="96" spans="1:22" x14ac:dyDescent="0.25">
      <c r="A96" s="47" t="s">
        <v>171</v>
      </c>
      <c r="B96" s="48">
        <v>31.2</v>
      </c>
      <c r="C96" s="49" t="s">
        <v>436</v>
      </c>
      <c r="D96" s="49" t="s">
        <v>819</v>
      </c>
      <c r="E96" s="50">
        <v>0</v>
      </c>
      <c r="F96" s="50">
        <v>0</v>
      </c>
      <c r="G96" s="50">
        <v>2.9463013402982363E-4</v>
      </c>
      <c r="H96" s="50">
        <v>0</v>
      </c>
      <c r="I96" s="50">
        <v>0</v>
      </c>
      <c r="J96" s="50">
        <v>0</v>
      </c>
      <c r="K96" s="50">
        <v>3.5994412886215517E-4</v>
      </c>
      <c r="L96" s="50">
        <v>0</v>
      </c>
      <c r="M96" s="50">
        <v>0</v>
      </c>
      <c r="N96" s="50">
        <v>4.7991806655897271E-4</v>
      </c>
      <c r="O96" s="50">
        <v>3.4807692133729666E-4</v>
      </c>
      <c r="P96" s="50">
        <v>3.9235552869429022E-4</v>
      </c>
      <c r="Q96" s="23">
        <f t="shared" si="1"/>
        <v>3</v>
      </c>
      <c r="R96" s="50">
        <v>1.6487671134327454E-4</v>
      </c>
      <c r="S96" s="50">
        <v>1E-4</v>
      </c>
      <c r="T96" s="50">
        <v>1.8664804295405173E-4</v>
      </c>
      <c r="U96" s="50">
        <v>4.0678350553018653E-4</v>
      </c>
      <c r="V96" s="51">
        <v>2.5</v>
      </c>
    </row>
    <row r="97" spans="1:22" x14ac:dyDescent="0.25">
      <c r="A97" s="47" t="s">
        <v>172</v>
      </c>
      <c r="B97" s="48" t="s">
        <v>568</v>
      </c>
      <c r="C97" s="49" t="s">
        <v>569</v>
      </c>
      <c r="D97" s="49" t="s">
        <v>820</v>
      </c>
      <c r="E97" s="50">
        <v>2.1416989283759151E-4</v>
      </c>
      <c r="F97" s="50">
        <v>0</v>
      </c>
      <c r="G97" s="50">
        <v>0</v>
      </c>
      <c r="H97" s="50">
        <v>0</v>
      </c>
      <c r="I97" s="50">
        <v>0</v>
      </c>
      <c r="J97" s="50">
        <v>2.4789080951556896E-4</v>
      </c>
      <c r="K97" s="50">
        <v>5.1124267794319667E-4</v>
      </c>
      <c r="L97" s="50">
        <v>0</v>
      </c>
      <c r="M97" s="50">
        <v>0</v>
      </c>
      <c r="N97" s="50">
        <v>3.4082316930205011E-4</v>
      </c>
      <c r="O97" s="50">
        <v>4.9438722047568577E-4</v>
      </c>
      <c r="P97" s="50">
        <v>2.786389263100129E-4</v>
      </c>
      <c r="Q97" s="23">
        <f t="shared" si="1"/>
        <v>3</v>
      </c>
      <c r="R97" s="50">
        <v>1.3805663094586384E-4</v>
      </c>
      <c r="S97" s="50">
        <v>1.4929693650518966E-4</v>
      </c>
      <c r="T97" s="50">
        <v>2.3708089264773226E-4</v>
      </c>
      <c r="U97" s="50">
        <v>3.7128310536258289E-4</v>
      </c>
      <c r="V97" s="51">
        <v>2.7</v>
      </c>
    </row>
    <row r="98" spans="1:22" x14ac:dyDescent="0.25">
      <c r="A98" s="47" t="s">
        <v>173</v>
      </c>
      <c r="B98" s="48" t="s">
        <v>375</v>
      </c>
      <c r="C98" s="49" t="s">
        <v>376</v>
      </c>
      <c r="D98" s="49" t="s">
        <v>821</v>
      </c>
      <c r="E98" s="50">
        <v>0</v>
      </c>
      <c r="F98" s="50">
        <v>0</v>
      </c>
      <c r="G98" s="50">
        <v>4.7480779291729269E-4</v>
      </c>
      <c r="H98" s="50">
        <v>0</v>
      </c>
      <c r="I98" s="50">
        <v>0</v>
      </c>
      <c r="J98" s="50">
        <v>1.1250429047245053E-3</v>
      </c>
      <c r="K98" s="50">
        <v>5.8006380766631926E-4</v>
      </c>
      <c r="L98" s="50">
        <v>6.87229071076682E-4</v>
      </c>
      <c r="M98" s="50">
        <v>0</v>
      </c>
      <c r="N98" s="50">
        <v>7.7340642264695988E-4</v>
      </c>
      <c r="O98" s="50">
        <v>5.6093934630895123E-4</v>
      </c>
      <c r="P98" s="50">
        <v>6.3229602508810625E-4</v>
      </c>
      <c r="Q98" s="23">
        <f t="shared" si="1"/>
        <v>3</v>
      </c>
      <c r="R98" s="50">
        <v>2.249359309724309E-4</v>
      </c>
      <c r="S98" s="50">
        <v>4.416809682415018E-4</v>
      </c>
      <c r="T98" s="50">
        <v>4.5576429291433379E-4</v>
      </c>
      <c r="U98" s="50">
        <v>6.5554726468133916E-4</v>
      </c>
      <c r="V98" s="51">
        <v>2.9</v>
      </c>
    </row>
    <row r="99" spans="1:22" x14ac:dyDescent="0.25">
      <c r="A99" s="47" t="s">
        <v>37</v>
      </c>
      <c r="B99" s="48" t="s">
        <v>392</v>
      </c>
      <c r="C99" s="49" t="s">
        <v>393</v>
      </c>
      <c r="D99" s="49" t="s">
        <v>745</v>
      </c>
      <c r="E99" s="50">
        <v>0</v>
      </c>
      <c r="F99" s="50">
        <v>0</v>
      </c>
      <c r="G99" s="50">
        <v>5.2309333118006815E-4</v>
      </c>
      <c r="H99" s="50">
        <v>6.3291596990701772E-4</v>
      </c>
      <c r="I99" s="50">
        <v>0</v>
      </c>
      <c r="J99" s="50">
        <v>6.1972702378892237E-4</v>
      </c>
      <c r="K99" s="50">
        <v>6.3905334742899583E-4</v>
      </c>
      <c r="L99" s="50">
        <v>7.5711677322007332E-4</v>
      </c>
      <c r="M99" s="50">
        <v>1.4045728534920101E-3</v>
      </c>
      <c r="N99" s="50">
        <v>8.5205792325512527E-4</v>
      </c>
      <c r="O99" s="50">
        <v>6.1798402559460719E-4</v>
      </c>
      <c r="P99" s="50">
        <v>6.9659731577503218E-4</v>
      </c>
      <c r="Q99" s="23">
        <f t="shared" si="1"/>
        <v>3</v>
      </c>
      <c r="R99" s="50">
        <v>2.4103111039335605E-4</v>
      </c>
      <c r="S99" s="50">
        <v>4.5088099789864666E-4</v>
      </c>
      <c r="T99" s="50">
        <v>9.335809913803599E-4</v>
      </c>
      <c r="U99" s="50">
        <v>7.2221308820825481E-4</v>
      </c>
      <c r="V99" s="51">
        <v>3</v>
      </c>
    </row>
    <row r="100" spans="1:22" x14ac:dyDescent="0.25">
      <c r="A100" s="47" t="s">
        <v>174</v>
      </c>
      <c r="B100" s="48">
        <v>29.6</v>
      </c>
      <c r="C100" s="49" t="s">
        <v>406</v>
      </c>
      <c r="D100" s="49" t="s">
        <v>822</v>
      </c>
      <c r="E100" s="50">
        <v>0</v>
      </c>
      <c r="F100" s="50">
        <v>1.3282823310660156E-3</v>
      </c>
      <c r="G100" s="50">
        <v>0</v>
      </c>
      <c r="H100" s="50">
        <v>0</v>
      </c>
      <c r="I100" s="50">
        <v>1.9511837499309711E-3</v>
      </c>
      <c r="J100" s="50">
        <v>0</v>
      </c>
      <c r="K100" s="50">
        <v>0</v>
      </c>
      <c r="L100" s="50">
        <v>1.8420573039168793E-3</v>
      </c>
      <c r="M100" s="50">
        <v>1.7086556362067751E-3</v>
      </c>
      <c r="N100" s="50">
        <v>2.0730481431774179E-3</v>
      </c>
      <c r="O100" s="50">
        <v>1.5035487633023434E-3</v>
      </c>
      <c r="P100" s="50">
        <v>1.6948140878650269E-3</v>
      </c>
      <c r="Q100" s="23">
        <f t="shared" si="1"/>
        <v>3</v>
      </c>
      <c r="R100" s="50">
        <v>5.0942744368867186E-4</v>
      </c>
      <c r="S100" s="50">
        <v>7.1706124997699024E-4</v>
      </c>
      <c r="T100" s="50">
        <v>1.2169043133745516E-3</v>
      </c>
      <c r="U100" s="50">
        <v>1.7571369981149295E-3</v>
      </c>
      <c r="V100" s="51">
        <v>3.4</v>
      </c>
    </row>
    <row r="101" spans="1:22" x14ac:dyDescent="0.25">
      <c r="A101" s="47" t="s">
        <v>175</v>
      </c>
      <c r="B101" s="48" t="s">
        <v>560</v>
      </c>
      <c r="C101" s="49" t="s">
        <v>561</v>
      </c>
      <c r="D101" s="49" t="s">
        <v>823</v>
      </c>
      <c r="E101" s="50">
        <v>0</v>
      </c>
      <c r="F101" s="50">
        <v>0</v>
      </c>
      <c r="G101" s="50">
        <v>3.7868106183587758E-4</v>
      </c>
      <c r="H101" s="50">
        <v>4.5818456717195143E-4</v>
      </c>
      <c r="I101" s="50">
        <v>0</v>
      </c>
      <c r="J101" s="50">
        <v>4.486367411478089E-4</v>
      </c>
      <c r="K101" s="50">
        <v>4.6262757666638962E-4</v>
      </c>
      <c r="L101" s="50">
        <v>0</v>
      </c>
      <c r="M101" s="50">
        <v>0</v>
      </c>
      <c r="N101" s="50">
        <v>6.1682720824604164E-4</v>
      </c>
      <c r="O101" s="50">
        <v>8.9474987754802027E-4</v>
      </c>
      <c r="P101" s="50">
        <v>5.0428517338315217E-4</v>
      </c>
      <c r="Q101" s="23">
        <f t="shared" si="1"/>
        <v>3</v>
      </c>
      <c r="R101" s="50">
        <v>1.9289368727862588E-4</v>
      </c>
      <c r="S101" s="50">
        <v>3.3560710277325342E-4</v>
      </c>
      <c r="T101" s="50">
        <v>2.2087585888879658E-4</v>
      </c>
      <c r="U101" s="50">
        <v>6.7195408639240473E-4</v>
      </c>
      <c r="V101" s="51">
        <v>3.5</v>
      </c>
    </row>
    <row r="102" spans="1:22" x14ac:dyDescent="0.25">
      <c r="A102" s="47" t="s">
        <v>176</v>
      </c>
      <c r="B102" s="48" t="s">
        <v>525</v>
      </c>
      <c r="C102" s="49" t="s">
        <v>526</v>
      </c>
      <c r="D102" s="49" t="s">
        <v>824</v>
      </c>
      <c r="E102" s="50">
        <v>0</v>
      </c>
      <c r="F102" s="50">
        <v>4.4893165893171953E-4</v>
      </c>
      <c r="G102" s="50">
        <v>0</v>
      </c>
      <c r="H102" s="50">
        <v>5.2044658152632811E-4</v>
      </c>
      <c r="I102" s="50">
        <v>0</v>
      </c>
      <c r="J102" s="50">
        <v>0</v>
      </c>
      <c r="K102" s="50">
        <v>0</v>
      </c>
      <c r="L102" s="50">
        <v>6.2257685881511257E-4</v>
      </c>
      <c r="M102" s="50">
        <v>0</v>
      </c>
      <c r="N102" s="50">
        <v>7.0064693340839569E-4</v>
      </c>
      <c r="O102" s="50">
        <v>1.0163360978420021E-3</v>
      </c>
      <c r="P102" s="50">
        <v>5.7281173004497424E-4</v>
      </c>
      <c r="Q102" s="23">
        <f t="shared" si="1"/>
        <v>3</v>
      </c>
      <c r="R102" s="50">
        <v>2.1631055297723987E-4</v>
      </c>
      <c r="S102" s="50">
        <v>2.4014886050877606E-4</v>
      </c>
      <c r="T102" s="50">
        <v>2.7419228627170424E-4</v>
      </c>
      <c r="U102" s="50">
        <v>7.6326492043179062E-4</v>
      </c>
      <c r="V102" s="51">
        <v>3.5</v>
      </c>
    </row>
    <row r="103" spans="1:22" x14ac:dyDescent="0.25">
      <c r="A103" s="47" t="s">
        <v>177</v>
      </c>
      <c r="B103" s="48" t="s">
        <v>392</v>
      </c>
      <c r="C103" s="49" t="s">
        <v>393</v>
      </c>
      <c r="D103" s="49" t="s">
        <v>825</v>
      </c>
      <c r="E103" s="50">
        <v>0</v>
      </c>
      <c r="F103" s="50">
        <v>0</v>
      </c>
      <c r="G103" s="50">
        <v>5.2531926024891953E-4</v>
      </c>
      <c r="H103" s="50">
        <v>0</v>
      </c>
      <c r="I103" s="50">
        <v>0</v>
      </c>
      <c r="J103" s="50">
        <v>1.2447283201207293E-3</v>
      </c>
      <c r="K103" s="50">
        <v>6.4177272337550217E-4</v>
      </c>
      <c r="L103" s="50">
        <v>0</v>
      </c>
      <c r="M103" s="50">
        <v>0</v>
      </c>
      <c r="N103" s="50">
        <v>8.556837016519556E-4</v>
      </c>
      <c r="O103" s="50">
        <v>1.2412274897049133E-3</v>
      </c>
      <c r="P103" s="50">
        <v>6.9956155967194726E-4</v>
      </c>
      <c r="Q103" s="23">
        <f t="shared" si="1"/>
        <v>3</v>
      </c>
      <c r="R103" s="50">
        <v>2.4177308674963984E-4</v>
      </c>
      <c r="S103" s="50">
        <v>4.815761067069098E-4</v>
      </c>
      <c r="T103" s="50">
        <v>2.805909077918341E-4</v>
      </c>
      <c r="U103" s="50">
        <v>9.32157583676272E-4</v>
      </c>
      <c r="V103" s="51">
        <v>3.9</v>
      </c>
    </row>
    <row r="104" spans="1:22" x14ac:dyDescent="0.25">
      <c r="A104" s="47" t="s">
        <v>178</v>
      </c>
      <c r="B104" s="48">
        <v>35.200000000000003</v>
      </c>
      <c r="C104" s="49" t="s">
        <v>426</v>
      </c>
      <c r="D104" s="49" t="s">
        <v>647</v>
      </c>
      <c r="E104" s="50">
        <v>7.5892034098605998E-4</v>
      </c>
      <c r="F104" s="50">
        <v>0</v>
      </c>
      <c r="G104" s="50">
        <v>0</v>
      </c>
      <c r="H104" s="50">
        <v>4.4855305975392243E-4</v>
      </c>
      <c r="I104" s="50">
        <v>0</v>
      </c>
      <c r="J104" s="50">
        <v>0</v>
      </c>
      <c r="K104" s="50">
        <v>0</v>
      </c>
      <c r="L104" s="50">
        <v>2.6828762534525119E-3</v>
      </c>
      <c r="M104" s="50">
        <v>1.4931495199284432E-3</v>
      </c>
      <c r="N104" s="50">
        <v>2.4154434821406553E-3</v>
      </c>
      <c r="O104" s="50">
        <v>1.3139119823452909E-3</v>
      </c>
      <c r="P104" s="50">
        <v>4.9368458415287569E-4</v>
      </c>
      <c r="Q104" s="23">
        <f t="shared" si="1"/>
        <v>3</v>
      </c>
      <c r="R104" s="50">
        <v>3.1964011366202E-4</v>
      </c>
      <c r="S104" s="50">
        <v>2.1618435325130748E-4</v>
      </c>
      <c r="T104" s="50">
        <v>1.4253419244603183E-3</v>
      </c>
      <c r="U104" s="50">
        <v>1.4076800162129406E-3</v>
      </c>
      <c r="V104" s="51">
        <v>4.4000000000000004</v>
      </c>
    </row>
    <row r="105" spans="1:22" x14ac:dyDescent="0.25">
      <c r="A105" s="47" t="s">
        <v>179</v>
      </c>
      <c r="B105" s="48" t="s">
        <v>371</v>
      </c>
      <c r="C105" s="49" t="s">
        <v>372</v>
      </c>
      <c r="D105" s="49" t="s">
        <v>826</v>
      </c>
      <c r="E105" s="50">
        <v>0</v>
      </c>
      <c r="F105" s="50">
        <v>0</v>
      </c>
      <c r="G105" s="50">
        <v>0</v>
      </c>
      <c r="H105" s="50">
        <v>0</v>
      </c>
      <c r="I105" s="50">
        <v>0</v>
      </c>
      <c r="J105" s="50">
        <v>0</v>
      </c>
      <c r="K105" s="50">
        <v>0</v>
      </c>
      <c r="L105" s="50">
        <v>0</v>
      </c>
      <c r="M105" s="50">
        <v>0</v>
      </c>
      <c r="N105" s="50">
        <v>3.0936256905878395E-3</v>
      </c>
      <c r="O105" s="50">
        <v>2.2437573852358049E-3</v>
      </c>
      <c r="P105" s="50">
        <v>2.529184100352425E-3</v>
      </c>
      <c r="Q105" s="23">
        <f t="shared" si="1"/>
        <v>3</v>
      </c>
      <c r="R105" s="50">
        <v>1E-4</v>
      </c>
      <c r="S105" s="50">
        <v>1E-4</v>
      </c>
      <c r="T105" s="50">
        <v>1E-4</v>
      </c>
      <c r="U105" s="50">
        <v>2.6221890587253566E-3</v>
      </c>
      <c r="V105" s="51">
        <v>26.2</v>
      </c>
    </row>
    <row r="106" spans="1:22" x14ac:dyDescent="0.25">
      <c r="A106" s="47" t="s">
        <v>180</v>
      </c>
      <c r="B106" s="48" t="s">
        <v>424</v>
      </c>
      <c r="C106" s="49" t="s">
        <v>425</v>
      </c>
      <c r="D106" s="49" t="s">
        <v>827</v>
      </c>
      <c r="E106" s="50">
        <v>1.5224124912551686E-3</v>
      </c>
      <c r="F106" s="50">
        <v>1.5523299531735363E-3</v>
      </c>
      <c r="G106" s="50">
        <v>1.1155122845647237E-3</v>
      </c>
      <c r="H106" s="50">
        <v>1.7996164927476647E-3</v>
      </c>
      <c r="I106" s="50">
        <v>2.8503738515557862E-3</v>
      </c>
      <c r="J106" s="50">
        <v>2.2026442411774952E-3</v>
      </c>
      <c r="K106" s="50">
        <v>1.3628005119871356E-3</v>
      </c>
      <c r="L106" s="50">
        <v>1.6145743236138912E-3</v>
      </c>
      <c r="M106" s="50">
        <v>9.9843130549432052E-4</v>
      </c>
      <c r="N106" s="50">
        <v>2.422718914315778E-3</v>
      </c>
      <c r="O106" s="50">
        <v>1.7571593980762327E-3</v>
      </c>
      <c r="P106" s="50">
        <v>1.9806863436494892E-3</v>
      </c>
      <c r="Q106" s="23">
        <f t="shared" si="1"/>
        <v>3</v>
      </c>
      <c r="R106" s="50">
        <v>1.3967515763311431E-3</v>
      </c>
      <c r="S106" s="50">
        <v>2.284211528493649E-3</v>
      </c>
      <c r="T106" s="50">
        <v>1.3252687136984492E-3</v>
      </c>
      <c r="U106" s="50">
        <v>2.0535215520138331E-3</v>
      </c>
      <c r="V106" s="51">
        <v>1.5</v>
      </c>
    </row>
    <row r="107" spans="1:22" x14ac:dyDescent="0.25">
      <c r="A107" s="47" t="s">
        <v>181</v>
      </c>
      <c r="B107" s="48">
        <v>34.200000000000003</v>
      </c>
      <c r="C107" s="49" t="s">
        <v>559</v>
      </c>
      <c r="D107" s="49" t="s">
        <v>828</v>
      </c>
      <c r="E107" s="50">
        <v>9.2233749470203646E-4</v>
      </c>
      <c r="F107" s="50">
        <v>1.4106940085409144E-3</v>
      </c>
      <c r="G107" s="50">
        <v>9.0109508144887659E-4</v>
      </c>
      <c r="H107" s="50">
        <v>1.0902786050953006E-3</v>
      </c>
      <c r="I107" s="50">
        <v>1.3814950638197387E-3</v>
      </c>
      <c r="J107" s="50">
        <v>5.3377948034374336E-4</v>
      </c>
      <c r="K107" s="50">
        <v>5.5042551092424454E-4</v>
      </c>
      <c r="L107" s="50">
        <v>2.6084607077363109E-3</v>
      </c>
      <c r="M107" s="50">
        <v>2.4195561563803967E-3</v>
      </c>
      <c r="N107" s="50">
        <v>1.4677786123226974E-3</v>
      </c>
      <c r="O107" s="50">
        <v>1.5968346354780362E-3</v>
      </c>
      <c r="P107" s="50">
        <v>1.7999667867471636E-3</v>
      </c>
      <c r="Q107" s="23">
        <f t="shared" si="1"/>
        <v>3</v>
      </c>
      <c r="R107" s="50">
        <v>1.0780421948972758E-3</v>
      </c>
      <c r="S107" s="50">
        <v>1.0018510497529275E-3</v>
      </c>
      <c r="T107" s="50">
        <v>1.8594807916803176E-3</v>
      </c>
      <c r="U107" s="50">
        <v>1.6215266781826325E-3</v>
      </c>
      <c r="V107" s="51">
        <v>1.5</v>
      </c>
    </row>
    <row r="108" spans="1:22" x14ac:dyDescent="0.25">
      <c r="A108" s="47" t="s">
        <v>182</v>
      </c>
      <c r="B108" s="48" t="s">
        <v>409</v>
      </c>
      <c r="C108" s="49" t="s">
        <v>410</v>
      </c>
      <c r="D108" s="49" t="s">
        <v>695</v>
      </c>
      <c r="E108" s="50">
        <v>8.8896648986859603E-4</v>
      </c>
      <c r="F108" s="50">
        <v>9.0643588220484892E-4</v>
      </c>
      <c r="G108" s="50">
        <v>7.4442226829243873E-4</v>
      </c>
      <c r="H108" s="50">
        <v>1.200950101692914E-3</v>
      </c>
      <c r="I108" s="50">
        <v>1.9021590325960221E-3</v>
      </c>
      <c r="J108" s="50">
        <v>1.3229147723896192E-3</v>
      </c>
      <c r="K108" s="50">
        <v>1.3641701607429015E-3</v>
      </c>
      <c r="L108" s="50">
        <v>1.0774646742508782E-3</v>
      </c>
      <c r="M108" s="50">
        <v>9.9943475404255583E-4</v>
      </c>
      <c r="N108" s="50">
        <v>1.2125769038484999E-3</v>
      </c>
      <c r="O108" s="50">
        <v>1.3191940405657746E-3</v>
      </c>
      <c r="P108" s="50">
        <v>1.3217846554605638E-3</v>
      </c>
      <c r="Q108" s="23">
        <f t="shared" si="1"/>
        <v>3</v>
      </c>
      <c r="R108" s="50">
        <v>8.4660821345529456E-4</v>
      </c>
      <c r="S108" s="50">
        <v>1.4753413022261851E-3</v>
      </c>
      <c r="T108" s="50">
        <v>1.1470231963454452E-3</v>
      </c>
      <c r="U108" s="50">
        <v>1.2845185332916126E-3</v>
      </c>
      <c r="V108" s="51">
        <v>1.5</v>
      </c>
    </row>
    <row r="109" spans="1:22" x14ac:dyDescent="0.25">
      <c r="A109" s="47" t="s">
        <v>183</v>
      </c>
      <c r="B109" s="48" t="s">
        <v>445</v>
      </c>
      <c r="C109" s="49" t="s">
        <v>446</v>
      </c>
      <c r="D109" s="49" t="s">
        <v>716</v>
      </c>
      <c r="E109" s="50">
        <v>2.2266121017476478E-3</v>
      </c>
      <c r="F109" s="50">
        <v>2.6487627101140221E-3</v>
      </c>
      <c r="G109" s="50">
        <v>2.3566084288699691E-3</v>
      </c>
      <c r="H109" s="50">
        <v>2.6320382184679505E-3</v>
      </c>
      <c r="I109" s="50">
        <v>2.7792191445419117E-3</v>
      </c>
      <c r="J109" s="50">
        <v>3.0067225941242284E-3</v>
      </c>
      <c r="K109" s="50">
        <v>3.5434147428662086E-3</v>
      </c>
      <c r="L109" s="50">
        <v>2.0990256502782649E-3</v>
      </c>
      <c r="M109" s="50">
        <v>3.1638983219629126E-3</v>
      </c>
      <c r="N109" s="50">
        <v>3.5433598218186711E-3</v>
      </c>
      <c r="O109" s="50">
        <v>3.6407517043840882E-3</v>
      </c>
      <c r="P109" s="50">
        <v>3.8624837949581812E-3</v>
      </c>
      <c r="Q109" s="23">
        <f t="shared" si="1"/>
        <v>3</v>
      </c>
      <c r="R109" s="50">
        <v>2.4106610802438794E-3</v>
      </c>
      <c r="S109" s="50">
        <v>2.805993319044697E-3</v>
      </c>
      <c r="T109" s="50">
        <v>2.9354462383691291E-3</v>
      </c>
      <c r="U109" s="50">
        <v>3.6821984403869802E-3</v>
      </c>
      <c r="V109" s="51">
        <v>1.5</v>
      </c>
    </row>
    <row r="110" spans="1:22" x14ac:dyDescent="0.25">
      <c r="A110" s="47" t="s">
        <v>18</v>
      </c>
      <c r="B110" s="48">
        <v>27.1</v>
      </c>
      <c r="C110" s="49" t="s">
        <v>427</v>
      </c>
      <c r="D110" s="49" t="s">
        <v>728</v>
      </c>
      <c r="E110" s="50">
        <v>5.6919025573954501E-4</v>
      </c>
      <c r="F110" s="50">
        <v>5.8037561312343923E-4</v>
      </c>
      <c r="G110" s="50">
        <v>7.4144159854952604E-4</v>
      </c>
      <c r="H110" s="50">
        <v>1.3456591792617672E-3</v>
      </c>
      <c r="I110" s="50">
        <v>1.4209070851599415E-3</v>
      </c>
      <c r="J110" s="50">
        <v>4.3920593878133839E-4</v>
      </c>
      <c r="K110" s="50">
        <v>9.0580534530476284E-4</v>
      </c>
      <c r="L110" s="50">
        <v>1.6097257520715073E-3</v>
      </c>
      <c r="M110" s="50">
        <v>1.4931495199284432E-3</v>
      </c>
      <c r="N110" s="50">
        <v>9.0579130580274573E-4</v>
      </c>
      <c r="O110" s="50">
        <v>1.0949266519544091E-3</v>
      </c>
      <c r="P110" s="50">
        <v>9.8736916830575137E-4</v>
      </c>
      <c r="Q110" s="23">
        <f t="shared" si="1"/>
        <v>3</v>
      </c>
      <c r="R110" s="50">
        <v>6.3033582247083676E-4</v>
      </c>
      <c r="S110" s="50">
        <v>1.0685907344010158E-3</v>
      </c>
      <c r="T110" s="50">
        <v>1.3362268724349043E-3</v>
      </c>
      <c r="U110" s="50">
        <v>9.9602904202096879E-4</v>
      </c>
      <c r="V110" s="51">
        <v>1.6</v>
      </c>
    </row>
    <row r="111" spans="1:22" x14ac:dyDescent="0.25">
      <c r="A111" s="47" t="s">
        <v>184</v>
      </c>
      <c r="B111" s="48" t="s">
        <v>570</v>
      </c>
      <c r="C111" s="49" t="s">
        <v>571</v>
      </c>
      <c r="D111" s="49" t="s">
        <v>829</v>
      </c>
      <c r="E111" s="50">
        <v>7.1931823590614232E-4</v>
      </c>
      <c r="F111" s="50">
        <v>9.7793841452298693E-4</v>
      </c>
      <c r="G111" s="50">
        <v>4.6850104803983336E-4</v>
      </c>
      <c r="H111" s="50">
        <v>1.4171553026381041E-3</v>
      </c>
      <c r="I111" s="50">
        <v>1.0774088638138759E-3</v>
      </c>
      <c r="J111" s="50">
        <v>8.3257444562155039E-4</v>
      </c>
      <c r="K111" s="50">
        <v>8.5853846295963758E-4</v>
      </c>
      <c r="L111" s="50">
        <v>1.3562015823904159E-3</v>
      </c>
      <c r="M111" s="50">
        <v>1.2579855537917055E-3</v>
      </c>
      <c r="N111" s="50">
        <v>1.1447002080922745E-3</v>
      </c>
      <c r="O111" s="50">
        <v>1.106977078104951E-3</v>
      </c>
      <c r="P111" s="50">
        <v>1.2477948123180843E-3</v>
      </c>
      <c r="Q111" s="23">
        <f t="shared" si="1"/>
        <v>3</v>
      </c>
      <c r="R111" s="50">
        <v>7.2191923282298757E-4</v>
      </c>
      <c r="S111" s="50">
        <v>1.1090462040245102E-3</v>
      </c>
      <c r="T111" s="50">
        <v>1.1575751997139198E-3</v>
      </c>
      <c r="U111" s="50">
        <v>1.1664906995051032E-3</v>
      </c>
      <c r="V111" s="51">
        <v>1.6</v>
      </c>
    </row>
    <row r="112" spans="1:22" x14ac:dyDescent="0.25">
      <c r="A112" s="47" t="s">
        <v>6</v>
      </c>
      <c r="B112" s="48" t="s">
        <v>445</v>
      </c>
      <c r="C112" s="49" t="s">
        <v>446</v>
      </c>
      <c r="D112" s="49" t="s">
        <v>716</v>
      </c>
      <c r="E112" s="50">
        <v>1.1315842099180208E-3</v>
      </c>
      <c r="F112" s="50">
        <v>1.5384284909063107E-3</v>
      </c>
      <c r="G112" s="50">
        <v>1.2897763927007054E-3</v>
      </c>
      <c r="H112" s="50">
        <v>1.337625393116921E-3</v>
      </c>
      <c r="I112" s="50">
        <v>2.2598784924573634E-3</v>
      </c>
      <c r="J112" s="50">
        <v>1.7463352550947545E-3</v>
      </c>
      <c r="K112" s="50">
        <v>2.0258944924465478E-3</v>
      </c>
      <c r="L112" s="50">
        <v>1.8668013572530763E-3</v>
      </c>
      <c r="M112" s="50">
        <v>2.4737253240605548E-3</v>
      </c>
      <c r="N112" s="50">
        <v>2.1008950585335328E-3</v>
      </c>
      <c r="O112" s="50">
        <v>2.1767795528407057E-3</v>
      </c>
      <c r="P112" s="50">
        <v>2.2083174607554754E-3</v>
      </c>
      <c r="Q112" s="23">
        <f t="shared" si="1"/>
        <v>3</v>
      </c>
      <c r="R112" s="50">
        <v>1.3199296978416788E-3</v>
      </c>
      <c r="S112" s="50">
        <v>1.7812797135563462E-3</v>
      </c>
      <c r="T112" s="50">
        <v>2.1221403912533928E-3</v>
      </c>
      <c r="U112" s="50">
        <v>2.1619973573765712E-3</v>
      </c>
      <c r="V112" s="51">
        <v>1.6</v>
      </c>
    </row>
    <row r="113" spans="1:22" x14ac:dyDescent="0.25">
      <c r="A113" s="47" t="s">
        <v>185</v>
      </c>
      <c r="B113" s="48">
        <v>27.4</v>
      </c>
      <c r="C113" s="49" t="s">
        <v>433</v>
      </c>
      <c r="D113" s="49" t="s">
        <v>830</v>
      </c>
      <c r="E113" s="50">
        <v>2.6602155110353473E-4</v>
      </c>
      <c r="F113" s="50">
        <v>5.4249846784590956E-4</v>
      </c>
      <c r="G113" s="50">
        <v>2.5989479191262336E-4</v>
      </c>
      <c r="H113" s="50">
        <v>3.1445930294327616E-4</v>
      </c>
      <c r="I113" s="50">
        <v>0</v>
      </c>
      <c r="J113" s="50">
        <v>9.2371943756327807E-4</v>
      </c>
      <c r="K113" s="50">
        <v>3.1750861051209052E-4</v>
      </c>
      <c r="L113" s="50">
        <v>7.5233498307342021E-4</v>
      </c>
      <c r="M113" s="50">
        <v>3.4892546676222564E-4</v>
      </c>
      <c r="N113" s="50">
        <v>8.4667650479246129E-4</v>
      </c>
      <c r="O113" s="50">
        <v>0</v>
      </c>
      <c r="P113" s="50">
        <v>1.0382966306709954E-3</v>
      </c>
      <c r="Q113" s="23">
        <f t="shared" si="1"/>
        <v>3</v>
      </c>
      <c r="R113" s="50">
        <v>3.561382702873559E-4</v>
      </c>
      <c r="S113" s="50">
        <v>4.4605958016885144E-4</v>
      </c>
      <c r="T113" s="50">
        <v>4.7292302011591207E-4</v>
      </c>
      <c r="U113" s="50">
        <v>6.6165771182115222E-4</v>
      </c>
      <c r="V113" s="51">
        <v>1.8</v>
      </c>
    </row>
    <row r="114" spans="1:22" x14ac:dyDescent="0.25">
      <c r="A114" s="47" t="s">
        <v>186</v>
      </c>
      <c r="B114" s="48" t="s">
        <v>445</v>
      </c>
      <c r="C114" s="49" t="s">
        <v>446</v>
      </c>
      <c r="D114" s="49" t="s">
        <v>696</v>
      </c>
      <c r="E114" s="50">
        <v>7.7284548485736387E-4</v>
      </c>
      <c r="F114" s="50">
        <v>7.880329425896239E-4</v>
      </c>
      <c r="G114" s="50">
        <v>1.1325690473256522E-3</v>
      </c>
      <c r="H114" s="50">
        <v>1.141958477813885E-3</v>
      </c>
      <c r="I114" s="50">
        <v>2.6045617946326267E-3</v>
      </c>
      <c r="J114" s="50">
        <v>1.7890590533845344E-3</v>
      </c>
      <c r="K114" s="50">
        <v>6.9181922015249095E-4</v>
      </c>
      <c r="L114" s="50">
        <v>1.0928413362687297E-3</v>
      </c>
      <c r="M114" s="50">
        <v>1.5205467588262128E-3</v>
      </c>
      <c r="N114" s="50">
        <v>1.5373522162707152E-3</v>
      </c>
      <c r="O114" s="50">
        <v>1.3380204590855717E-3</v>
      </c>
      <c r="P114" s="50">
        <v>2.0109720675585028E-3</v>
      </c>
      <c r="Q114" s="23">
        <f t="shared" si="1"/>
        <v>3</v>
      </c>
      <c r="R114" s="50">
        <v>8.9781582492421341E-4</v>
      </c>
      <c r="S114" s="50">
        <v>1.8451931086103485E-3</v>
      </c>
      <c r="T114" s="50">
        <v>1.1017357717491444E-3</v>
      </c>
      <c r="U114" s="50">
        <v>1.6287815809715965E-3</v>
      </c>
      <c r="V114" s="51">
        <v>1.8</v>
      </c>
    </row>
    <row r="115" spans="1:22" x14ac:dyDescent="0.25">
      <c r="A115" s="47" t="s">
        <v>187</v>
      </c>
      <c r="B115" s="48" t="s">
        <v>572</v>
      </c>
      <c r="C115" s="49" t="s">
        <v>573</v>
      </c>
      <c r="D115" s="49" t="s">
        <v>831</v>
      </c>
      <c r="E115" s="50">
        <v>5.5911609192114595E-4</v>
      </c>
      <c r="F115" s="50">
        <v>8.5515521756683751E-4</v>
      </c>
      <c r="G115" s="50">
        <v>1.0924781075973104E-3</v>
      </c>
      <c r="H115" s="50">
        <v>9.913816519782489E-4</v>
      </c>
      <c r="I115" s="50">
        <v>8.374549723155053E-4</v>
      </c>
      <c r="J115" s="50">
        <v>3.2357428675704799E-4</v>
      </c>
      <c r="K115" s="50">
        <v>3.3366502210894469E-4</v>
      </c>
      <c r="L115" s="50">
        <v>7.9061751539795269E-4</v>
      </c>
      <c r="M115" s="50">
        <v>3.6668052369924156E-4</v>
      </c>
      <c r="N115" s="50">
        <v>1.3346394019128952E-3</v>
      </c>
      <c r="O115" s="50">
        <v>1.6133211287646825E-3</v>
      </c>
      <c r="P115" s="50">
        <v>1.8185505146339337E-3</v>
      </c>
      <c r="Q115" s="23">
        <f t="shared" si="1"/>
        <v>3</v>
      </c>
      <c r="R115" s="50">
        <v>8.3558313902843122E-4</v>
      </c>
      <c r="S115" s="50">
        <v>7.1747030368360073E-4</v>
      </c>
      <c r="T115" s="50">
        <v>4.9698768706871296E-4</v>
      </c>
      <c r="U115" s="50">
        <v>1.5888370151038373E-3</v>
      </c>
      <c r="V115" s="51">
        <v>1.9</v>
      </c>
    </row>
    <row r="116" spans="1:22" x14ac:dyDescent="0.25">
      <c r="A116" s="47" t="s">
        <v>188</v>
      </c>
      <c r="B116" s="48">
        <v>30.5</v>
      </c>
      <c r="C116" s="49" t="s">
        <v>452</v>
      </c>
      <c r="D116" s="49" t="s">
        <v>832</v>
      </c>
      <c r="E116" s="50">
        <v>1.1628242647930584E-3</v>
      </c>
      <c r="F116" s="50">
        <v>1.5809004431092456E-3</v>
      </c>
      <c r="G116" s="50">
        <v>1.1360431855076329E-3</v>
      </c>
      <c r="H116" s="50">
        <v>1.8327382686878057E-3</v>
      </c>
      <c r="I116" s="50">
        <v>5.8056694399786569E-4</v>
      </c>
      <c r="J116" s="50">
        <v>2.6918204468868532E-3</v>
      </c>
      <c r="K116" s="50">
        <v>3.701020613331117E-3</v>
      </c>
      <c r="L116" s="50">
        <v>2.1923872206127278E-3</v>
      </c>
      <c r="M116" s="50">
        <v>2.033614683583524E-3</v>
      </c>
      <c r="N116" s="50">
        <v>3.084136041230208E-3</v>
      </c>
      <c r="O116" s="50">
        <v>1.7894997550960405E-3</v>
      </c>
      <c r="P116" s="50">
        <v>2.5214258669157608E-3</v>
      </c>
      <c r="Q116" s="23">
        <f t="shared" si="1"/>
        <v>3</v>
      </c>
      <c r="R116" s="50">
        <v>1.293255964469979E-3</v>
      </c>
      <c r="S116" s="50">
        <v>1.7017085531908416E-3</v>
      </c>
      <c r="T116" s="50">
        <v>2.6423408391757896E-3</v>
      </c>
      <c r="U116" s="50">
        <v>2.465020554414003E-3</v>
      </c>
      <c r="V116" s="51">
        <v>1.9</v>
      </c>
    </row>
    <row r="117" spans="1:22" x14ac:dyDescent="0.25">
      <c r="A117" s="52" t="s">
        <v>189</v>
      </c>
      <c r="B117" s="53" t="s">
        <v>487</v>
      </c>
      <c r="C117" s="54" t="s">
        <v>488</v>
      </c>
      <c r="D117" s="54" t="s">
        <v>685</v>
      </c>
      <c r="E117" s="55">
        <v>2.5578995298416801E-4</v>
      </c>
      <c r="F117" s="55">
        <v>2.6081657107976418E-4</v>
      </c>
      <c r="G117" s="55">
        <v>2.4989883837752243E-4</v>
      </c>
      <c r="H117" s="55">
        <v>6.0472942873706953E-4</v>
      </c>
      <c r="I117" s="55">
        <v>3.8312717356944168E-4</v>
      </c>
      <c r="J117" s="55">
        <v>5.9212784459184494E-4</v>
      </c>
      <c r="K117" s="55">
        <v>1.2211869635080407E-3</v>
      </c>
      <c r="L117" s="55">
        <v>0</v>
      </c>
      <c r="M117" s="55">
        <v>3.3550525650214005E-4</v>
      </c>
      <c r="N117" s="55">
        <v>8.1411202383890511E-4</v>
      </c>
      <c r="O117" s="55">
        <v>5.9046246979889601E-4</v>
      </c>
      <c r="P117" s="55">
        <v>6.6557476325063809E-4</v>
      </c>
      <c r="Q117" s="31">
        <f t="shared" si="1"/>
        <v>3</v>
      </c>
      <c r="R117" s="55">
        <v>2.5550178748048489E-4</v>
      </c>
      <c r="S117" s="55">
        <v>5.2666148229945199E-4</v>
      </c>
      <c r="T117" s="55">
        <v>5.5223074000339365E-4</v>
      </c>
      <c r="U117" s="55">
        <v>6.9004975229614636E-4</v>
      </c>
      <c r="V117" s="56">
        <v>2.7</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33"/>
  <sheetViews>
    <sheetView zoomScale="70" zoomScaleNormal="70" workbookViewId="0">
      <selection activeCell="G9" sqref="G9"/>
    </sheetView>
  </sheetViews>
  <sheetFormatPr defaultColWidth="9.09765625" defaultRowHeight="13.2" x14ac:dyDescent="0.25"/>
  <cols>
    <col min="1" max="4" width="18.19921875" style="1" customWidth="1"/>
    <col min="5" max="16" width="12" style="1" bestFit="1" customWidth="1"/>
    <col min="17" max="17" width="10.8984375" style="10" bestFit="1" customWidth="1"/>
    <col min="18" max="21" width="9.09765625" style="1"/>
    <col min="22" max="22" width="18.69921875" style="11" customWidth="1"/>
    <col min="23" max="16384" width="9.09765625" style="1"/>
  </cols>
  <sheetData>
    <row r="1" spans="1:23" s="6" customFormat="1" ht="27.6" x14ac:dyDescent="0.25">
      <c r="A1" s="17" t="s">
        <v>0</v>
      </c>
      <c r="B1" s="17" t="s">
        <v>517</v>
      </c>
      <c r="C1" s="17" t="s">
        <v>518</v>
      </c>
      <c r="D1" s="45" t="s">
        <v>1</v>
      </c>
      <c r="E1" s="17" t="s">
        <v>288</v>
      </c>
      <c r="F1" s="17" t="s">
        <v>289</v>
      </c>
      <c r="G1" s="17" t="s">
        <v>290</v>
      </c>
      <c r="H1" s="17" t="s">
        <v>291</v>
      </c>
      <c r="I1" s="17" t="s">
        <v>292</v>
      </c>
      <c r="J1" s="17" t="s">
        <v>293</v>
      </c>
      <c r="K1" s="17" t="s">
        <v>294</v>
      </c>
      <c r="L1" s="17" t="s">
        <v>295</v>
      </c>
      <c r="M1" s="17" t="s">
        <v>296</v>
      </c>
      <c r="N1" s="17" t="s">
        <v>297</v>
      </c>
      <c r="O1" s="17" t="s">
        <v>298</v>
      </c>
      <c r="P1" s="17" t="s">
        <v>299</v>
      </c>
      <c r="Q1" s="17" t="s">
        <v>2</v>
      </c>
      <c r="R1" s="17" t="s">
        <v>300</v>
      </c>
      <c r="S1" s="17" t="s">
        <v>301</v>
      </c>
      <c r="T1" s="17" t="s">
        <v>302</v>
      </c>
      <c r="U1" s="17" t="s">
        <v>303</v>
      </c>
      <c r="V1" s="59" t="s">
        <v>307</v>
      </c>
      <c r="W1" s="9"/>
    </row>
    <row r="2" spans="1:23" x14ac:dyDescent="0.25">
      <c r="A2" s="47" t="s">
        <v>179</v>
      </c>
      <c r="B2" s="50" t="s">
        <v>371</v>
      </c>
      <c r="C2" s="50" t="s">
        <v>372</v>
      </c>
      <c r="D2" s="50" t="s">
        <v>826</v>
      </c>
      <c r="E2" s="50">
        <v>0</v>
      </c>
      <c r="F2" s="50">
        <v>0</v>
      </c>
      <c r="G2" s="50">
        <v>0</v>
      </c>
      <c r="H2" s="50">
        <v>0</v>
      </c>
      <c r="I2" s="50">
        <v>0</v>
      </c>
      <c r="J2" s="50">
        <v>0</v>
      </c>
      <c r="K2" s="50">
        <v>0</v>
      </c>
      <c r="L2" s="50">
        <v>0</v>
      </c>
      <c r="M2" s="50">
        <v>0</v>
      </c>
      <c r="N2" s="50">
        <v>3.0936256905878395E-3</v>
      </c>
      <c r="O2" s="50">
        <v>2.2437573852358049E-3</v>
      </c>
      <c r="P2" s="50">
        <v>2.529184100352425E-3</v>
      </c>
      <c r="Q2" s="48">
        <v>3</v>
      </c>
      <c r="R2" s="50">
        <v>1E-4</v>
      </c>
      <c r="S2" s="50">
        <v>1E-4</v>
      </c>
      <c r="T2" s="50">
        <v>1E-4</v>
      </c>
      <c r="U2" s="50">
        <v>2.6221890587253566E-3</v>
      </c>
      <c r="V2" s="57">
        <f t="shared" ref="V2:V33" si="0">U2/S2</f>
        <v>26.221890587253565</v>
      </c>
    </row>
    <row r="3" spans="1:23" x14ac:dyDescent="0.25">
      <c r="A3" s="47" t="s">
        <v>228</v>
      </c>
      <c r="B3" s="50" t="s">
        <v>308</v>
      </c>
      <c r="C3" s="50" t="s">
        <v>309</v>
      </c>
      <c r="D3" s="50" t="s">
        <v>673</v>
      </c>
      <c r="E3" s="50">
        <v>7.7048924862304269E-4</v>
      </c>
      <c r="F3" s="50">
        <v>1.5712608062610186E-3</v>
      </c>
      <c r="G3" s="50">
        <v>1.5054881238840986E-3</v>
      </c>
      <c r="H3" s="50">
        <v>0</v>
      </c>
      <c r="I3" s="50">
        <v>0</v>
      </c>
      <c r="J3" s="50">
        <v>0</v>
      </c>
      <c r="K3" s="50">
        <v>1.839226707234671E-3</v>
      </c>
      <c r="L3" s="50">
        <v>0</v>
      </c>
      <c r="M3" s="50">
        <v>2.0212145940494779E-3</v>
      </c>
      <c r="N3" s="50">
        <v>1.2261321334646924E-3</v>
      </c>
      <c r="O3" s="50">
        <v>8.8929408561175185E-4</v>
      </c>
      <c r="P3" s="50">
        <v>1.0024205275787049E-3</v>
      </c>
      <c r="Q3" s="48">
        <v>3</v>
      </c>
      <c r="R3" s="50">
        <v>1.2824127262560535E-3</v>
      </c>
      <c r="S3" s="50">
        <v>1E-4</v>
      </c>
      <c r="T3" s="50">
        <v>1.3201471004280496E-3</v>
      </c>
      <c r="U3" s="50">
        <v>1.0392822488850496E-3</v>
      </c>
      <c r="V3" s="57">
        <f t="shared" si="0"/>
        <v>10.392822488850495</v>
      </c>
    </row>
    <row r="4" spans="1:23" x14ac:dyDescent="0.25">
      <c r="A4" s="47" t="s">
        <v>115</v>
      </c>
      <c r="B4" s="50">
        <v>9.6999999999999993</v>
      </c>
      <c r="C4" s="50" t="s">
        <v>477</v>
      </c>
      <c r="D4" s="50" t="s">
        <v>665</v>
      </c>
      <c r="E4" s="50">
        <v>6.8302830688745405E-4</v>
      </c>
      <c r="F4" s="50">
        <v>6.9645073574812718E-4</v>
      </c>
      <c r="G4" s="50">
        <v>6.6729743869457347E-4</v>
      </c>
      <c r="H4" s="50">
        <v>0</v>
      </c>
      <c r="I4" s="50">
        <v>0</v>
      </c>
      <c r="J4" s="50">
        <v>0</v>
      </c>
      <c r="K4" s="50">
        <v>0</v>
      </c>
      <c r="L4" s="50">
        <v>0</v>
      </c>
      <c r="M4" s="50">
        <v>0</v>
      </c>
      <c r="N4" s="50">
        <v>1.0869495669632949E-3</v>
      </c>
      <c r="O4" s="50">
        <v>7.8834718940717463E-4</v>
      </c>
      <c r="P4" s="50">
        <v>8.8863225147517628E-4</v>
      </c>
      <c r="Q4" s="48">
        <v>3</v>
      </c>
      <c r="R4" s="50">
        <v>6.822588271100516E-4</v>
      </c>
      <c r="S4" s="50">
        <v>1E-4</v>
      </c>
      <c r="T4" s="50">
        <v>1E-4</v>
      </c>
      <c r="U4" s="50">
        <v>9.2130966928188202E-4</v>
      </c>
      <c r="V4" s="57">
        <f t="shared" si="0"/>
        <v>9.2130966928188194</v>
      </c>
    </row>
    <row r="5" spans="1:23" x14ac:dyDescent="0.25">
      <c r="A5" s="47" t="s">
        <v>225</v>
      </c>
      <c r="B5" s="50">
        <v>34.9</v>
      </c>
      <c r="C5" s="50" t="s">
        <v>516</v>
      </c>
      <c r="D5" s="50" t="s">
        <v>660</v>
      </c>
      <c r="E5" s="50">
        <v>4.2545534267400336E-4</v>
      </c>
      <c r="F5" s="50">
        <v>4.3381611485994448E-4</v>
      </c>
      <c r="G5" s="50">
        <v>8.3131330746462014E-4</v>
      </c>
      <c r="H5" s="50">
        <v>0</v>
      </c>
      <c r="I5" s="50">
        <v>0</v>
      </c>
      <c r="J5" s="50">
        <v>0</v>
      </c>
      <c r="K5" s="50">
        <v>5.0779996630721553E-4</v>
      </c>
      <c r="L5" s="50">
        <v>6.0161467501662386E-4</v>
      </c>
      <c r="M5" s="50">
        <v>0</v>
      </c>
      <c r="N5" s="50">
        <v>6.7705612756972908E-4</v>
      </c>
      <c r="O5" s="50">
        <v>4.9105801360379555E-4</v>
      </c>
      <c r="P5" s="50">
        <v>1.1070502796155393E-3</v>
      </c>
      <c r="Q5" s="48">
        <v>3</v>
      </c>
      <c r="R5" s="50">
        <v>5.6352825499952268E-4</v>
      </c>
      <c r="S5" s="50">
        <v>1E-4</v>
      </c>
      <c r="T5" s="50">
        <v>4.0313821377461318E-4</v>
      </c>
      <c r="U5" s="50">
        <v>7.5838814026302128E-4</v>
      </c>
      <c r="V5" s="57">
        <f t="shared" si="0"/>
        <v>7.5838814026302126</v>
      </c>
    </row>
    <row r="6" spans="1:23" x14ac:dyDescent="0.25">
      <c r="A6" s="47" t="s">
        <v>178</v>
      </c>
      <c r="B6" s="50">
        <v>35.200000000000003</v>
      </c>
      <c r="C6" s="50" t="s">
        <v>426</v>
      </c>
      <c r="D6" s="50" t="s">
        <v>647</v>
      </c>
      <c r="E6" s="50">
        <v>7.5892034098605998E-4</v>
      </c>
      <c r="F6" s="50">
        <v>0</v>
      </c>
      <c r="G6" s="50">
        <v>0</v>
      </c>
      <c r="H6" s="50">
        <v>4.4855305975392243E-4</v>
      </c>
      <c r="I6" s="50">
        <v>0</v>
      </c>
      <c r="J6" s="50">
        <v>0</v>
      </c>
      <c r="K6" s="50">
        <v>0</v>
      </c>
      <c r="L6" s="50">
        <v>2.6828762534525119E-3</v>
      </c>
      <c r="M6" s="50">
        <v>1.4931495199284432E-3</v>
      </c>
      <c r="N6" s="50">
        <v>2.4154434821406553E-3</v>
      </c>
      <c r="O6" s="50">
        <v>1.3139119823452909E-3</v>
      </c>
      <c r="P6" s="50">
        <v>4.9368458415287569E-4</v>
      </c>
      <c r="Q6" s="48">
        <v>3</v>
      </c>
      <c r="R6" s="50">
        <v>3.1964011366202E-4</v>
      </c>
      <c r="S6" s="50">
        <v>2.1618435325130748E-4</v>
      </c>
      <c r="T6" s="50">
        <v>1.4253419244603183E-3</v>
      </c>
      <c r="U6" s="50">
        <v>1.4076800162129406E-3</v>
      </c>
      <c r="V6" s="57">
        <f t="shared" si="0"/>
        <v>6.5114796470795326</v>
      </c>
    </row>
    <row r="7" spans="1:23" x14ac:dyDescent="0.25">
      <c r="A7" s="47" t="s">
        <v>171</v>
      </c>
      <c r="B7" s="50">
        <v>31.2</v>
      </c>
      <c r="C7" s="50" t="s">
        <v>436</v>
      </c>
      <c r="D7" s="50" t="s">
        <v>819</v>
      </c>
      <c r="E7" s="50">
        <v>0</v>
      </c>
      <c r="F7" s="50">
        <v>0</v>
      </c>
      <c r="G7" s="50">
        <v>2.9463013402982363E-4</v>
      </c>
      <c r="H7" s="50">
        <v>0</v>
      </c>
      <c r="I7" s="50">
        <v>0</v>
      </c>
      <c r="J7" s="50">
        <v>0</v>
      </c>
      <c r="K7" s="50">
        <v>3.5994412886215517E-4</v>
      </c>
      <c r="L7" s="50">
        <v>0</v>
      </c>
      <c r="M7" s="50">
        <v>0</v>
      </c>
      <c r="N7" s="50">
        <v>4.7991806655897271E-4</v>
      </c>
      <c r="O7" s="50">
        <v>3.4807692133729666E-4</v>
      </c>
      <c r="P7" s="50">
        <v>3.9235552869429022E-4</v>
      </c>
      <c r="Q7" s="48">
        <v>3</v>
      </c>
      <c r="R7" s="50">
        <v>1.6487671134327454E-4</v>
      </c>
      <c r="S7" s="50">
        <v>1E-4</v>
      </c>
      <c r="T7" s="50">
        <v>1.8664804295405173E-4</v>
      </c>
      <c r="U7" s="50">
        <v>4.0678350553018653E-4</v>
      </c>
      <c r="V7" s="57">
        <f t="shared" si="0"/>
        <v>4.067835055301865</v>
      </c>
    </row>
    <row r="8" spans="1:23" x14ac:dyDescent="0.25">
      <c r="A8" s="47" t="s">
        <v>220</v>
      </c>
      <c r="B8" s="50" t="s">
        <v>502</v>
      </c>
      <c r="C8" s="50" t="s">
        <v>503</v>
      </c>
      <c r="D8" s="50" t="s">
        <v>648</v>
      </c>
      <c r="E8" s="50">
        <v>3.662615558671855E-4</v>
      </c>
      <c r="F8" s="50">
        <v>3.7345909018377828E-4</v>
      </c>
      <c r="G8" s="50">
        <v>1.4313046511129981E-3</v>
      </c>
      <c r="H8" s="50">
        <v>4.3295121419726425E-4</v>
      </c>
      <c r="I8" s="50">
        <v>0</v>
      </c>
      <c r="J8" s="50">
        <v>0</v>
      </c>
      <c r="K8" s="50">
        <v>4.3714953621229859E-4</v>
      </c>
      <c r="L8" s="50">
        <v>5.1791176370996324E-4</v>
      </c>
      <c r="M8" s="50">
        <v>4.8040462815089038E-4</v>
      </c>
      <c r="N8" s="50">
        <v>1.1657140283374467E-3</v>
      </c>
      <c r="O8" s="50">
        <v>4.2273689866761537E-4</v>
      </c>
      <c r="P8" s="50">
        <v>9.5302589288642086E-4</v>
      </c>
      <c r="Q8" s="48">
        <v>3</v>
      </c>
      <c r="R8" s="50">
        <v>7.2367509905465392E-4</v>
      </c>
      <c r="S8" s="50">
        <v>2.1098373806575476E-4</v>
      </c>
      <c r="T8" s="50">
        <v>4.7848864269105072E-4</v>
      </c>
      <c r="U8" s="50">
        <v>8.4715893996382757E-4</v>
      </c>
      <c r="V8" s="57">
        <f t="shared" si="0"/>
        <v>4.0152807402616206</v>
      </c>
    </row>
    <row r="9" spans="1:23" x14ac:dyDescent="0.25">
      <c r="A9" s="47" t="s">
        <v>224</v>
      </c>
      <c r="B9" s="50" t="s">
        <v>316</v>
      </c>
      <c r="C9" s="50" t="s">
        <v>317</v>
      </c>
      <c r="D9" s="50" t="s">
        <v>630</v>
      </c>
      <c r="E9" s="50">
        <v>2.2974588504396181E-3</v>
      </c>
      <c r="F9" s="50">
        <v>2.9282587753046252E-3</v>
      </c>
      <c r="G9" s="50">
        <v>1.6834094476158557E-3</v>
      </c>
      <c r="H9" s="50">
        <v>0</v>
      </c>
      <c r="I9" s="50">
        <v>8.6029465337865538E-4</v>
      </c>
      <c r="J9" s="50">
        <v>6.6479808006448041E-4</v>
      </c>
      <c r="K9" s="50">
        <v>2.7421198180589638E-3</v>
      </c>
      <c r="L9" s="50">
        <v>2.4365394338173268E-3</v>
      </c>
      <c r="M9" s="50">
        <v>1.506723606473247E-3</v>
      </c>
      <c r="N9" s="50">
        <v>2.7420773166574029E-3</v>
      </c>
      <c r="O9" s="50">
        <v>1.9887849550953721E-3</v>
      </c>
      <c r="P9" s="50">
        <v>1.4945178774809782E-3</v>
      </c>
      <c r="Q9" s="48">
        <v>3</v>
      </c>
      <c r="R9" s="50">
        <v>2.3030423577866995E-3</v>
      </c>
      <c r="S9" s="50">
        <v>5.4169757781437865E-4</v>
      </c>
      <c r="T9" s="50">
        <v>2.2284609527831794E-3</v>
      </c>
      <c r="U9" s="50">
        <v>2.0751267164112511E-3</v>
      </c>
      <c r="V9" s="57">
        <f t="shared" si="0"/>
        <v>3.8307845583949178</v>
      </c>
    </row>
    <row r="10" spans="1:23" x14ac:dyDescent="0.25">
      <c r="A10" s="47" t="s">
        <v>264</v>
      </c>
      <c r="B10" s="50" t="s">
        <v>316</v>
      </c>
      <c r="C10" s="50" t="s">
        <v>317</v>
      </c>
      <c r="D10" s="50" t="s">
        <v>833</v>
      </c>
      <c r="E10" s="50">
        <v>1.13838051147909E-3</v>
      </c>
      <c r="F10" s="50">
        <v>1.7411268393703178E-3</v>
      </c>
      <c r="G10" s="50">
        <v>5.560811989121445E-4</v>
      </c>
      <c r="H10" s="50">
        <v>6.7282958963088362E-4</v>
      </c>
      <c r="I10" s="50">
        <v>0</v>
      </c>
      <c r="J10" s="50">
        <v>6.5880890817200763E-4</v>
      </c>
      <c r="K10" s="50">
        <v>2.0380620269357165E-3</v>
      </c>
      <c r="L10" s="50">
        <v>1.6097257520715073E-3</v>
      </c>
      <c r="M10" s="50">
        <v>7.4657475996422161E-4</v>
      </c>
      <c r="N10" s="50">
        <v>1.8115826116054915E-3</v>
      </c>
      <c r="O10" s="50">
        <v>1.9708679735179367E-3</v>
      </c>
      <c r="P10" s="50">
        <v>1.4810537524586271E-3</v>
      </c>
      <c r="Q10" s="48">
        <v>3</v>
      </c>
      <c r="R10" s="50">
        <v>1.1451961832538507E-3</v>
      </c>
      <c r="S10" s="50">
        <v>4.7721283260096373E-4</v>
      </c>
      <c r="T10" s="50">
        <v>1.4647875129904819E-3</v>
      </c>
      <c r="U10" s="50">
        <v>1.7545014458606849E-3</v>
      </c>
      <c r="V10" s="57">
        <f t="shared" si="0"/>
        <v>3.6765596522165729</v>
      </c>
    </row>
    <row r="11" spans="1:23" x14ac:dyDescent="0.25">
      <c r="A11" s="47" t="s">
        <v>204</v>
      </c>
      <c r="B11" s="50" t="s">
        <v>385</v>
      </c>
      <c r="C11" s="50" t="s">
        <v>386</v>
      </c>
      <c r="D11" s="50" t="s">
        <v>616</v>
      </c>
      <c r="E11" s="50">
        <v>6.1941292536362249E-4</v>
      </c>
      <c r="F11" s="50">
        <v>6.3158522604609562E-4</v>
      </c>
      <c r="G11" s="50">
        <v>6.0514718705145137E-4</v>
      </c>
      <c r="H11" s="50">
        <v>0</v>
      </c>
      <c r="I11" s="50">
        <v>0</v>
      </c>
      <c r="J11" s="50">
        <v>7.1693910595189059E-4</v>
      </c>
      <c r="K11" s="50">
        <v>7.3929700977079906E-4</v>
      </c>
      <c r="L11" s="50">
        <v>8.7588018862714363E-4</v>
      </c>
      <c r="M11" s="50">
        <v>8.1244900349047638E-4</v>
      </c>
      <c r="N11" s="50">
        <v>9.8571406807945868E-4</v>
      </c>
      <c r="O11" s="50">
        <v>1.4298453925522285E-3</v>
      </c>
      <c r="P11" s="50">
        <v>8.0586748295542938E-4</v>
      </c>
      <c r="Q11" s="48">
        <v>3</v>
      </c>
      <c r="R11" s="50">
        <v>6.187151128203899E-4</v>
      </c>
      <c r="S11" s="50">
        <v>3.0564636865063017E-4</v>
      </c>
      <c r="T11" s="50">
        <v>8.0920873396280639E-4</v>
      </c>
      <c r="U11" s="50">
        <v>1.0738089811957055E-3</v>
      </c>
      <c r="V11" s="57">
        <f t="shared" si="0"/>
        <v>3.513239780784458</v>
      </c>
    </row>
    <row r="12" spans="1:23" x14ac:dyDescent="0.25">
      <c r="A12" s="47" t="s">
        <v>201</v>
      </c>
      <c r="B12" s="50">
        <v>31.4</v>
      </c>
      <c r="C12" s="50" t="s">
        <v>439</v>
      </c>
      <c r="D12" s="50" t="s">
        <v>611</v>
      </c>
      <c r="E12" s="50">
        <v>5.7963411364302293E-4</v>
      </c>
      <c r="F12" s="50">
        <v>5.9102470694221798E-4</v>
      </c>
      <c r="G12" s="50">
        <v>5.6628452366282612E-4</v>
      </c>
      <c r="H12" s="50">
        <v>6.851750866883311E-4</v>
      </c>
      <c r="I12" s="50">
        <v>0</v>
      </c>
      <c r="J12" s="50">
        <v>0</v>
      </c>
      <c r="K12" s="50">
        <v>6.9181922015249095E-4</v>
      </c>
      <c r="L12" s="50">
        <v>8.1963100220154724E-4</v>
      </c>
      <c r="M12" s="50">
        <v>7.6027337941310641E-4</v>
      </c>
      <c r="N12" s="50">
        <v>9.2241132976242921E-4</v>
      </c>
      <c r="O12" s="50">
        <v>1.3380204590855717E-3</v>
      </c>
      <c r="P12" s="50">
        <v>7.5411452533443856E-4</v>
      </c>
      <c r="Q12" s="48">
        <v>3</v>
      </c>
      <c r="R12" s="50">
        <v>5.7898111474935564E-4</v>
      </c>
      <c r="S12" s="50">
        <v>2.9505836222944371E-4</v>
      </c>
      <c r="T12" s="50">
        <v>7.5724120058904816E-4</v>
      </c>
      <c r="U12" s="50">
        <v>1.0048487713941465E-3</v>
      </c>
      <c r="V12" s="57">
        <f t="shared" si="0"/>
        <v>3.4055932656901096</v>
      </c>
    </row>
    <row r="13" spans="1:23" x14ac:dyDescent="0.25">
      <c r="A13" s="47" t="s">
        <v>176</v>
      </c>
      <c r="B13" s="50" t="s">
        <v>525</v>
      </c>
      <c r="C13" s="50" t="s">
        <v>526</v>
      </c>
      <c r="D13" s="50" t="s">
        <v>824</v>
      </c>
      <c r="E13" s="50">
        <v>0</v>
      </c>
      <c r="F13" s="50">
        <v>4.4893165893171953E-4</v>
      </c>
      <c r="G13" s="50">
        <v>0</v>
      </c>
      <c r="H13" s="50">
        <v>5.2044658152632811E-4</v>
      </c>
      <c r="I13" s="50">
        <v>0</v>
      </c>
      <c r="J13" s="50">
        <v>0</v>
      </c>
      <c r="K13" s="50">
        <v>0</v>
      </c>
      <c r="L13" s="50">
        <v>6.2257685881511257E-4</v>
      </c>
      <c r="M13" s="50">
        <v>0</v>
      </c>
      <c r="N13" s="50">
        <v>7.0064693340839569E-4</v>
      </c>
      <c r="O13" s="50">
        <v>1.0163360978420021E-3</v>
      </c>
      <c r="P13" s="50">
        <v>5.7281173004497424E-4</v>
      </c>
      <c r="Q13" s="48">
        <v>3</v>
      </c>
      <c r="R13" s="50">
        <v>2.1631055297723987E-4</v>
      </c>
      <c r="S13" s="50">
        <v>2.4014886050877606E-4</v>
      </c>
      <c r="T13" s="50">
        <v>2.7419228627170424E-4</v>
      </c>
      <c r="U13" s="50">
        <v>7.6326492043179062E-4</v>
      </c>
      <c r="V13" s="57">
        <f t="shared" si="0"/>
        <v>3.178299155010555</v>
      </c>
    </row>
    <row r="14" spans="1:23" x14ac:dyDescent="0.25">
      <c r="A14" s="47" t="s">
        <v>217</v>
      </c>
      <c r="B14" s="50" t="s">
        <v>392</v>
      </c>
      <c r="C14" s="50" t="s">
        <v>393</v>
      </c>
      <c r="D14" s="50" t="s">
        <v>641</v>
      </c>
      <c r="E14" s="50">
        <v>9.5246409628778133E-4</v>
      </c>
      <c r="F14" s="50">
        <v>6.4745420157489208E-4</v>
      </c>
      <c r="G14" s="50">
        <v>9.3052783536554833E-4</v>
      </c>
      <c r="H14" s="50">
        <v>3.752969067790356E-4</v>
      </c>
      <c r="I14" s="50">
        <v>4.7553975814900552E-4</v>
      </c>
      <c r="J14" s="50">
        <v>0</v>
      </c>
      <c r="K14" s="50">
        <v>3.7893615576191711E-4</v>
      </c>
      <c r="L14" s="50">
        <v>0</v>
      </c>
      <c r="M14" s="50">
        <v>8.3286229503546326E-4</v>
      </c>
      <c r="N14" s="50">
        <v>1.0104807532070833E-3</v>
      </c>
      <c r="O14" s="50">
        <v>7.3288557809209705E-4</v>
      </c>
      <c r="P14" s="50">
        <v>1.2391731144942783E-3</v>
      </c>
      <c r="Q14" s="48">
        <v>3</v>
      </c>
      <c r="R14" s="50">
        <v>8.4348204440940725E-4</v>
      </c>
      <c r="S14" s="50">
        <v>3.1694555497601372E-4</v>
      </c>
      <c r="T14" s="50">
        <v>4.3726615026579347E-4</v>
      </c>
      <c r="U14" s="50">
        <v>9.9417981526448633E-4</v>
      </c>
      <c r="V14" s="57">
        <f t="shared" si="0"/>
        <v>3.1367526682610372</v>
      </c>
    </row>
    <row r="15" spans="1:23" x14ac:dyDescent="0.25">
      <c r="A15" s="47" t="s">
        <v>222</v>
      </c>
      <c r="B15" s="50" t="s">
        <v>392</v>
      </c>
      <c r="C15" s="50" t="s">
        <v>393</v>
      </c>
      <c r="D15" s="50" t="s">
        <v>653</v>
      </c>
      <c r="E15" s="50">
        <v>2.9523419807051167E-4</v>
      </c>
      <c r="F15" s="50">
        <v>9.0310784658927698E-4</v>
      </c>
      <c r="G15" s="50">
        <v>8.6530392167170152E-4</v>
      </c>
      <c r="H15" s="50">
        <v>0</v>
      </c>
      <c r="I15" s="50">
        <v>0</v>
      </c>
      <c r="J15" s="50">
        <v>3.4171863928548053E-4</v>
      </c>
      <c r="K15" s="50">
        <v>7.0475042052917287E-4</v>
      </c>
      <c r="L15" s="50">
        <v>8.3495120785017426E-4</v>
      </c>
      <c r="M15" s="50">
        <v>0</v>
      </c>
      <c r="N15" s="50">
        <v>9.3965266302901659E-4</v>
      </c>
      <c r="O15" s="50">
        <v>3.407575468231946E-4</v>
      </c>
      <c r="P15" s="50">
        <v>3.8410506196941027E-4</v>
      </c>
      <c r="Q15" s="48">
        <v>3</v>
      </c>
      <c r="R15" s="50">
        <v>6.8788198877716344E-4</v>
      </c>
      <c r="S15" s="50">
        <v>1.8057287976182683E-4</v>
      </c>
      <c r="T15" s="50">
        <v>5.4656720945978239E-4</v>
      </c>
      <c r="U15" s="50">
        <v>5.5483842394054054E-4</v>
      </c>
      <c r="V15" s="57">
        <f t="shared" si="0"/>
        <v>3.0726564513583927</v>
      </c>
    </row>
    <row r="16" spans="1:23" x14ac:dyDescent="0.25">
      <c r="A16" s="47" t="s">
        <v>216</v>
      </c>
      <c r="B16" s="50" t="s">
        <v>322</v>
      </c>
      <c r="C16" s="50" t="s">
        <v>323</v>
      </c>
      <c r="D16" s="50" t="s">
        <v>640</v>
      </c>
      <c r="E16" s="50">
        <v>2.1237014583895628E-3</v>
      </c>
      <c r="F16" s="50">
        <v>1.0827175303647354E-3</v>
      </c>
      <c r="G16" s="50">
        <v>1.0373951778024882E-3</v>
      </c>
      <c r="H16" s="50">
        <v>0</v>
      </c>
      <c r="I16" s="50">
        <v>0</v>
      </c>
      <c r="J16" s="50">
        <v>1.2290384673460982E-3</v>
      </c>
      <c r="K16" s="50">
        <v>1.2673663024642269E-3</v>
      </c>
      <c r="L16" s="50">
        <v>1.501508894789389E-3</v>
      </c>
      <c r="M16" s="50">
        <v>0</v>
      </c>
      <c r="N16" s="50">
        <v>1.6897955452790719E-3</v>
      </c>
      <c r="O16" s="50">
        <v>1.2255817650447672E-3</v>
      </c>
      <c r="P16" s="50">
        <v>1.3814871136378789E-3</v>
      </c>
      <c r="Q16" s="48">
        <v>3</v>
      </c>
      <c r="R16" s="50">
        <v>1.4146047221855953E-3</v>
      </c>
      <c r="S16" s="50">
        <v>4.7634615578203278E-4</v>
      </c>
      <c r="T16" s="50">
        <v>9.5629173241787186E-4</v>
      </c>
      <c r="U16" s="50">
        <v>1.4322881413205725E-3</v>
      </c>
      <c r="V16" s="57">
        <f t="shared" si="0"/>
        <v>3.0068220850216352</v>
      </c>
    </row>
    <row r="17" spans="1:22" x14ac:dyDescent="0.25">
      <c r="A17" s="47" t="s">
        <v>218</v>
      </c>
      <c r="B17" s="50">
        <v>25.6</v>
      </c>
      <c r="C17" s="50" t="s">
        <v>508</v>
      </c>
      <c r="D17" s="50" t="s">
        <v>644</v>
      </c>
      <c r="E17" s="50">
        <v>4.2545534267400336E-4</v>
      </c>
      <c r="F17" s="50">
        <v>4.3381611485994448E-4</v>
      </c>
      <c r="G17" s="50">
        <v>6.2348498059846516E-4</v>
      </c>
      <c r="H17" s="50">
        <v>2.5146156380144138E-4</v>
      </c>
      <c r="I17" s="50">
        <v>0</v>
      </c>
      <c r="J17" s="50">
        <v>0</v>
      </c>
      <c r="K17" s="50">
        <v>7.6169994946082334E-4</v>
      </c>
      <c r="L17" s="50">
        <v>3.0080733750831193E-4</v>
      </c>
      <c r="M17" s="50">
        <v>2.7902289008763833E-4</v>
      </c>
      <c r="N17" s="50">
        <v>3.3852806378486454E-4</v>
      </c>
      <c r="O17" s="50">
        <v>7.3658702040569355E-4</v>
      </c>
      <c r="P17" s="50">
        <v>2.7676256990388483E-4</v>
      </c>
      <c r="Q17" s="48">
        <v>3</v>
      </c>
      <c r="R17" s="50">
        <v>4.9425214604413765E-4</v>
      </c>
      <c r="S17" s="50">
        <v>1.5048718793381379E-4</v>
      </c>
      <c r="T17" s="50">
        <v>4.4717672568559129E-4</v>
      </c>
      <c r="U17" s="50">
        <v>4.5062588469814766E-4</v>
      </c>
      <c r="V17" s="57">
        <f t="shared" si="0"/>
        <v>2.9944468421879127</v>
      </c>
    </row>
    <row r="18" spans="1:22" x14ac:dyDescent="0.25">
      <c r="A18" s="47" t="s">
        <v>49</v>
      </c>
      <c r="B18" s="50" t="s">
        <v>361</v>
      </c>
      <c r="C18" s="50" t="s">
        <v>362</v>
      </c>
      <c r="D18" s="50" t="s">
        <v>752</v>
      </c>
      <c r="E18" s="50">
        <v>2.7670124841061095E-3</v>
      </c>
      <c r="F18" s="50">
        <v>3.7618506894424382E-3</v>
      </c>
      <c r="G18" s="50">
        <v>2.7032852443466299E-3</v>
      </c>
      <c r="H18" s="50">
        <v>1.0902786050953006E-3</v>
      </c>
      <c r="I18" s="50">
        <v>0</v>
      </c>
      <c r="J18" s="50">
        <v>2.1351179213749735E-3</v>
      </c>
      <c r="K18" s="50">
        <v>2.2017020436969782E-3</v>
      </c>
      <c r="L18" s="50">
        <v>1.3042303538681555E-3</v>
      </c>
      <c r="M18" s="50">
        <v>1.2097780781901984E-3</v>
      </c>
      <c r="N18" s="50">
        <v>2.9355572246453948E-3</v>
      </c>
      <c r="O18" s="50">
        <v>4.2582256946080959E-3</v>
      </c>
      <c r="P18" s="50">
        <v>2.3999557156628845E-3</v>
      </c>
      <c r="Q18" s="48">
        <v>3</v>
      </c>
      <c r="R18" s="50">
        <v>3.077382805965059E-3</v>
      </c>
      <c r="S18" s="50">
        <v>1.1084655088234247E-3</v>
      </c>
      <c r="T18" s="50">
        <v>1.5719034919184438E-3</v>
      </c>
      <c r="U18" s="50">
        <v>3.1979128783054581E-3</v>
      </c>
      <c r="V18" s="57">
        <f t="shared" si="0"/>
        <v>2.884990875088091</v>
      </c>
    </row>
    <row r="19" spans="1:22" x14ac:dyDescent="0.25">
      <c r="A19" s="47" t="s">
        <v>205</v>
      </c>
      <c r="B19" s="50" t="s">
        <v>328</v>
      </c>
      <c r="C19" s="50" t="s">
        <v>329</v>
      </c>
      <c r="D19" s="50" t="s">
        <v>620</v>
      </c>
      <c r="E19" s="50">
        <v>7.9471847027785532E-4</v>
      </c>
      <c r="F19" s="50">
        <v>8.1033576171951898E-4</v>
      </c>
      <c r="G19" s="50">
        <v>7.7641525885846605E-4</v>
      </c>
      <c r="H19" s="50">
        <v>0</v>
      </c>
      <c r="I19" s="50">
        <v>0</v>
      </c>
      <c r="J19" s="50">
        <v>9.1984640008921825E-4</v>
      </c>
      <c r="K19" s="50">
        <v>9.4853201253611958E-4</v>
      </c>
      <c r="L19" s="50">
        <v>1.1237708080499202E-3</v>
      </c>
      <c r="M19" s="50">
        <v>0</v>
      </c>
      <c r="N19" s="50">
        <v>1.2646897477245885E-3</v>
      </c>
      <c r="O19" s="50">
        <v>9.1725930842973154E-4</v>
      </c>
      <c r="P19" s="50">
        <v>1.0339431856786641E-3</v>
      </c>
      <c r="Q19" s="48">
        <v>3</v>
      </c>
      <c r="R19" s="50">
        <v>7.9382316361861337E-4</v>
      </c>
      <c r="S19" s="50">
        <v>3.7328213336307276E-4</v>
      </c>
      <c r="T19" s="50">
        <v>7.2410094019534658E-4</v>
      </c>
      <c r="U19" s="50">
        <v>1.0719640806109946E-3</v>
      </c>
      <c r="V19" s="57">
        <f t="shared" si="0"/>
        <v>2.871726195286044</v>
      </c>
    </row>
    <row r="20" spans="1:22" x14ac:dyDescent="0.25">
      <c r="A20" s="47" t="s">
        <v>270</v>
      </c>
      <c r="B20" s="50" t="s">
        <v>316</v>
      </c>
      <c r="C20" s="50" t="s">
        <v>317</v>
      </c>
      <c r="D20" s="50" t="s">
        <v>834</v>
      </c>
      <c r="E20" s="50">
        <v>1.1435315545174571E-3</v>
      </c>
      <c r="F20" s="50">
        <v>2.3320069884778917E-3</v>
      </c>
      <c r="G20" s="50">
        <v>1.1171948068642182E-3</v>
      </c>
      <c r="H20" s="50">
        <v>0</v>
      </c>
      <c r="I20" s="50">
        <v>8.5640191739051676E-4</v>
      </c>
      <c r="J20" s="50">
        <v>6.617899439555914E-4</v>
      </c>
      <c r="K20" s="50">
        <v>2.729712036076797E-3</v>
      </c>
      <c r="L20" s="50">
        <v>1.6170095790039576E-3</v>
      </c>
      <c r="M20" s="50">
        <v>1.4999058525978026E-3</v>
      </c>
      <c r="N20" s="50">
        <v>1.8197798179928467E-3</v>
      </c>
      <c r="O20" s="50">
        <v>1.3198572854328263E-3</v>
      </c>
      <c r="P20" s="50">
        <v>1.4877553531484852E-3</v>
      </c>
      <c r="Q20" s="48">
        <v>3</v>
      </c>
      <c r="R20" s="50">
        <v>1.5309111166198555E-3</v>
      </c>
      <c r="S20" s="50">
        <v>5.393972871153694E-4</v>
      </c>
      <c r="T20" s="50">
        <v>1.9488758225595191E-3</v>
      </c>
      <c r="U20" s="50">
        <v>1.5424641521913859E-3</v>
      </c>
      <c r="V20" s="57">
        <f t="shared" si="0"/>
        <v>2.8596068038092946</v>
      </c>
    </row>
    <row r="21" spans="1:22" x14ac:dyDescent="0.25">
      <c r="A21" s="47" t="s">
        <v>269</v>
      </c>
      <c r="B21" s="50">
        <v>30.7</v>
      </c>
      <c r="C21" s="50" t="s">
        <v>454</v>
      </c>
      <c r="D21" s="50" t="s">
        <v>835</v>
      </c>
      <c r="E21" s="50">
        <v>9.6827767643049031E-4</v>
      </c>
      <c r="F21" s="50">
        <v>0</v>
      </c>
      <c r="G21" s="50">
        <v>1.4189658179137481E-3</v>
      </c>
      <c r="H21" s="50">
        <v>1.1445836697169054E-3</v>
      </c>
      <c r="I21" s="50">
        <v>0</v>
      </c>
      <c r="J21" s="50">
        <v>5.6036619775550074E-4</v>
      </c>
      <c r="K21" s="50">
        <v>2.3113653638811189E-3</v>
      </c>
      <c r="L21" s="50">
        <v>1.369192019003351E-3</v>
      </c>
      <c r="M21" s="50">
        <v>1.2700352238471815E-3</v>
      </c>
      <c r="N21" s="50">
        <v>1.5408863592966248E-3</v>
      </c>
      <c r="O21" s="50">
        <v>1.6763704602336471E-3</v>
      </c>
      <c r="P21" s="50">
        <v>1.8896203048610069E-3</v>
      </c>
      <c r="Q21" s="48">
        <v>3</v>
      </c>
      <c r="R21" s="50">
        <v>8.2908116478141276E-4</v>
      </c>
      <c r="S21" s="50">
        <v>6.0164995582413533E-4</v>
      </c>
      <c r="T21" s="50">
        <v>1.6501975355772171E-3</v>
      </c>
      <c r="U21" s="50">
        <v>1.7022923747970929E-3</v>
      </c>
      <c r="V21" s="57">
        <f t="shared" si="0"/>
        <v>2.8293733894907485</v>
      </c>
    </row>
    <row r="22" spans="1:22" x14ac:dyDescent="0.25">
      <c r="A22" s="47" t="s">
        <v>272</v>
      </c>
      <c r="B22" s="50" t="s">
        <v>310</v>
      </c>
      <c r="C22" s="50" t="s">
        <v>311</v>
      </c>
      <c r="D22" s="50" t="s">
        <v>836</v>
      </c>
      <c r="E22" s="50">
        <v>4.2833978567518303E-4</v>
      </c>
      <c r="F22" s="50">
        <v>1.747028964249539E-3</v>
      </c>
      <c r="G22" s="50">
        <v>1.6738986597762181E-3</v>
      </c>
      <c r="H22" s="50">
        <v>0</v>
      </c>
      <c r="I22" s="50">
        <v>1.2831513474122317E-3</v>
      </c>
      <c r="J22" s="50">
        <v>1.4873448570934136E-3</v>
      </c>
      <c r="K22" s="50">
        <v>2.0449707117727867E-3</v>
      </c>
      <c r="L22" s="50">
        <v>2.4227736743042344E-3</v>
      </c>
      <c r="M22" s="50">
        <v>2.247316565587216E-3</v>
      </c>
      <c r="N22" s="50">
        <v>3.4082316930205011E-3</v>
      </c>
      <c r="O22" s="50">
        <v>2.4719361023784287E-3</v>
      </c>
      <c r="P22" s="50">
        <v>2.2291114104801032E-3</v>
      </c>
      <c r="Q22" s="48">
        <v>3</v>
      </c>
      <c r="R22" s="50">
        <v>1.28308913656698E-3</v>
      </c>
      <c r="S22" s="50">
        <v>9.5683206816854841E-4</v>
      </c>
      <c r="T22" s="50">
        <v>2.2383536505547457E-3</v>
      </c>
      <c r="U22" s="50">
        <v>2.7030930686263444E-3</v>
      </c>
      <c r="V22" s="57">
        <f t="shared" si="0"/>
        <v>2.825044392377313</v>
      </c>
    </row>
    <row r="23" spans="1:22" x14ac:dyDescent="0.25">
      <c r="A23" s="47" t="s">
        <v>195</v>
      </c>
      <c r="B23" s="50" t="s">
        <v>464</v>
      </c>
      <c r="C23" s="50" t="s">
        <v>465</v>
      </c>
      <c r="D23" s="50" t="s">
        <v>597</v>
      </c>
      <c r="E23" s="50">
        <v>9.3773830630188492E-4</v>
      </c>
      <c r="F23" s="50">
        <v>2.390415326779286E-4</v>
      </c>
      <c r="G23" s="50">
        <v>4.5807059799070907E-4</v>
      </c>
      <c r="H23" s="50">
        <v>8.3136272113945922E-4</v>
      </c>
      <c r="I23" s="50">
        <v>0</v>
      </c>
      <c r="J23" s="50">
        <v>0</v>
      </c>
      <c r="K23" s="50">
        <v>5.5961628939978851E-4</v>
      </c>
      <c r="L23" s="50">
        <v>6.6300392756934068E-4</v>
      </c>
      <c r="M23" s="50">
        <v>3.0749461356596882E-4</v>
      </c>
      <c r="N23" s="50">
        <v>1.4922869750516479E-3</v>
      </c>
      <c r="O23" s="50">
        <v>1.082331948351223E-3</v>
      </c>
      <c r="P23" s="50">
        <v>3.0500364846550577E-4</v>
      </c>
      <c r="Q23" s="48">
        <v>3</v>
      </c>
      <c r="R23" s="50">
        <v>5.4495014565684086E-4</v>
      </c>
      <c r="S23" s="50">
        <v>3.4378757371315307E-4</v>
      </c>
      <c r="T23" s="50">
        <v>5.1003827684503267E-4</v>
      </c>
      <c r="U23" s="50">
        <v>9.5987419062279217E-4</v>
      </c>
      <c r="V23" s="57">
        <f t="shared" si="0"/>
        <v>2.7920560951504458</v>
      </c>
    </row>
    <row r="24" spans="1:22" x14ac:dyDescent="0.25">
      <c r="A24" s="47" t="s">
        <v>80</v>
      </c>
      <c r="B24" s="50">
        <v>27.4</v>
      </c>
      <c r="C24" s="50" t="s">
        <v>433</v>
      </c>
      <c r="D24" s="50" t="s">
        <v>617</v>
      </c>
      <c r="E24" s="50">
        <v>6.4800121422655896E-4</v>
      </c>
      <c r="F24" s="50">
        <v>6.6073531340206935E-4</v>
      </c>
      <c r="G24" s="50">
        <v>6.3307705722305692E-4</v>
      </c>
      <c r="H24" s="50">
        <v>0</v>
      </c>
      <c r="I24" s="50">
        <v>0</v>
      </c>
      <c r="J24" s="50">
        <v>7.5002860314967021E-4</v>
      </c>
      <c r="K24" s="50">
        <v>7.7341841022175901E-4</v>
      </c>
      <c r="L24" s="50">
        <v>0</v>
      </c>
      <c r="M24" s="50">
        <v>0</v>
      </c>
      <c r="N24" s="50">
        <v>1.0312085635292797E-3</v>
      </c>
      <c r="O24" s="50">
        <v>7.4791912841193483E-4</v>
      </c>
      <c r="P24" s="50">
        <v>8.4306136678414156E-4</v>
      </c>
      <c r="Q24" s="48">
        <v>3</v>
      </c>
      <c r="R24" s="50">
        <v>6.4727119495056171E-4</v>
      </c>
      <c r="S24" s="50">
        <v>3.1667620104989006E-4</v>
      </c>
      <c r="T24" s="50">
        <v>3.2447280340725302E-4</v>
      </c>
      <c r="U24" s="50">
        <v>8.7406301957511877E-4</v>
      </c>
      <c r="V24" s="57">
        <f t="shared" si="0"/>
        <v>2.7601159060178837</v>
      </c>
    </row>
    <row r="25" spans="1:22" x14ac:dyDescent="0.25">
      <c r="A25" s="47" t="s">
        <v>194</v>
      </c>
      <c r="B25" s="50" t="s">
        <v>394</v>
      </c>
      <c r="C25" s="50" t="s">
        <v>395</v>
      </c>
      <c r="D25" s="50" t="s">
        <v>596</v>
      </c>
      <c r="E25" s="50">
        <v>8.1522733402696122E-4</v>
      </c>
      <c r="F25" s="50">
        <v>1.6624953046890775E-3</v>
      </c>
      <c r="G25" s="50">
        <v>7.9645178166771666E-4</v>
      </c>
      <c r="H25" s="50">
        <v>0</v>
      </c>
      <c r="I25" s="50">
        <v>0</v>
      </c>
      <c r="J25" s="50">
        <v>1.8871687434088476E-3</v>
      </c>
      <c r="K25" s="50">
        <v>3.8920410320836905E-3</v>
      </c>
      <c r="L25" s="50">
        <v>3.4583140350955607E-3</v>
      </c>
      <c r="M25" s="50">
        <v>1.0692877207229496E-3</v>
      </c>
      <c r="N25" s="50">
        <v>2.5946538050091554E-3</v>
      </c>
      <c r="O25" s="50">
        <v>9.4093051638920839E-4</v>
      </c>
      <c r="P25" s="50">
        <v>2.1212511809407431E-3</v>
      </c>
      <c r="Q25" s="48">
        <v>3</v>
      </c>
      <c r="R25" s="50">
        <v>1.0913914734612519E-3</v>
      </c>
      <c r="S25" s="50">
        <v>6.9572291446961577E-4</v>
      </c>
      <c r="T25" s="50">
        <v>2.8065475959673999E-3</v>
      </c>
      <c r="U25" s="50">
        <v>1.8856118341130355E-3</v>
      </c>
      <c r="V25" s="57">
        <f t="shared" si="0"/>
        <v>2.710291403224129</v>
      </c>
    </row>
    <row r="26" spans="1:22" x14ac:dyDescent="0.25">
      <c r="A26" s="47" t="s">
        <v>172</v>
      </c>
      <c r="B26" s="50" t="s">
        <v>568</v>
      </c>
      <c r="C26" s="50" t="s">
        <v>569</v>
      </c>
      <c r="D26" s="50" t="s">
        <v>820</v>
      </c>
      <c r="E26" s="50">
        <v>2.1416989283759151E-4</v>
      </c>
      <c r="F26" s="50">
        <v>0</v>
      </c>
      <c r="G26" s="50">
        <v>0</v>
      </c>
      <c r="H26" s="50">
        <v>0</v>
      </c>
      <c r="I26" s="50">
        <v>0</v>
      </c>
      <c r="J26" s="50">
        <v>2.4789080951556896E-4</v>
      </c>
      <c r="K26" s="50">
        <v>5.1124267794319667E-4</v>
      </c>
      <c r="L26" s="50">
        <v>0</v>
      </c>
      <c r="M26" s="50">
        <v>0</v>
      </c>
      <c r="N26" s="50">
        <v>3.4082316930205011E-4</v>
      </c>
      <c r="O26" s="50">
        <v>4.9438722047568577E-4</v>
      </c>
      <c r="P26" s="50">
        <v>2.786389263100129E-4</v>
      </c>
      <c r="Q26" s="48">
        <v>3</v>
      </c>
      <c r="R26" s="50">
        <v>1.3805663094586384E-4</v>
      </c>
      <c r="S26" s="50">
        <v>1.4929693650518966E-4</v>
      </c>
      <c r="T26" s="50">
        <v>2.3708089264773226E-4</v>
      </c>
      <c r="U26" s="50">
        <v>3.7128310536258289E-4</v>
      </c>
      <c r="V26" s="57">
        <f t="shared" si="0"/>
        <v>2.4868769182660144</v>
      </c>
    </row>
    <row r="27" spans="1:22" x14ac:dyDescent="0.25">
      <c r="A27" s="47" t="s">
        <v>262</v>
      </c>
      <c r="B27" s="50">
        <v>30.4</v>
      </c>
      <c r="C27" s="50" t="s">
        <v>453</v>
      </c>
      <c r="D27" s="50" t="s">
        <v>837</v>
      </c>
      <c r="E27" s="50">
        <v>2.1272767133700168E-4</v>
      </c>
      <c r="F27" s="50">
        <v>2.1690805742997224E-4</v>
      </c>
      <c r="G27" s="50">
        <v>2.0782832686615504E-4</v>
      </c>
      <c r="H27" s="50">
        <v>2.5146156380144138E-4</v>
      </c>
      <c r="I27" s="50">
        <v>0</v>
      </c>
      <c r="J27" s="50">
        <v>0</v>
      </c>
      <c r="K27" s="50">
        <v>2.5389998315360776E-4</v>
      </c>
      <c r="L27" s="50">
        <v>3.0080733750831193E-4</v>
      </c>
      <c r="M27" s="50">
        <v>2.7902289008763833E-4</v>
      </c>
      <c r="N27" s="50">
        <v>3.3852806378486454E-4</v>
      </c>
      <c r="O27" s="50">
        <v>4.9105801360379555E-4</v>
      </c>
      <c r="P27" s="50">
        <v>2.7676256990388483E-4</v>
      </c>
      <c r="Q27" s="48">
        <v>3</v>
      </c>
      <c r="R27" s="50">
        <v>2.1248801854437628E-4</v>
      </c>
      <c r="S27" s="50">
        <v>1.5048718793381379E-4</v>
      </c>
      <c r="T27" s="50">
        <v>2.7791007024985267E-4</v>
      </c>
      <c r="U27" s="50">
        <v>3.6878288243084829E-4</v>
      </c>
      <c r="V27" s="57">
        <f t="shared" si="0"/>
        <v>2.4505932198895484</v>
      </c>
    </row>
    <row r="28" spans="1:22" x14ac:dyDescent="0.25">
      <c r="A28" s="47" t="s">
        <v>174</v>
      </c>
      <c r="B28" s="50">
        <v>29.6</v>
      </c>
      <c r="C28" s="50" t="s">
        <v>406</v>
      </c>
      <c r="D28" s="50" t="s">
        <v>822</v>
      </c>
      <c r="E28" s="50">
        <v>0</v>
      </c>
      <c r="F28" s="50">
        <v>1.3282823310660156E-3</v>
      </c>
      <c r="G28" s="50">
        <v>0</v>
      </c>
      <c r="H28" s="50">
        <v>0</v>
      </c>
      <c r="I28" s="50">
        <v>1.9511837499309711E-3</v>
      </c>
      <c r="J28" s="50">
        <v>0</v>
      </c>
      <c r="K28" s="50">
        <v>0</v>
      </c>
      <c r="L28" s="50">
        <v>1.8420573039168793E-3</v>
      </c>
      <c r="M28" s="50">
        <v>1.7086556362067751E-3</v>
      </c>
      <c r="N28" s="50">
        <v>2.0730481431774179E-3</v>
      </c>
      <c r="O28" s="50">
        <v>1.5035487633023434E-3</v>
      </c>
      <c r="P28" s="50">
        <v>1.6948140878650269E-3</v>
      </c>
      <c r="Q28" s="48">
        <v>3</v>
      </c>
      <c r="R28" s="50">
        <v>5.0942744368867186E-4</v>
      </c>
      <c r="S28" s="50">
        <v>7.1706124997699024E-4</v>
      </c>
      <c r="T28" s="50">
        <v>1.2169043133745516E-3</v>
      </c>
      <c r="U28" s="50">
        <v>1.7571369981149295E-3</v>
      </c>
      <c r="V28" s="57">
        <f t="shared" si="0"/>
        <v>2.4504698840877461</v>
      </c>
    </row>
    <row r="29" spans="1:22" x14ac:dyDescent="0.25">
      <c r="A29" s="47" t="s">
        <v>268</v>
      </c>
      <c r="B29" s="50">
        <v>35.200000000000003</v>
      </c>
      <c r="C29" s="50" t="s">
        <v>426</v>
      </c>
      <c r="D29" s="50" t="s">
        <v>838</v>
      </c>
      <c r="E29" s="50">
        <v>2.2484027895761387E-4</v>
      </c>
      <c r="F29" s="50">
        <v>3.438880412279453E-4</v>
      </c>
      <c r="G29" s="50">
        <v>4.3932393650710351E-4</v>
      </c>
      <c r="H29" s="50">
        <v>2.65779659960954E-4</v>
      </c>
      <c r="I29" s="50">
        <v>1.6838507450471903E-4</v>
      </c>
      <c r="J29" s="50">
        <v>1.3012062065319012E-4</v>
      </c>
      <c r="K29" s="50">
        <v>5.3671384339232383E-4</v>
      </c>
      <c r="L29" s="50">
        <v>3.1793515743761084E-4</v>
      </c>
      <c r="M29" s="50">
        <v>1.4745515721713271E-4</v>
      </c>
      <c r="N29" s="50">
        <v>5.3670552461265893E-4</v>
      </c>
      <c r="O29" s="50">
        <v>3.8926395918236823E-4</v>
      </c>
      <c r="P29" s="50">
        <v>4.3878193911808078E-4</v>
      </c>
      <c r="Q29" s="48">
        <v>3</v>
      </c>
      <c r="R29" s="50">
        <v>3.3601741889755426E-4</v>
      </c>
      <c r="S29" s="50">
        <v>1.8809511837295436E-4</v>
      </c>
      <c r="T29" s="50">
        <v>3.3403471934902244E-4</v>
      </c>
      <c r="U29" s="50">
        <v>4.54917140971036E-4</v>
      </c>
      <c r="V29" s="57">
        <f t="shared" si="0"/>
        <v>2.4185483648173571</v>
      </c>
    </row>
    <row r="30" spans="1:22" x14ac:dyDescent="0.25">
      <c r="A30" s="47" t="s">
        <v>273</v>
      </c>
      <c r="B30" s="50">
        <v>31.1</v>
      </c>
      <c r="C30" s="50" t="s">
        <v>440</v>
      </c>
      <c r="D30" s="50" t="s">
        <v>839</v>
      </c>
      <c r="E30" s="50">
        <v>8.3131734719854599E-4</v>
      </c>
      <c r="F30" s="50">
        <v>8.4765385600923363E-4</v>
      </c>
      <c r="G30" s="50">
        <v>0</v>
      </c>
      <c r="H30" s="50">
        <v>0</v>
      </c>
      <c r="I30" s="50">
        <v>1.2451633141006854E-3</v>
      </c>
      <c r="J30" s="50">
        <v>0</v>
      </c>
      <c r="K30" s="50">
        <v>9.92214407850283E-4</v>
      </c>
      <c r="L30" s="50">
        <v>1.1755234110522191E-3</v>
      </c>
      <c r="M30" s="50">
        <v>0</v>
      </c>
      <c r="N30" s="50">
        <v>1.3229320387382207E-3</v>
      </c>
      <c r="O30" s="50">
        <v>9.5950151342320583E-4</v>
      </c>
      <c r="P30" s="50">
        <v>1.0815589902822868E-3</v>
      </c>
      <c r="Q30" s="48">
        <v>3</v>
      </c>
      <c r="R30" s="50">
        <v>5.9299040106925989E-4</v>
      </c>
      <c r="S30" s="50">
        <v>4.8172110470022853E-4</v>
      </c>
      <c r="T30" s="50">
        <v>7.5591260630083394E-4</v>
      </c>
      <c r="U30" s="50">
        <v>1.1213308474812376E-3</v>
      </c>
      <c r="V30" s="57">
        <f t="shared" si="0"/>
        <v>2.3277594370274342</v>
      </c>
    </row>
    <row r="31" spans="1:22" x14ac:dyDescent="0.25">
      <c r="A31" s="47" t="s">
        <v>267</v>
      </c>
      <c r="B31" s="50" t="s">
        <v>474</v>
      </c>
      <c r="C31" s="50" t="s">
        <v>475</v>
      </c>
      <c r="D31" s="50" t="s">
        <v>840</v>
      </c>
      <c r="E31" s="50">
        <v>8.0484227244700002E-4</v>
      </c>
      <c r="F31" s="50">
        <v>0</v>
      </c>
      <c r="G31" s="50">
        <v>7.8630589909870125E-4</v>
      </c>
      <c r="H31" s="50">
        <v>0</v>
      </c>
      <c r="I31" s="50">
        <v>1.2055084314860141E-3</v>
      </c>
      <c r="J31" s="50">
        <v>0</v>
      </c>
      <c r="K31" s="50">
        <v>0</v>
      </c>
      <c r="L31" s="50">
        <v>1.1380863597448237E-3</v>
      </c>
      <c r="M31" s="50">
        <v>1.0556662210959057E-3</v>
      </c>
      <c r="N31" s="50">
        <v>1.2808004451478317E-3</v>
      </c>
      <c r="O31" s="50">
        <v>9.2894414038425036E-4</v>
      </c>
      <c r="P31" s="50">
        <v>1.0471144364516409E-3</v>
      </c>
      <c r="Q31" s="48">
        <v>3</v>
      </c>
      <c r="R31" s="50">
        <v>5.637160571819004E-4</v>
      </c>
      <c r="S31" s="50">
        <v>4.6850281049533809E-4</v>
      </c>
      <c r="T31" s="50">
        <v>7.6458419361357646E-4</v>
      </c>
      <c r="U31" s="50">
        <v>1.0856196739945743E-3</v>
      </c>
      <c r="V31" s="57">
        <f t="shared" si="0"/>
        <v>2.3172105901494415</v>
      </c>
    </row>
    <row r="32" spans="1:22" x14ac:dyDescent="0.25">
      <c r="A32" s="47" t="s">
        <v>266</v>
      </c>
      <c r="B32" s="50">
        <v>27.4</v>
      </c>
      <c r="C32" s="50" t="s">
        <v>433</v>
      </c>
      <c r="D32" s="50" t="s">
        <v>830</v>
      </c>
      <c r="E32" s="50">
        <v>3.2483351355830072E-4</v>
      </c>
      <c r="F32" s="50">
        <v>6.6243386176557072E-4</v>
      </c>
      <c r="G32" s="50">
        <v>0</v>
      </c>
      <c r="H32" s="50">
        <v>3.839798686325351E-4</v>
      </c>
      <c r="I32" s="50">
        <v>0</v>
      </c>
      <c r="J32" s="50">
        <v>0</v>
      </c>
      <c r="K32" s="50">
        <v>3.8770331617800255E-4</v>
      </c>
      <c r="L32" s="50">
        <v>4.5933048452426038E-4</v>
      </c>
      <c r="M32" s="50">
        <v>8.5213160263268475E-4</v>
      </c>
      <c r="N32" s="50">
        <v>5.1692974264321218E-4</v>
      </c>
      <c r="O32" s="50">
        <v>3.7492089984659973E-4</v>
      </c>
      <c r="P32" s="50">
        <v>4.2261430982752592E-4</v>
      </c>
      <c r="Q32" s="48">
        <v>3</v>
      </c>
      <c r="R32" s="50">
        <v>3.6242245844129046E-4</v>
      </c>
      <c r="S32" s="50">
        <v>1.9465995621084504E-4</v>
      </c>
      <c r="T32" s="50">
        <v>5.6638846777831589E-4</v>
      </c>
      <c r="U32" s="50">
        <v>4.381549841057793E-4</v>
      </c>
      <c r="V32" s="57">
        <f t="shared" si="0"/>
        <v>2.2508737422667133</v>
      </c>
    </row>
    <row r="33" spans="1:22" x14ac:dyDescent="0.25">
      <c r="A33" s="47" t="s">
        <v>221</v>
      </c>
      <c r="B33" s="50" t="s">
        <v>462</v>
      </c>
      <c r="C33" s="50" t="s">
        <v>463</v>
      </c>
      <c r="D33" s="50" t="s">
        <v>652</v>
      </c>
      <c r="E33" s="50">
        <v>1.1892728166981552E-3</v>
      </c>
      <c r="F33" s="50">
        <v>3.0316090850212587E-4</v>
      </c>
      <c r="G33" s="50">
        <v>1.7428238987081803E-3</v>
      </c>
      <c r="H33" s="50">
        <v>7.0290903010849961E-4</v>
      </c>
      <c r="I33" s="50">
        <v>0</v>
      </c>
      <c r="J33" s="50">
        <v>0</v>
      </c>
      <c r="K33" s="50">
        <v>7.0972512937996705E-4</v>
      </c>
      <c r="L33" s="50">
        <v>4.2042249054102891E-4</v>
      </c>
      <c r="M33" s="50">
        <v>7.7995104335085727E-4</v>
      </c>
      <c r="N33" s="50">
        <v>9.462855053562802E-4</v>
      </c>
      <c r="O33" s="50">
        <v>6.8632578842506959E-4</v>
      </c>
      <c r="P33" s="50">
        <v>3.868163918186061E-4</v>
      </c>
      <c r="Q33" s="48">
        <v>3</v>
      </c>
      <c r="R33" s="50">
        <v>1.0784192079694871E-3</v>
      </c>
      <c r="S33" s="50">
        <v>3.0096967670283325E-4</v>
      </c>
      <c r="T33" s="50">
        <v>6.366995544239511E-4</v>
      </c>
      <c r="U33" s="50">
        <v>6.73142561866652E-4</v>
      </c>
      <c r="V33" s="57">
        <f t="shared" si="0"/>
        <v>2.2365793432781236</v>
      </c>
    </row>
    <row r="34" spans="1:22" x14ac:dyDescent="0.25">
      <c r="A34" s="47" t="s">
        <v>69</v>
      </c>
      <c r="B34" s="50">
        <v>35.200000000000003</v>
      </c>
      <c r="C34" s="50" t="s">
        <v>426</v>
      </c>
      <c r="D34" s="50" t="s">
        <v>601</v>
      </c>
      <c r="E34" s="50">
        <v>3.1748803209592715E-4</v>
      </c>
      <c r="F34" s="50">
        <v>3.2372710078744604E-4</v>
      </c>
      <c r="G34" s="50">
        <v>3.1017594512184948E-4</v>
      </c>
      <c r="H34" s="50">
        <v>3.752969067790356E-4</v>
      </c>
      <c r="I34" s="50">
        <v>0</v>
      </c>
      <c r="J34" s="50">
        <v>0</v>
      </c>
      <c r="K34" s="50">
        <v>3.7893615576191711E-4</v>
      </c>
      <c r="L34" s="50">
        <v>0</v>
      </c>
      <c r="M34" s="50">
        <v>0</v>
      </c>
      <c r="N34" s="50">
        <v>5.0524037660354165E-4</v>
      </c>
      <c r="O34" s="50">
        <v>3.6644278904604852E-4</v>
      </c>
      <c r="P34" s="50">
        <v>4.1305770483142612E-4</v>
      </c>
      <c r="Q34" s="48">
        <v>3</v>
      </c>
      <c r="R34" s="50">
        <v>3.1713035933507422E-4</v>
      </c>
      <c r="S34" s="50">
        <v>1.9176563559301189E-4</v>
      </c>
      <c r="T34" s="50">
        <v>1.9297871858730569E-4</v>
      </c>
      <c r="U34" s="50">
        <v>4.2824695682700545E-4</v>
      </c>
      <c r="V34" s="57">
        <f t="shared" ref="V34:V54" si="1">U34/S34</f>
        <v>2.2331788253025828</v>
      </c>
    </row>
    <row r="35" spans="1:22" x14ac:dyDescent="0.25">
      <c r="A35" s="47" t="s">
        <v>261</v>
      </c>
      <c r="B35" s="50">
        <v>35.200000000000003</v>
      </c>
      <c r="C35" s="50" t="s">
        <v>426</v>
      </c>
      <c r="D35" s="50" t="s">
        <v>841</v>
      </c>
      <c r="E35" s="50">
        <v>1.0382928247672883E-4</v>
      </c>
      <c r="F35" s="50">
        <v>2.1173933625867462E-4</v>
      </c>
      <c r="G35" s="50">
        <v>1.0143798369638133E-4</v>
      </c>
      <c r="H35" s="50">
        <v>1.2273473204441756E-4</v>
      </c>
      <c r="I35" s="50">
        <v>0</v>
      </c>
      <c r="J35" s="50">
        <v>0</v>
      </c>
      <c r="K35" s="50">
        <v>3.7177466719780526E-4</v>
      </c>
      <c r="L35" s="50">
        <v>1.4681968650775455E-4</v>
      </c>
      <c r="M35" s="50">
        <v>0</v>
      </c>
      <c r="N35" s="50">
        <v>3.3046124878916933E-4</v>
      </c>
      <c r="O35" s="50">
        <v>1.1983913725581536E-4</v>
      </c>
      <c r="P35" s="50">
        <v>2.7016757029237076E-4</v>
      </c>
      <c r="Q35" s="48">
        <v>3</v>
      </c>
      <c r="R35" s="50">
        <v>1.390022008105949E-4</v>
      </c>
      <c r="S35" s="50">
        <v>1.0757824401480586E-4</v>
      </c>
      <c r="T35" s="50">
        <v>2.0619811790185329E-4</v>
      </c>
      <c r="U35" s="50">
        <v>2.4015598544578515E-4</v>
      </c>
      <c r="V35" s="57">
        <f t="shared" si="1"/>
        <v>2.2323843231047049</v>
      </c>
    </row>
    <row r="36" spans="1:22" x14ac:dyDescent="0.25">
      <c r="A36" s="47" t="s">
        <v>187</v>
      </c>
      <c r="B36" s="50" t="s">
        <v>572</v>
      </c>
      <c r="C36" s="50" t="s">
        <v>573</v>
      </c>
      <c r="D36" s="50" t="s">
        <v>831</v>
      </c>
      <c r="E36" s="50">
        <v>5.5911609192114595E-4</v>
      </c>
      <c r="F36" s="50">
        <v>8.5515521756683751E-4</v>
      </c>
      <c r="G36" s="50">
        <v>1.0924781075973104E-3</v>
      </c>
      <c r="H36" s="50">
        <v>9.913816519782489E-4</v>
      </c>
      <c r="I36" s="50">
        <v>8.374549723155053E-4</v>
      </c>
      <c r="J36" s="50">
        <v>3.2357428675704799E-4</v>
      </c>
      <c r="K36" s="50">
        <v>3.3366502210894469E-4</v>
      </c>
      <c r="L36" s="50">
        <v>7.9061751539795269E-4</v>
      </c>
      <c r="M36" s="50">
        <v>3.6668052369924156E-4</v>
      </c>
      <c r="N36" s="50">
        <v>1.3346394019128952E-3</v>
      </c>
      <c r="O36" s="50">
        <v>1.6133211287646825E-3</v>
      </c>
      <c r="P36" s="50">
        <v>1.8185505146339337E-3</v>
      </c>
      <c r="Q36" s="48">
        <v>3</v>
      </c>
      <c r="R36" s="50">
        <v>8.3558313902843122E-4</v>
      </c>
      <c r="S36" s="50">
        <v>7.1747030368360073E-4</v>
      </c>
      <c r="T36" s="50">
        <v>4.9698768706871296E-4</v>
      </c>
      <c r="U36" s="50">
        <v>1.5888370151038373E-3</v>
      </c>
      <c r="V36" s="57">
        <f t="shared" si="1"/>
        <v>2.214498644677708</v>
      </c>
    </row>
    <row r="37" spans="1:22" x14ac:dyDescent="0.25">
      <c r="A37" s="47" t="s">
        <v>21</v>
      </c>
      <c r="B37" s="50">
        <v>35.200000000000003</v>
      </c>
      <c r="C37" s="50" t="s">
        <v>426</v>
      </c>
      <c r="D37" s="50" t="s">
        <v>730</v>
      </c>
      <c r="E37" s="50">
        <v>0</v>
      </c>
      <c r="F37" s="50">
        <v>3.0971967815722002E-4</v>
      </c>
      <c r="G37" s="50">
        <v>0</v>
      </c>
      <c r="H37" s="50">
        <v>3.5905809831263504E-4</v>
      </c>
      <c r="I37" s="50">
        <v>0</v>
      </c>
      <c r="J37" s="50">
        <v>0</v>
      </c>
      <c r="K37" s="50">
        <v>3.6253987979144959E-4</v>
      </c>
      <c r="L37" s="50">
        <v>4.2951816942292625E-4</v>
      </c>
      <c r="M37" s="50">
        <v>3.9841249209629135E-4</v>
      </c>
      <c r="N37" s="50">
        <v>4.8337901415434993E-4</v>
      </c>
      <c r="O37" s="50">
        <v>3.5058709144309449E-4</v>
      </c>
      <c r="P37" s="50">
        <v>3.9518501568006639E-4</v>
      </c>
      <c r="Q37" s="48">
        <v>3</v>
      </c>
      <c r="R37" s="50">
        <v>1.6990655938574001E-4</v>
      </c>
      <c r="S37" s="50">
        <v>1.86352699437545E-4</v>
      </c>
      <c r="T37" s="50">
        <v>3.9682351377022242E-4</v>
      </c>
      <c r="U37" s="50">
        <v>4.0971704042583692E-4</v>
      </c>
      <c r="V37" s="57">
        <f t="shared" si="1"/>
        <v>2.1986107078805754</v>
      </c>
    </row>
    <row r="38" spans="1:22" x14ac:dyDescent="0.25">
      <c r="A38" s="47" t="s">
        <v>199</v>
      </c>
      <c r="B38" s="50" t="s">
        <v>310</v>
      </c>
      <c r="C38" s="50" t="s">
        <v>311</v>
      </c>
      <c r="D38" s="50" t="s">
        <v>607</v>
      </c>
      <c r="E38" s="50">
        <v>1.7550032885302637E-3</v>
      </c>
      <c r="F38" s="50">
        <v>1.789491473797271E-3</v>
      </c>
      <c r="G38" s="50">
        <v>1.714583696645779E-3</v>
      </c>
      <c r="H38" s="50">
        <v>0</v>
      </c>
      <c r="I38" s="50">
        <v>2.6286781075458916E-3</v>
      </c>
      <c r="J38" s="50">
        <v>0</v>
      </c>
      <c r="K38" s="50">
        <v>2.0946748610172639E-3</v>
      </c>
      <c r="L38" s="50">
        <v>1.2408302672217866E-3</v>
      </c>
      <c r="M38" s="50">
        <v>1.1509694216115082E-3</v>
      </c>
      <c r="N38" s="50">
        <v>2.7928565262251327E-3</v>
      </c>
      <c r="O38" s="50">
        <v>2.0256143061156569E-3</v>
      </c>
      <c r="P38" s="50">
        <v>1.1416456008535249E-3</v>
      </c>
      <c r="Q38" s="48">
        <v>3</v>
      </c>
      <c r="R38" s="50">
        <v>1.7530261529911046E-3</v>
      </c>
      <c r="S38" s="50">
        <v>9.428927025152971E-4</v>
      </c>
      <c r="T38" s="50">
        <v>1.4954915166168526E-3</v>
      </c>
      <c r="U38" s="50">
        <v>1.9867054777314382E-3</v>
      </c>
      <c r="V38" s="57">
        <f t="shared" si="1"/>
        <v>2.1070324040387902</v>
      </c>
    </row>
    <row r="39" spans="1:22" x14ac:dyDescent="0.25">
      <c r="A39" s="47" t="s">
        <v>265</v>
      </c>
      <c r="B39" s="50" t="s">
        <v>422</v>
      </c>
      <c r="C39" s="50" t="s">
        <v>423</v>
      </c>
      <c r="D39" s="50" t="s">
        <v>842</v>
      </c>
      <c r="E39" s="50">
        <v>0</v>
      </c>
      <c r="F39" s="50">
        <v>9.8730564071573563E-4</v>
      </c>
      <c r="G39" s="50">
        <v>4.7298860597124934E-4</v>
      </c>
      <c r="H39" s="50">
        <v>2.8614591742922636E-4</v>
      </c>
      <c r="I39" s="50">
        <v>0</v>
      </c>
      <c r="J39" s="50">
        <v>0</v>
      </c>
      <c r="K39" s="50">
        <v>5.7784134097027973E-4</v>
      </c>
      <c r="L39" s="50">
        <v>3.4229800475083774E-4</v>
      </c>
      <c r="M39" s="50">
        <v>0</v>
      </c>
      <c r="N39" s="50">
        <v>3.8522158982415619E-4</v>
      </c>
      <c r="O39" s="50">
        <v>2.7939507670560784E-4</v>
      </c>
      <c r="P39" s="50">
        <v>3.1493671747683449E-4</v>
      </c>
      <c r="Q39" s="48">
        <v>3</v>
      </c>
      <c r="R39" s="50">
        <v>5.2009808222899497E-4</v>
      </c>
      <c r="S39" s="50">
        <v>1.6204863914307544E-4</v>
      </c>
      <c r="T39" s="50">
        <v>3.4004644857370584E-4</v>
      </c>
      <c r="U39" s="50">
        <v>3.2651779466886616E-4</v>
      </c>
      <c r="V39" s="57">
        <f t="shared" si="1"/>
        <v>2.0149369744510977</v>
      </c>
    </row>
    <row r="40" spans="1:22" x14ac:dyDescent="0.25">
      <c r="A40" s="47" t="s">
        <v>122</v>
      </c>
      <c r="B40" s="50">
        <v>33.99</v>
      </c>
      <c r="C40" s="50" t="s">
        <v>456</v>
      </c>
      <c r="D40" s="50" t="s">
        <v>638</v>
      </c>
      <c r="E40" s="50">
        <v>7.0988897064145501E-4</v>
      </c>
      <c r="F40" s="50">
        <v>7.2383924782810959E-4</v>
      </c>
      <c r="G40" s="50">
        <v>6.9353947280053978E-4</v>
      </c>
      <c r="H40" s="50">
        <v>0</v>
      </c>
      <c r="I40" s="50">
        <v>5.3164276332388818E-4</v>
      </c>
      <c r="J40" s="50">
        <v>0</v>
      </c>
      <c r="K40" s="50">
        <v>8.4728421344518548E-4</v>
      </c>
      <c r="L40" s="50">
        <v>1.505726616403966E-3</v>
      </c>
      <c r="M40" s="50">
        <v>9.3112132984301784E-4</v>
      </c>
      <c r="N40" s="50">
        <v>5.6484738732643129E-4</v>
      </c>
      <c r="O40" s="50">
        <v>4.0967480348406542E-4</v>
      </c>
      <c r="P40" s="50">
        <v>4.6178923180592021E-4</v>
      </c>
      <c r="Q40" s="48">
        <v>3</v>
      </c>
      <c r="R40" s="50">
        <v>7.0908923042336798E-4</v>
      </c>
      <c r="S40" s="50">
        <v>2.4388092110796275E-4</v>
      </c>
      <c r="T40" s="50">
        <v>1.0947107198973898E-3</v>
      </c>
      <c r="U40" s="50">
        <v>4.7877047420547231E-4</v>
      </c>
      <c r="V40" s="57">
        <f t="shared" si="1"/>
        <v>1.9631321385469394</v>
      </c>
    </row>
    <row r="41" spans="1:22" x14ac:dyDescent="0.25">
      <c r="A41" s="47" t="s">
        <v>271</v>
      </c>
      <c r="B41" s="50" t="s">
        <v>392</v>
      </c>
      <c r="C41" s="50" t="s">
        <v>393</v>
      </c>
      <c r="D41" s="50" t="s">
        <v>843</v>
      </c>
      <c r="E41" s="50">
        <v>2.5946660528578848E-4</v>
      </c>
      <c r="F41" s="50">
        <v>2.6456547456551029E-4</v>
      </c>
      <c r="G41" s="50">
        <v>7.6047244040141336E-4</v>
      </c>
      <c r="H41" s="50">
        <v>3.0671081909251779E-4</v>
      </c>
      <c r="I41" s="50">
        <v>0</v>
      </c>
      <c r="J41" s="50">
        <v>3.0031946122009381E-4</v>
      </c>
      <c r="K41" s="50">
        <v>6.1936997943836964E-4</v>
      </c>
      <c r="L41" s="50">
        <v>0</v>
      </c>
      <c r="M41" s="50">
        <v>3.4032771398779713E-4</v>
      </c>
      <c r="N41" s="50">
        <v>4.1290691968831535E-4</v>
      </c>
      <c r="O41" s="50">
        <v>2.9947480501093903E-4</v>
      </c>
      <c r="P41" s="50">
        <v>6.7514154629530845E-4</v>
      </c>
      <c r="Q41" s="48">
        <v>3</v>
      </c>
      <c r="R41" s="50">
        <v>4.2816817341757071E-4</v>
      </c>
      <c r="S41" s="50">
        <v>2.3567676010420387E-4</v>
      </c>
      <c r="T41" s="50">
        <v>3.5323256447538894E-4</v>
      </c>
      <c r="U41" s="50">
        <v>4.6250775699818763E-4</v>
      </c>
      <c r="V41" s="57">
        <f t="shared" si="1"/>
        <v>1.9624665444046796</v>
      </c>
    </row>
    <row r="42" spans="1:22" x14ac:dyDescent="0.25">
      <c r="A42" s="47" t="s">
        <v>88</v>
      </c>
      <c r="B42" s="50">
        <v>31.2</v>
      </c>
      <c r="C42" s="50" t="s">
        <v>436</v>
      </c>
      <c r="D42" s="50" t="s">
        <v>608</v>
      </c>
      <c r="E42" s="50">
        <v>9.0580814891884581E-4</v>
      </c>
      <c r="F42" s="50">
        <v>4.6180425130252156E-4</v>
      </c>
      <c r="G42" s="50">
        <v>4.424732120376204E-4</v>
      </c>
      <c r="H42" s="50">
        <v>0</v>
      </c>
      <c r="I42" s="50">
        <v>0</v>
      </c>
      <c r="J42" s="50">
        <v>1.048427079671582E-3</v>
      </c>
      <c r="K42" s="50">
        <v>0</v>
      </c>
      <c r="L42" s="50">
        <v>0</v>
      </c>
      <c r="M42" s="50">
        <v>5.9404873373497199E-4</v>
      </c>
      <c r="N42" s="50">
        <v>7.2073716805809874E-4</v>
      </c>
      <c r="O42" s="50">
        <v>5.2273917577178248E-4</v>
      </c>
      <c r="P42" s="50">
        <v>1.1784728783004129E-3</v>
      </c>
      <c r="Q42" s="48">
        <v>3</v>
      </c>
      <c r="R42" s="50">
        <v>6.0336187075299592E-4</v>
      </c>
      <c r="S42" s="50">
        <v>4.1614235989052736E-4</v>
      </c>
      <c r="T42" s="50">
        <v>2.6468291124499068E-4</v>
      </c>
      <c r="U42" s="50">
        <v>8.0731640737676457E-4</v>
      </c>
      <c r="V42" s="57">
        <f t="shared" si="1"/>
        <v>1.9400005507469644</v>
      </c>
    </row>
    <row r="43" spans="1:22" x14ac:dyDescent="0.25">
      <c r="A43" s="47" t="s">
        <v>206</v>
      </c>
      <c r="B43" s="50" t="s">
        <v>326</v>
      </c>
      <c r="C43" s="50" t="s">
        <v>327</v>
      </c>
      <c r="D43" s="50" t="s">
        <v>622</v>
      </c>
      <c r="E43" s="50">
        <v>1.5224124912551686E-3</v>
      </c>
      <c r="F43" s="50">
        <v>1.0348866354490242E-3</v>
      </c>
      <c r="G43" s="50">
        <v>4.9578323758432165E-4</v>
      </c>
      <c r="H43" s="50">
        <v>1.1997443284984431E-3</v>
      </c>
      <c r="I43" s="50">
        <v>0</v>
      </c>
      <c r="J43" s="50">
        <v>0</v>
      </c>
      <c r="K43" s="50">
        <v>6.056891164387269E-4</v>
      </c>
      <c r="L43" s="50">
        <v>7.175885882728405E-4</v>
      </c>
      <c r="M43" s="50">
        <v>1.3312417406590937E-3</v>
      </c>
      <c r="N43" s="50">
        <v>8.0757297143859254E-4</v>
      </c>
      <c r="O43" s="50">
        <v>5.8571979935874408E-4</v>
      </c>
      <c r="P43" s="50">
        <v>1.3204575624329927E-3</v>
      </c>
      <c r="Q43" s="48">
        <v>3</v>
      </c>
      <c r="R43" s="50">
        <v>1.0176941214295049E-3</v>
      </c>
      <c r="S43" s="50">
        <v>4.665814428328144E-4</v>
      </c>
      <c r="T43" s="50">
        <v>8.8483981512355373E-4</v>
      </c>
      <c r="U43" s="50">
        <v>9.0458344441010977E-4</v>
      </c>
      <c r="V43" s="57">
        <f t="shared" si="1"/>
        <v>1.9387471540188117</v>
      </c>
    </row>
    <row r="44" spans="1:22" x14ac:dyDescent="0.25">
      <c r="A44" s="47" t="s">
        <v>177</v>
      </c>
      <c r="B44" s="50" t="s">
        <v>392</v>
      </c>
      <c r="C44" s="50" t="s">
        <v>393</v>
      </c>
      <c r="D44" s="50" t="s">
        <v>825</v>
      </c>
      <c r="E44" s="50">
        <v>0</v>
      </c>
      <c r="F44" s="50">
        <v>0</v>
      </c>
      <c r="G44" s="50">
        <v>5.2531926024891953E-4</v>
      </c>
      <c r="H44" s="50">
        <v>0</v>
      </c>
      <c r="I44" s="50">
        <v>0</v>
      </c>
      <c r="J44" s="50">
        <v>1.2447283201207293E-3</v>
      </c>
      <c r="K44" s="50">
        <v>6.4177272337550217E-4</v>
      </c>
      <c r="L44" s="50">
        <v>0</v>
      </c>
      <c r="M44" s="50">
        <v>0</v>
      </c>
      <c r="N44" s="50">
        <v>8.556837016519556E-4</v>
      </c>
      <c r="O44" s="50">
        <v>1.2412274897049133E-3</v>
      </c>
      <c r="P44" s="50">
        <v>6.9956155967194726E-4</v>
      </c>
      <c r="Q44" s="48">
        <v>3</v>
      </c>
      <c r="R44" s="50">
        <v>2.4177308674963984E-4</v>
      </c>
      <c r="S44" s="50">
        <v>4.815761067069098E-4</v>
      </c>
      <c r="T44" s="50">
        <v>2.805909077918341E-4</v>
      </c>
      <c r="U44" s="50">
        <v>9.32157583676272E-4</v>
      </c>
      <c r="V44" s="57">
        <f t="shared" si="1"/>
        <v>1.9356391870238465</v>
      </c>
    </row>
    <row r="45" spans="1:22" x14ac:dyDescent="0.25">
      <c r="A45" s="47" t="s">
        <v>275</v>
      </c>
      <c r="B45" s="50" t="s">
        <v>583</v>
      </c>
      <c r="C45" s="50" t="s">
        <v>584</v>
      </c>
      <c r="D45" s="50" t="s">
        <v>844</v>
      </c>
      <c r="E45" s="50">
        <v>1.4693050787695232E-3</v>
      </c>
      <c r="F45" s="50">
        <v>2.1402555832791283E-3</v>
      </c>
      <c r="G45" s="50">
        <v>2.6658643522598823E-3</v>
      </c>
      <c r="H45" s="50">
        <v>1.7368391732332112E-3</v>
      </c>
      <c r="I45" s="50">
        <v>1.2575735796897288E-3</v>
      </c>
      <c r="J45" s="50">
        <v>9.7179785790156602E-4</v>
      </c>
      <c r="K45" s="50">
        <v>1.7536812789911978E-3</v>
      </c>
      <c r="L45" s="50">
        <v>2.0776692846504337E-3</v>
      </c>
      <c r="M45" s="50">
        <v>1.6518896682264834E-3</v>
      </c>
      <c r="N45" s="50">
        <v>3.0062641677639306E-3</v>
      </c>
      <c r="O45" s="50">
        <v>2.1803954657191788E-3</v>
      </c>
      <c r="P45" s="50">
        <v>2.4577619579836687E-3</v>
      </c>
      <c r="Q45" s="48">
        <v>3</v>
      </c>
      <c r="R45" s="50">
        <v>2.0918083381028445E-3</v>
      </c>
      <c r="S45" s="50">
        <v>1.3220702036081686E-3</v>
      </c>
      <c r="T45" s="50">
        <v>1.8277467439560384E-3</v>
      </c>
      <c r="U45" s="50">
        <v>2.5481405304889262E-3</v>
      </c>
      <c r="V45" s="57">
        <f t="shared" si="1"/>
        <v>1.9273867027141145</v>
      </c>
    </row>
    <row r="46" spans="1:22" x14ac:dyDescent="0.25">
      <c r="A46" s="47" t="s">
        <v>212</v>
      </c>
      <c r="B46" s="50" t="s">
        <v>392</v>
      </c>
      <c r="C46" s="50" t="s">
        <v>393</v>
      </c>
      <c r="D46" s="50" t="s">
        <v>634</v>
      </c>
      <c r="E46" s="50">
        <v>5.7176577725872853E-4</v>
      </c>
      <c r="F46" s="50">
        <v>8.745026206792094E-4</v>
      </c>
      <c r="G46" s="50">
        <v>8.3789610514816348E-4</v>
      </c>
      <c r="H46" s="50">
        <v>0</v>
      </c>
      <c r="I46" s="50">
        <v>0</v>
      </c>
      <c r="J46" s="50">
        <v>6.617899439555914E-4</v>
      </c>
      <c r="K46" s="50">
        <v>6.8242800901919924E-4</v>
      </c>
      <c r="L46" s="50">
        <v>0</v>
      </c>
      <c r="M46" s="50">
        <v>3.7497646314945066E-4</v>
      </c>
      <c r="N46" s="50">
        <v>4.5494495449821168E-4</v>
      </c>
      <c r="O46" s="50">
        <v>3.2996432135820657E-4</v>
      </c>
      <c r="P46" s="50">
        <v>7.4387767657424259E-4</v>
      </c>
      <c r="Q46" s="48">
        <v>3</v>
      </c>
      <c r="R46" s="50">
        <v>7.6138816769536714E-4</v>
      </c>
      <c r="S46" s="50">
        <v>2.8726331465186381E-4</v>
      </c>
      <c r="T46" s="50">
        <v>3.8580149072288335E-4</v>
      </c>
      <c r="U46" s="50">
        <v>5.0959565081022033E-4</v>
      </c>
      <c r="V46" s="57">
        <f t="shared" si="1"/>
        <v>1.7739670358806605</v>
      </c>
    </row>
    <row r="47" spans="1:22" x14ac:dyDescent="0.25">
      <c r="A47" s="47" t="s">
        <v>202</v>
      </c>
      <c r="B47" s="50" t="s">
        <v>407</v>
      </c>
      <c r="C47" s="50" t="s">
        <v>408</v>
      </c>
      <c r="D47" s="50" t="s">
        <v>612</v>
      </c>
      <c r="E47" s="50">
        <v>6.2348801039890944E-4</v>
      </c>
      <c r="F47" s="50">
        <v>4.2382692800461681E-4</v>
      </c>
      <c r="G47" s="50">
        <v>8.1217122472694787E-4</v>
      </c>
      <c r="H47" s="50">
        <v>7.3701399127330347E-4</v>
      </c>
      <c r="I47" s="50">
        <v>0</v>
      </c>
      <c r="J47" s="50">
        <v>0</v>
      </c>
      <c r="K47" s="50">
        <v>2.4805360196257075E-4</v>
      </c>
      <c r="L47" s="50">
        <v>8.8164255828916422E-4</v>
      </c>
      <c r="M47" s="50">
        <v>5.4519604181597751E-4</v>
      </c>
      <c r="N47" s="50">
        <v>6.6146601936911036E-4</v>
      </c>
      <c r="O47" s="50">
        <v>7.1962613506740443E-4</v>
      </c>
      <c r="P47" s="50">
        <v>2.7038974757057169E-4</v>
      </c>
      <c r="Q47" s="48">
        <v>3</v>
      </c>
      <c r="R47" s="50">
        <v>6.198287210434913E-4</v>
      </c>
      <c r="S47" s="50">
        <v>3.1233799709110119E-4</v>
      </c>
      <c r="T47" s="50">
        <v>5.5829740068923746E-4</v>
      </c>
      <c r="U47" s="50">
        <v>5.5049396733569548E-4</v>
      </c>
      <c r="V47" s="57">
        <f t="shared" si="1"/>
        <v>1.7624943889716054</v>
      </c>
    </row>
    <row r="48" spans="1:22" x14ac:dyDescent="0.25">
      <c r="A48" s="47" t="s">
        <v>276</v>
      </c>
      <c r="B48" s="50" t="s">
        <v>420</v>
      </c>
      <c r="C48" s="50" t="s">
        <v>421</v>
      </c>
      <c r="D48" s="50" t="s">
        <v>845</v>
      </c>
      <c r="E48" s="50">
        <v>9.1399809601576127E-4</v>
      </c>
      <c r="F48" s="50">
        <v>1.1649492415316774E-3</v>
      </c>
      <c r="G48" s="50">
        <v>1.562658558968305E-3</v>
      </c>
      <c r="H48" s="50">
        <v>5.4021037576150509E-4</v>
      </c>
      <c r="I48" s="50">
        <v>6.8450207502099162E-4</v>
      </c>
      <c r="J48" s="50">
        <v>7.9342989664115207E-4</v>
      </c>
      <c r="K48" s="50">
        <v>5.4544878840232555E-4</v>
      </c>
      <c r="L48" s="50">
        <v>9.6932852701593468E-4</v>
      </c>
      <c r="M48" s="50">
        <v>8.9912981941441515E-4</v>
      </c>
      <c r="N48" s="50">
        <v>7.2725377898086633E-4</v>
      </c>
      <c r="O48" s="50">
        <v>1.318663924415256E-3</v>
      </c>
      <c r="P48" s="50">
        <v>1.4864101855597432E-3</v>
      </c>
      <c r="Q48" s="48">
        <v>3</v>
      </c>
      <c r="R48" s="50">
        <v>1.2138686321719145E-3</v>
      </c>
      <c r="S48" s="50">
        <v>6.7271411580788285E-4</v>
      </c>
      <c r="T48" s="50">
        <v>8.0463571161089179E-4</v>
      </c>
      <c r="U48" s="50">
        <v>1.1774426296519553E-3</v>
      </c>
      <c r="V48" s="57">
        <f t="shared" si="1"/>
        <v>1.7502867889696778</v>
      </c>
    </row>
    <row r="49" spans="1:22" x14ac:dyDescent="0.25">
      <c r="A49" s="47" t="s">
        <v>193</v>
      </c>
      <c r="B49" s="50">
        <v>27.4</v>
      </c>
      <c r="C49" s="50" t="s">
        <v>433</v>
      </c>
      <c r="D49" s="50" t="s">
        <v>592</v>
      </c>
      <c r="E49" s="50">
        <v>4.3875082213256592E-4</v>
      </c>
      <c r="F49" s="50">
        <v>1.3421186053479532E-3</v>
      </c>
      <c r="G49" s="50">
        <v>8.5729184832288952E-4</v>
      </c>
      <c r="H49" s="50">
        <v>0</v>
      </c>
      <c r="I49" s="50">
        <v>0</v>
      </c>
      <c r="J49" s="50">
        <v>1.5234956001477676E-3</v>
      </c>
      <c r="K49" s="50">
        <v>1.047337430508632E-3</v>
      </c>
      <c r="L49" s="50">
        <v>6.2041513361089332E-4</v>
      </c>
      <c r="M49" s="50">
        <v>0</v>
      </c>
      <c r="N49" s="50">
        <v>6.9821413155628318E-4</v>
      </c>
      <c r="O49" s="50">
        <v>5.0640357652891423E-4</v>
      </c>
      <c r="P49" s="50">
        <v>1.7124684012802874E-3</v>
      </c>
      <c r="Q49" s="48">
        <v>3</v>
      </c>
      <c r="R49" s="50">
        <v>8.7938709193446961E-4</v>
      </c>
      <c r="S49" s="50">
        <v>5.7449853338258918E-4</v>
      </c>
      <c r="T49" s="50">
        <v>5.8925085470650841E-4</v>
      </c>
      <c r="U49" s="50">
        <v>9.7236203645516153E-4</v>
      </c>
      <c r="V49" s="57">
        <f t="shared" si="1"/>
        <v>1.6925405026362597</v>
      </c>
    </row>
    <row r="50" spans="1:22" x14ac:dyDescent="0.25">
      <c r="A50" s="47" t="s">
        <v>263</v>
      </c>
      <c r="B50" s="50" t="s">
        <v>379</v>
      </c>
      <c r="C50" s="50" t="s">
        <v>380</v>
      </c>
      <c r="D50" s="50" t="s">
        <v>846</v>
      </c>
      <c r="E50" s="50">
        <v>2.3421730634694903E-4</v>
      </c>
      <c r="F50" s="50">
        <v>2.3881999279592867E-4</v>
      </c>
      <c r="G50" s="50">
        <v>1.1441151636561269E-4</v>
      </c>
      <c r="H50" s="50">
        <v>2.7686407580733305E-4</v>
      </c>
      <c r="I50" s="50">
        <v>0</v>
      </c>
      <c r="J50" s="50">
        <v>0</v>
      </c>
      <c r="K50" s="50">
        <v>4.1932323445758023E-4</v>
      </c>
      <c r="L50" s="50">
        <v>1.6559736652450166E-4</v>
      </c>
      <c r="M50" s="50">
        <v>1.5360481622989544E-4</v>
      </c>
      <c r="N50" s="50">
        <v>3.72725986817812E-4</v>
      </c>
      <c r="O50" s="50">
        <v>2.7033221508865118E-4</v>
      </c>
      <c r="P50" s="50">
        <v>1.5236048797303764E-4</v>
      </c>
      <c r="Q50" s="48">
        <v>3</v>
      </c>
      <c r="R50" s="50">
        <v>1.9581627183616349E-4</v>
      </c>
      <c r="S50" s="50">
        <v>1.5895469193577769E-4</v>
      </c>
      <c r="T50" s="50">
        <v>2.4617513907065908E-4</v>
      </c>
      <c r="U50" s="50">
        <v>2.6513956329316695E-4</v>
      </c>
      <c r="V50" s="57">
        <f t="shared" si="1"/>
        <v>1.6680197360911564</v>
      </c>
    </row>
    <row r="51" spans="1:22" x14ac:dyDescent="0.25">
      <c r="A51" s="47" t="s">
        <v>274</v>
      </c>
      <c r="B51" s="50" t="s">
        <v>392</v>
      </c>
      <c r="C51" s="50" t="s">
        <v>393</v>
      </c>
      <c r="D51" s="50" t="s">
        <v>847</v>
      </c>
      <c r="E51" s="50">
        <v>0</v>
      </c>
      <c r="F51" s="50">
        <v>4.3528170984257945E-4</v>
      </c>
      <c r="G51" s="50">
        <v>4.1706089918410843E-4</v>
      </c>
      <c r="H51" s="50">
        <v>0</v>
      </c>
      <c r="I51" s="50">
        <v>0</v>
      </c>
      <c r="J51" s="50">
        <v>1.4823200433870171E-3</v>
      </c>
      <c r="K51" s="50">
        <v>5.0951550673392911E-4</v>
      </c>
      <c r="L51" s="50">
        <v>0</v>
      </c>
      <c r="M51" s="50">
        <v>1.1198621399463324E-3</v>
      </c>
      <c r="N51" s="50">
        <v>6.7934347935205935E-4</v>
      </c>
      <c r="O51" s="50">
        <v>9.8543398675896834E-4</v>
      </c>
      <c r="P51" s="50">
        <v>1.1107903143439703E-3</v>
      </c>
      <c r="Q51" s="48">
        <v>3</v>
      </c>
      <c r="R51" s="50">
        <v>3.1744753634222931E-4</v>
      </c>
      <c r="S51" s="50">
        <v>5.6077334779567245E-4</v>
      </c>
      <c r="T51" s="50">
        <v>5.7645921556008723E-4</v>
      </c>
      <c r="U51" s="50">
        <v>9.2518926015166603E-4</v>
      </c>
      <c r="V51" s="57">
        <f t="shared" si="1"/>
        <v>1.6498452784685032</v>
      </c>
    </row>
    <row r="52" spans="1:22" x14ac:dyDescent="0.25">
      <c r="A52" s="47" t="s">
        <v>277</v>
      </c>
      <c r="B52" s="50" t="s">
        <v>381</v>
      </c>
      <c r="C52" s="50" t="s">
        <v>382</v>
      </c>
      <c r="D52" s="50" t="s">
        <v>848</v>
      </c>
      <c r="E52" s="50">
        <v>1.8401976229249369E-3</v>
      </c>
      <c r="F52" s="50">
        <v>1.2509066612951796E-3</v>
      </c>
      <c r="G52" s="50">
        <v>1.7978159149295548E-3</v>
      </c>
      <c r="H52" s="50">
        <v>7.250881985342532E-4</v>
      </c>
      <c r="I52" s="50">
        <v>1.8375225606146036E-3</v>
      </c>
      <c r="J52" s="50">
        <v>1.4199570642153948E-3</v>
      </c>
      <c r="K52" s="50">
        <v>1.4642387377984756E-3</v>
      </c>
      <c r="L52" s="50">
        <v>2.6021294924262715E-3</v>
      </c>
      <c r="M52" s="50">
        <v>2.4136834472629686E-3</v>
      </c>
      <c r="N52" s="50">
        <v>1.9522880571670829E-3</v>
      </c>
      <c r="O52" s="50">
        <v>2.1239450976746695E-3</v>
      </c>
      <c r="P52" s="50">
        <v>2.3941305804306935E-3</v>
      </c>
      <c r="Q52" s="48">
        <v>3</v>
      </c>
      <c r="R52" s="50">
        <v>1.6296400663832237E-3</v>
      </c>
      <c r="S52" s="50">
        <v>1.327522607788084E-3</v>
      </c>
      <c r="T52" s="50">
        <v>2.1600172258292387E-3</v>
      </c>
      <c r="U52" s="50">
        <v>2.1567879117574819E-3</v>
      </c>
      <c r="V52" s="57">
        <f t="shared" si="1"/>
        <v>1.6246713231883247</v>
      </c>
    </row>
    <row r="53" spans="1:22" x14ac:dyDescent="0.25">
      <c r="A53" s="47" t="s">
        <v>170</v>
      </c>
      <c r="B53" s="50" t="s">
        <v>564</v>
      </c>
      <c r="C53" s="50" t="s">
        <v>565</v>
      </c>
      <c r="D53" s="50" t="s">
        <v>818</v>
      </c>
      <c r="E53" s="50">
        <v>1.4744485037827186E-4</v>
      </c>
      <c r="F53" s="50">
        <v>0</v>
      </c>
      <c r="G53" s="50">
        <v>0</v>
      </c>
      <c r="H53" s="50">
        <v>1.7429191236645992E-4</v>
      </c>
      <c r="I53" s="50">
        <v>0</v>
      </c>
      <c r="J53" s="50">
        <v>0</v>
      </c>
      <c r="K53" s="50">
        <v>0</v>
      </c>
      <c r="L53" s="50">
        <v>2.0849423393224888E-4</v>
      </c>
      <c r="M53" s="50">
        <v>1.9339509534662446E-4</v>
      </c>
      <c r="N53" s="50">
        <v>2.346390547120298E-4</v>
      </c>
      <c r="O53" s="50">
        <v>1.7017996504122205E-4</v>
      </c>
      <c r="P53" s="50">
        <v>1.9182843234878365E-4</v>
      </c>
      <c r="Q53" s="48">
        <v>3</v>
      </c>
      <c r="R53" s="50">
        <v>1.1581495012609061E-4</v>
      </c>
      <c r="S53" s="50">
        <v>1.2476397078881998E-4</v>
      </c>
      <c r="T53" s="50">
        <v>1.6729644309295777E-4</v>
      </c>
      <c r="U53" s="50">
        <v>1.9888248403401182E-4</v>
      </c>
      <c r="V53" s="57">
        <f t="shared" si="1"/>
        <v>1.5940698486636622</v>
      </c>
    </row>
    <row r="54" spans="1:22" x14ac:dyDescent="0.25">
      <c r="A54" s="47" t="s">
        <v>173</v>
      </c>
      <c r="B54" s="50" t="s">
        <v>375</v>
      </c>
      <c r="C54" s="50" t="s">
        <v>376</v>
      </c>
      <c r="D54" s="50" t="s">
        <v>821</v>
      </c>
      <c r="E54" s="50">
        <v>0</v>
      </c>
      <c r="F54" s="50">
        <v>0</v>
      </c>
      <c r="G54" s="50">
        <v>4.7480779291729269E-4</v>
      </c>
      <c r="H54" s="50">
        <v>0</v>
      </c>
      <c r="I54" s="50">
        <v>0</v>
      </c>
      <c r="J54" s="50">
        <v>1.1250429047245053E-3</v>
      </c>
      <c r="K54" s="50">
        <v>5.8006380766631926E-4</v>
      </c>
      <c r="L54" s="50">
        <v>6.87229071076682E-4</v>
      </c>
      <c r="M54" s="50">
        <v>0</v>
      </c>
      <c r="N54" s="50">
        <v>7.7340642264695988E-4</v>
      </c>
      <c r="O54" s="50">
        <v>5.6093934630895123E-4</v>
      </c>
      <c r="P54" s="50">
        <v>6.3229602508810625E-4</v>
      </c>
      <c r="Q54" s="48">
        <v>3</v>
      </c>
      <c r="R54" s="50">
        <v>2.249359309724309E-4</v>
      </c>
      <c r="S54" s="50">
        <v>4.416809682415018E-4</v>
      </c>
      <c r="T54" s="50">
        <v>4.5576429291433379E-4</v>
      </c>
      <c r="U54" s="50">
        <v>6.5554726468133916E-4</v>
      </c>
      <c r="V54" s="57">
        <f t="shared" si="1"/>
        <v>1.4842098976809428</v>
      </c>
    </row>
    <row r="55" spans="1:22" x14ac:dyDescent="0.25">
      <c r="A55" s="47" t="s">
        <v>241</v>
      </c>
      <c r="B55" s="50" t="s">
        <v>333</v>
      </c>
      <c r="C55" s="50" t="s">
        <v>334</v>
      </c>
      <c r="D55" s="50" t="s">
        <v>693</v>
      </c>
      <c r="E55" s="50">
        <v>3.2567071333551288E-3</v>
      </c>
      <c r="F55" s="50">
        <v>2.6565646621320312E-3</v>
      </c>
      <c r="G55" s="50">
        <v>1.9090210230695273E-3</v>
      </c>
      <c r="H55" s="50">
        <v>4.6196340896306034E-3</v>
      </c>
      <c r="I55" s="50">
        <v>3.9023674998619421E-3</v>
      </c>
      <c r="J55" s="50">
        <v>5.2772631097902046E-3</v>
      </c>
      <c r="K55" s="50">
        <v>3.1096204122318147E-3</v>
      </c>
      <c r="L55" s="50">
        <v>9.2102865195843966E-4</v>
      </c>
      <c r="M55" s="50">
        <v>2.5629834543101629E-3</v>
      </c>
      <c r="N55" s="50">
        <v>3.1095722147661273E-3</v>
      </c>
      <c r="O55" s="50">
        <v>3.0070975266046867E-3</v>
      </c>
      <c r="P55" s="50">
        <v>3.3896281757300538E-3</v>
      </c>
      <c r="Q55" s="48">
        <v>3</v>
      </c>
      <c r="R55" s="50">
        <v>2.6074309395188958E-3</v>
      </c>
      <c r="S55" s="50">
        <v>4.599754899760917E-3</v>
      </c>
      <c r="T55" s="50">
        <v>2.1978775061668059E-3</v>
      </c>
      <c r="U55" s="50">
        <v>3.1687659723669561E-3</v>
      </c>
      <c r="V55" s="57">
        <v>-1.4515918625334969</v>
      </c>
    </row>
    <row r="56" spans="1:22" x14ac:dyDescent="0.25">
      <c r="A56" s="47" t="s">
        <v>232</v>
      </c>
      <c r="B56" s="50">
        <v>35.200000000000003</v>
      </c>
      <c r="C56" s="50" t="s">
        <v>426</v>
      </c>
      <c r="D56" s="50" t="s">
        <v>680</v>
      </c>
      <c r="E56" s="50">
        <v>0</v>
      </c>
      <c r="F56" s="50">
        <v>0</v>
      </c>
      <c r="G56" s="50">
        <v>0</v>
      </c>
      <c r="H56" s="50">
        <v>2.3375300297035395E-4</v>
      </c>
      <c r="I56" s="50">
        <v>2.9618908254038217E-4</v>
      </c>
      <c r="J56" s="50">
        <v>2.2888196809731722E-4</v>
      </c>
      <c r="K56" s="50">
        <v>4.7203940529966514E-4</v>
      </c>
      <c r="L56" s="50">
        <v>0</v>
      </c>
      <c r="M56" s="50">
        <v>0</v>
      </c>
      <c r="N56" s="50">
        <v>3.1468805929297269E-4</v>
      </c>
      <c r="O56" s="50">
        <v>0</v>
      </c>
      <c r="P56" s="50">
        <v>0</v>
      </c>
      <c r="Q56" s="48">
        <v>3</v>
      </c>
      <c r="R56" s="50">
        <v>1E-4</v>
      </c>
      <c r="S56" s="50">
        <v>2.5294135120268441E-4</v>
      </c>
      <c r="T56" s="50">
        <v>2.240131350998884E-4</v>
      </c>
      <c r="U56" s="50">
        <v>1.715626864309909E-4</v>
      </c>
      <c r="V56" s="57">
        <v>-1.4743377855908495</v>
      </c>
    </row>
    <row r="57" spans="1:22" x14ac:dyDescent="0.25">
      <c r="A57" s="47" t="s">
        <v>278</v>
      </c>
      <c r="B57" s="50" t="s">
        <v>587</v>
      </c>
      <c r="C57" s="50" t="s">
        <v>588</v>
      </c>
      <c r="D57" s="50" t="s">
        <v>849</v>
      </c>
      <c r="E57" s="50">
        <v>3.4762100900736999E-4</v>
      </c>
      <c r="F57" s="50">
        <v>3.5445223139863414E-4</v>
      </c>
      <c r="G57" s="50">
        <v>6.7922985506737872E-4</v>
      </c>
      <c r="H57" s="50">
        <v>6.163748372684573E-4</v>
      </c>
      <c r="I57" s="50">
        <v>5.2067351786328527E-4</v>
      </c>
      <c r="J57" s="50">
        <v>6.0353058162662589E-4</v>
      </c>
      <c r="K57" s="50">
        <v>8.2980242087066312E-4</v>
      </c>
      <c r="L57" s="50">
        <v>2.4577655911958365E-4</v>
      </c>
      <c r="M57" s="50">
        <v>4.5595487403592074E-4</v>
      </c>
      <c r="N57" s="50">
        <v>2.7659651979120985E-4</v>
      </c>
      <c r="O57" s="50">
        <v>4.0122209089498567E-4</v>
      </c>
      <c r="P57" s="50">
        <v>4.522612559089618E-4</v>
      </c>
      <c r="Q57" s="48">
        <v>3</v>
      </c>
      <c r="R57" s="50">
        <v>4.6043436515779426E-4</v>
      </c>
      <c r="S57" s="50">
        <v>5.8019297891945612E-4</v>
      </c>
      <c r="T57" s="50">
        <v>5.1051128467538912E-4</v>
      </c>
      <c r="U57" s="50">
        <v>3.7669328886505248E-4</v>
      </c>
      <c r="V57" s="57">
        <v>-1.5402264815163877</v>
      </c>
    </row>
    <row r="58" spans="1:22" x14ac:dyDescent="0.25">
      <c r="A58" s="47" t="s">
        <v>76</v>
      </c>
      <c r="B58" s="50" t="s">
        <v>541</v>
      </c>
      <c r="C58" s="50" t="s">
        <v>542</v>
      </c>
      <c r="D58" s="50" t="s">
        <v>770</v>
      </c>
      <c r="E58" s="50">
        <v>3.2735812635797669E-4</v>
      </c>
      <c r="F58" s="50">
        <v>1.001373467202618E-3</v>
      </c>
      <c r="G58" s="50">
        <v>6.3963744123573109E-4</v>
      </c>
      <c r="H58" s="50">
        <v>3.8696416812967924E-4</v>
      </c>
      <c r="I58" s="50">
        <v>9.8064675514665392E-4</v>
      </c>
      <c r="J58" s="50">
        <v>3.7890046014037746E-4</v>
      </c>
      <c r="K58" s="50">
        <v>0</v>
      </c>
      <c r="L58" s="50">
        <v>0</v>
      </c>
      <c r="M58" s="50">
        <v>8.5875438710910463E-4</v>
      </c>
      <c r="N58" s="50">
        <v>0</v>
      </c>
      <c r="O58" s="50">
        <v>0</v>
      </c>
      <c r="P58" s="50">
        <v>8.5179775400470259E-4</v>
      </c>
      <c r="Q58" s="48">
        <v>3</v>
      </c>
      <c r="R58" s="50">
        <v>6.5612301159877521E-4</v>
      </c>
      <c r="S58" s="50">
        <v>5.8217046113890356E-4</v>
      </c>
      <c r="T58" s="50">
        <v>3.529181290363682E-4</v>
      </c>
      <c r="U58" s="50">
        <v>3.5059925133490086E-4</v>
      </c>
      <c r="V58" s="57">
        <v>-1.6605011531607643</v>
      </c>
    </row>
    <row r="59" spans="1:22" x14ac:dyDescent="0.25">
      <c r="A59" s="47" t="s">
        <v>279</v>
      </c>
      <c r="B59" s="50" t="s">
        <v>585</v>
      </c>
      <c r="C59" s="50" t="s">
        <v>586</v>
      </c>
      <c r="D59" s="50" t="s">
        <v>850</v>
      </c>
      <c r="E59" s="50">
        <v>0</v>
      </c>
      <c r="F59" s="50">
        <v>3.1579261302304781E-4</v>
      </c>
      <c r="G59" s="50">
        <v>3.0257359352572568E-4</v>
      </c>
      <c r="H59" s="50">
        <v>3.660984531815102E-4</v>
      </c>
      <c r="I59" s="50">
        <v>4.638843719198632E-4</v>
      </c>
      <c r="J59" s="50">
        <v>3.5846955297594529E-4</v>
      </c>
      <c r="K59" s="50">
        <v>7.3929700977079906E-4</v>
      </c>
      <c r="L59" s="50">
        <v>0</v>
      </c>
      <c r="M59" s="50">
        <v>4.0622450174523819E-4</v>
      </c>
      <c r="N59" s="50">
        <v>4.9285703403972934E-4</v>
      </c>
      <c r="O59" s="50">
        <v>0</v>
      </c>
      <c r="P59" s="50">
        <v>0</v>
      </c>
      <c r="Q59" s="48">
        <v>3</v>
      </c>
      <c r="R59" s="50">
        <v>2.3945540218292451E-4</v>
      </c>
      <c r="S59" s="50">
        <v>3.9615079269243958E-4</v>
      </c>
      <c r="T59" s="50">
        <v>4.1517383717201245E-4</v>
      </c>
      <c r="U59" s="50">
        <v>2.3095234467990981E-4</v>
      </c>
      <c r="V59" s="57">
        <v>-1.7152923614674183</v>
      </c>
    </row>
    <row r="60" spans="1:22" x14ac:dyDescent="0.25">
      <c r="A60" s="47" t="s">
        <v>235</v>
      </c>
      <c r="B60" s="50">
        <v>34.9</v>
      </c>
      <c r="C60" s="50" t="s">
        <v>516</v>
      </c>
      <c r="D60" s="50" t="s">
        <v>686</v>
      </c>
      <c r="E60" s="50">
        <v>1.4118462209405476E-3</v>
      </c>
      <c r="F60" s="50">
        <v>2.1593863594425171E-3</v>
      </c>
      <c r="G60" s="50">
        <v>2.0689948518183704E-3</v>
      </c>
      <c r="H60" s="50">
        <v>3.3378361764928753E-3</v>
      </c>
      <c r="I60" s="50">
        <v>3.7007088441428195E-3</v>
      </c>
      <c r="J60" s="50">
        <v>4.4938864630057057E-3</v>
      </c>
      <c r="K60" s="50">
        <v>2.1063769552128911E-3</v>
      </c>
      <c r="L60" s="50">
        <v>3.4937343836859247E-3</v>
      </c>
      <c r="M60" s="50">
        <v>2.7777586041126904E-3</v>
      </c>
      <c r="N60" s="50">
        <v>1.6850754459905829E-3</v>
      </c>
      <c r="O60" s="50">
        <v>2.4443167045864909E-3</v>
      </c>
      <c r="P60" s="50">
        <v>2.2960470184763631E-3</v>
      </c>
      <c r="Q60" s="48">
        <v>3</v>
      </c>
      <c r="R60" s="50">
        <v>1.8800758107338118E-3</v>
      </c>
      <c r="S60" s="50">
        <v>3.8441438278804668E-3</v>
      </c>
      <c r="T60" s="50">
        <v>2.7926233143371684E-3</v>
      </c>
      <c r="U60" s="50">
        <v>2.1418130563511458E-3</v>
      </c>
      <c r="V60" s="57">
        <v>-1.7948082893982635</v>
      </c>
    </row>
    <row r="61" spans="1:22" x14ac:dyDescent="0.25">
      <c r="A61" s="47" t="s">
        <v>231</v>
      </c>
      <c r="B61" s="50" t="s">
        <v>467</v>
      </c>
      <c r="C61" s="50" t="s">
        <v>468</v>
      </c>
      <c r="D61" s="50" t="s">
        <v>679</v>
      </c>
      <c r="E61" s="50">
        <v>1.1248685766247388E-3</v>
      </c>
      <c r="F61" s="50">
        <v>1.5292983514944038E-3</v>
      </c>
      <c r="G61" s="50">
        <v>1.0989616571972947E-3</v>
      </c>
      <c r="H61" s="50">
        <v>3.1026029147964186E-3</v>
      </c>
      <c r="I61" s="50">
        <v>3.3697001259935465E-3</v>
      </c>
      <c r="J61" s="50">
        <v>3.0379496833807117E-3</v>
      </c>
      <c r="K61" s="50">
        <v>1.7901078930948726E-3</v>
      </c>
      <c r="L61" s="50">
        <v>5.3020640498497717E-4</v>
      </c>
      <c r="M61" s="50">
        <v>4.918088923206445E-4</v>
      </c>
      <c r="N61" s="50">
        <v>1.1933867649151903E-3</v>
      </c>
      <c r="O61" s="50">
        <v>1.2983165878960887E-3</v>
      </c>
      <c r="P61" s="50">
        <v>2.4391241323873532E-3</v>
      </c>
      <c r="Q61" s="48">
        <v>3</v>
      </c>
      <c r="R61" s="50">
        <v>1.2510428617721458E-3</v>
      </c>
      <c r="S61" s="50">
        <v>3.1700842413902256E-3</v>
      </c>
      <c r="T61" s="50">
        <v>9.3737439680016482E-4</v>
      </c>
      <c r="U61" s="50">
        <v>1.6436091617328772E-3</v>
      </c>
      <c r="V61" s="57">
        <v>-1.9287336157508193</v>
      </c>
    </row>
    <row r="62" spans="1:22" x14ac:dyDescent="0.25">
      <c r="A62" s="47" t="s">
        <v>83</v>
      </c>
      <c r="B62" s="50" t="s">
        <v>445</v>
      </c>
      <c r="C62" s="50" t="s">
        <v>446</v>
      </c>
      <c r="D62" s="50" t="s">
        <v>774</v>
      </c>
      <c r="E62" s="50">
        <v>2.8395558825658202E-4</v>
      </c>
      <c r="F62" s="50">
        <v>1.4476784956562194E-4</v>
      </c>
      <c r="G62" s="50">
        <v>4.161236836803239E-4</v>
      </c>
      <c r="H62" s="50">
        <v>1.6782940325624291E-4</v>
      </c>
      <c r="I62" s="50">
        <v>4.2531421065911059E-4</v>
      </c>
      <c r="J62" s="50">
        <v>1.6433210967886034E-4</v>
      </c>
      <c r="K62" s="50">
        <v>0</v>
      </c>
      <c r="L62" s="50">
        <v>2.0076354885386214E-4</v>
      </c>
      <c r="M62" s="50">
        <v>0</v>
      </c>
      <c r="N62" s="50">
        <v>0</v>
      </c>
      <c r="O62" s="50">
        <v>0</v>
      </c>
      <c r="P62" s="50">
        <v>1.8471569272236811E-4</v>
      </c>
      <c r="Q62" s="48">
        <v>3</v>
      </c>
      <c r="R62" s="50">
        <v>2.8161570716750926E-4</v>
      </c>
      <c r="S62" s="50">
        <v>2.5249190786473796E-4</v>
      </c>
      <c r="T62" s="50">
        <v>1.3358784961795404E-4</v>
      </c>
      <c r="U62" s="50">
        <v>1.2823856424078937E-4</v>
      </c>
      <c r="V62" s="57">
        <v>-1.9689233840035991</v>
      </c>
    </row>
    <row r="63" spans="1:22" x14ac:dyDescent="0.25">
      <c r="A63" s="47" t="s">
        <v>70</v>
      </c>
      <c r="B63" s="50" t="s">
        <v>537</v>
      </c>
      <c r="C63" s="50" t="s">
        <v>538</v>
      </c>
      <c r="D63" s="50" t="s">
        <v>766</v>
      </c>
      <c r="E63" s="50">
        <v>2.9317920365238745E-4</v>
      </c>
      <c r="F63" s="50">
        <v>8.9682171308633533E-4</v>
      </c>
      <c r="G63" s="50">
        <v>2.8642697484569857E-4</v>
      </c>
      <c r="H63" s="50">
        <v>3.465618767936338E-4</v>
      </c>
      <c r="I63" s="50">
        <v>8.7825904289236278E-4</v>
      </c>
      <c r="J63" s="50">
        <v>6.7868017454378511E-4</v>
      </c>
      <c r="K63" s="50">
        <v>6.9984496516586078E-4</v>
      </c>
      <c r="L63" s="50">
        <v>0</v>
      </c>
      <c r="M63" s="50">
        <v>0</v>
      </c>
      <c r="N63" s="50">
        <v>0</v>
      </c>
      <c r="O63" s="50">
        <v>0</v>
      </c>
      <c r="P63" s="50">
        <v>7.628629537025875E-4</v>
      </c>
      <c r="Q63" s="48">
        <v>3</v>
      </c>
      <c r="R63" s="50">
        <v>4.9214263052814043E-4</v>
      </c>
      <c r="S63" s="50">
        <v>6.3450036474326052E-4</v>
      </c>
      <c r="T63" s="50">
        <v>2.9994832172195362E-4</v>
      </c>
      <c r="U63" s="50">
        <v>3.2095431790086251E-4</v>
      </c>
      <c r="V63" s="57">
        <v>-1.9769179891178383</v>
      </c>
    </row>
    <row r="64" spans="1:22" x14ac:dyDescent="0.25">
      <c r="A64" s="47" t="s">
        <v>161</v>
      </c>
      <c r="B64" s="50" t="s">
        <v>373</v>
      </c>
      <c r="C64" s="50" t="s">
        <v>374</v>
      </c>
      <c r="D64" s="50" t="s">
        <v>814</v>
      </c>
      <c r="E64" s="50">
        <v>6.4966702711660143E-4</v>
      </c>
      <c r="F64" s="50">
        <v>1.3248677235311414E-3</v>
      </c>
      <c r="G64" s="50">
        <v>6.3470450467093095E-4</v>
      </c>
      <c r="H64" s="50">
        <v>3.839798686325351E-4</v>
      </c>
      <c r="I64" s="50">
        <v>4.8654196335039636E-4</v>
      </c>
      <c r="J64" s="50">
        <v>3.7597834862258529E-4</v>
      </c>
      <c r="K64" s="50">
        <v>3.8770331617800255E-4</v>
      </c>
      <c r="L64" s="50">
        <v>4.5933048452426038E-4</v>
      </c>
      <c r="M64" s="50">
        <v>4.2606580131634238E-4</v>
      </c>
      <c r="N64" s="50">
        <v>0</v>
      </c>
      <c r="O64" s="50">
        <v>0</v>
      </c>
      <c r="P64" s="50">
        <v>4.2261430982752592E-4</v>
      </c>
      <c r="Q64" s="48">
        <v>3</v>
      </c>
      <c r="R64" s="50">
        <v>8.6974641843955787E-4</v>
      </c>
      <c r="S64" s="50">
        <v>4.1550006020183897E-4</v>
      </c>
      <c r="T64" s="50">
        <v>4.2436653400620175E-4</v>
      </c>
      <c r="U64" s="50">
        <v>2.0753810327584196E-4</v>
      </c>
      <c r="V64" s="57">
        <v>-2.0020422931667237</v>
      </c>
    </row>
    <row r="65" spans="1:22" x14ac:dyDescent="0.25">
      <c r="A65" s="47" t="s">
        <v>239</v>
      </c>
      <c r="B65" s="50" t="s">
        <v>469</v>
      </c>
      <c r="C65" s="50" t="s">
        <v>470</v>
      </c>
      <c r="D65" s="50" t="s">
        <v>690</v>
      </c>
      <c r="E65" s="50">
        <v>1.2034308264207524E-4</v>
      </c>
      <c r="F65" s="50">
        <v>0</v>
      </c>
      <c r="G65" s="50">
        <v>0</v>
      </c>
      <c r="H65" s="50">
        <v>2.8451079790105938E-4</v>
      </c>
      <c r="I65" s="50">
        <v>1.8025221308886114E-4</v>
      </c>
      <c r="J65" s="50">
        <v>1.3929102629922445E-4</v>
      </c>
      <c r="K65" s="50">
        <v>0</v>
      </c>
      <c r="L65" s="50">
        <v>1.7017100807613077E-4</v>
      </c>
      <c r="M65" s="50">
        <v>0</v>
      </c>
      <c r="N65" s="50">
        <v>0</v>
      </c>
      <c r="O65" s="50">
        <v>0</v>
      </c>
      <c r="P65" s="50">
        <v>0</v>
      </c>
      <c r="Q65" s="48">
        <v>3</v>
      </c>
      <c r="R65" s="50">
        <v>1.0678102754735842E-4</v>
      </c>
      <c r="S65" s="50">
        <v>2.0135134576304832E-4</v>
      </c>
      <c r="T65" s="50">
        <v>1.2339033602537693E-4</v>
      </c>
      <c r="U65" s="50">
        <v>1E-4</v>
      </c>
      <c r="V65" s="57">
        <v>-2.013513457630483</v>
      </c>
    </row>
    <row r="66" spans="1:22" x14ac:dyDescent="0.25">
      <c r="A66" s="47" t="s">
        <v>242</v>
      </c>
      <c r="B66" s="50">
        <v>9.9</v>
      </c>
      <c r="C66" s="50" t="s">
        <v>478</v>
      </c>
      <c r="D66" s="50" t="s">
        <v>694</v>
      </c>
      <c r="E66" s="50">
        <v>0</v>
      </c>
      <c r="F66" s="50">
        <v>0</v>
      </c>
      <c r="G66" s="50">
        <v>0</v>
      </c>
      <c r="H66" s="50">
        <v>1.6061093429898515E-3</v>
      </c>
      <c r="I66" s="50">
        <v>2.0351056316484325E-3</v>
      </c>
      <c r="J66" s="50">
        <v>1.5726406195073731E-3</v>
      </c>
      <c r="K66" s="50">
        <v>1.6216837633682047E-3</v>
      </c>
      <c r="L66" s="50">
        <v>0</v>
      </c>
      <c r="M66" s="50">
        <v>0</v>
      </c>
      <c r="N66" s="50">
        <v>2.1622115041742963E-3</v>
      </c>
      <c r="O66" s="50">
        <v>0</v>
      </c>
      <c r="P66" s="50">
        <v>0</v>
      </c>
      <c r="Q66" s="48">
        <v>3</v>
      </c>
      <c r="R66" s="50">
        <v>1E-4</v>
      </c>
      <c r="S66" s="50">
        <v>1.7379518647152191E-3</v>
      </c>
      <c r="T66" s="50">
        <v>6.0722792112273495E-4</v>
      </c>
      <c r="U66" s="50">
        <v>7.8740383472476532E-4</v>
      </c>
      <c r="V66" s="57">
        <v>-2.207192533324041</v>
      </c>
    </row>
    <row r="67" spans="1:22" x14ac:dyDescent="0.25">
      <c r="A67" s="47" t="s">
        <v>230</v>
      </c>
      <c r="B67" s="50" t="s">
        <v>483</v>
      </c>
      <c r="C67" s="50" t="s">
        <v>484</v>
      </c>
      <c r="D67" s="50" t="s">
        <v>678</v>
      </c>
      <c r="E67" s="50">
        <v>0</v>
      </c>
      <c r="F67" s="50">
        <v>0</v>
      </c>
      <c r="G67" s="50">
        <v>3.8101859925461756E-4</v>
      </c>
      <c r="H67" s="50">
        <v>4.6101286696930913E-4</v>
      </c>
      <c r="I67" s="50">
        <v>5.8415069056575364E-4</v>
      </c>
      <c r="J67" s="50">
        <v>4.5140610374748668E-4</v>
      </c>
      <c r="K67" s="50">
        <v>0</v>
      </c>
      <c r="L67" s="50">
        <v>0</v>
      </c>
      <c r="M67" s="50">
        <v>0</v>
      </c>
      <c r="N67" s="50">
        <v>0</v>
      </c>
      <c r="O67" s="50">
        <v>4.5013651247014598E-4</v>
      </c>
      <c r="P67" s="50">
        <v>0</v>
      </c>
      <c r="Q67" s="48">
        <v>3</v>
      </c>
      <c r="R67" s="50">
        <v>1.9367286641820586E-4</v>
      </c>
      <c r="S67" s="50">
        <v>4.9885655376084978E-4</v>
      </c>
      <c r="T67" s="50">
        <v>1E-4</v>
      </c>
      <c r="U67" s="50">
        <v>2.16712170823382E-4</v>
      </c>
      <c r="V67" s="57">
        <v>-2.3019314137525404</v>
      </c>
    </row>
    <row r="68" spans="1:22" x14ac:dyDescent="0.25">
      <c r="A68" s="47" t="s">
        <v>128</v>
      </c>
      <c r="B68" s="50" t="s">
        <v>310</v>
      </c>
      <c r="C68" s="50" t="s">
        <v>311</v>
      </c>
      <c r="D68" s="50" t="s">
        <v>796</v>
      </c>
      <c r="E68" s="50">
        <v>1.2437031178560924E-4</v>
      </c>
      <c r="F68" s="50">
        <v>2.5362871282166047E-4</v>
      </c>
      <c r="G68" s="50">
        <v>2.4301186251672458E-4</v>
      </c>
      <c r="H68" s="50">
        <v>1.4701591426974033E-4</v>
      </c>
      <c r="I68" s="50">
        <v>5.5885282601369352E-4</v>
      </c>
      <c r="J68" s="50">
        <v>1.4395234017144262E-4</v>
      </c>
      <c r="K68" s="50">
        <v>2.9688305116780118E-4</v>
      </c>
      <c r="L68" s="50">
        <v>1.7586570716529262E-4</v>
      </c>
      <c r="M68" s="50">
        <v>3.2625904864578187E-4</v>
      </c>
      <c r="N68" s="50">
        <v>0</v>
      </c>
      <c r="O68" s="50">
        <v>0</v>
      </c>
      <c r="P68" s="50">
        <v>1.6180803791624764E-4</v>
      </c>
      <c r="Q68" s="48">
        <v>3</v>
      </c>
      <c r="R68" s="50">
        <v>2.0700362904133146E-4</v>
      </c>
      <c r="S68" s="50">
        <v>2.8327369348495881E-4</v>
      </c>
      <c r="T68" s="50">
        <v>2.6633593565962522E-4</v>
      </c>
      <c r="U68" s="50">
        <v>1.2060267930541588E-4</v>
      </c>
      <c r="V68" s="57">
        <v>-2.3488175811384142</v>
      </c>
    </row>
    <row r="69" spans="1:22" x14ac:dyDescent="0.25">
      <c r="A69" s="47" t="s">
        <v>252</v>
      </c>
      <c r="B69" s="50" t="s">
        <v>345</v>
      </c>
      <c r="C69" s="50" t="s">
        <v>346</v>
      </c>
      <c r="D69" s="50" t="s">
        <v>704</v>
      </c>
      <c r="E69" s="50">
        <v>0</v>
      </c>
      <c r="F69" s="50">
        <v>0</v>
      </c>
      <c r="G69" s="50">
        <v>0</v>
      </c>
      <c r="H69" s="50">
        <v>7.250881985342532E-4</v>
      </c>
      <c r="I69" s="50">
        <v>9.1876128030730182E-4</v>
      </c>
      <c r="J69" s="50">
        <v>7.0997853210769742E-4</v>
      </c>
      <c r="K69" s="50">
        <v>0</v>
      </c>
      <c r="L69" s="50">
        <v>0</v>
      </c>
      <c r="M69" s="50">
        <v>0</v>
      </c>
      <c r="N69" s="50">
        <v>0</v>
      </c>
      <c r="O69" s="50">
        <v>0</v>
      </c>
      <c r="P69" s="50">
        <v>7.9804352681023098E-4</v>
      </c>
      <c r="Q69" s="48">
        <v>3</v>
      </c>
      <c r="R69" s="50">
        <v>1E-4</v>
      </c>
      <c r="S69" s="50">
        <v>7.8460933698308415E-4</v>
      </c>
      <c r="T69" s="50">
        <v>1E-4</v>
      </c>
      <c r="U69" s="50">
        <v>3.3268117560341032E-4</v>
      </c>
      <c r="V69" s="57">
        <v>-2.3584422399613554</v>
      </c>
    </row>
    <row r="70" spans="1:22" x14ac:dyDescent="0.25">
      <c r="A70" s="47" t="s">
        <v>119</v>
      </c>
      <c r="B70" s="50" t="s">
        <v>525</v>
      </c>
      <c r="C70" s="50" t="s">
        <v>526</v>
      </c>
      <c r="D70" s="50" t="s">
        <v>790</v>
      </c>
      <c r="E70" s="50">
        <v>9.3254787287216966E-4</v>
      </c>
      <c r="F70" s="50">
        <v>9.5087369825390042E-4</v>
      </c>
      <c r="G70" s="50">
        <v>1.3666054556291079E-3</v>
      </c>
      <c r="H70" s="50">
        <v>1.1023481099487541E-3</v>
      </c>
      <c r="I70" s="50">
        <v>6.9839418355462806E-4</v>
      </c>
      <c r="J70" s="50">
        <v>5.39688478281128E-4</v>
      </c>
      <c r="K70" s="50">
        <v>0</v>
      </c>
      <c r="L70" s="50">
        <v>0</v>
      </c>
      <c r="M70" s="50">
        <v>0</v>
      </c>
      <c r="N70" s="50">
        <v>7.4201354202291345E-4</v>
      </c>
      <c r="O70" s="50">
        <v>0</v>
      </c>
      <c r="P70" s="50">
        <v>0</v>
      </c>
      <c r="Q70" s="48">
        <v>3</v>
      </c>
      <c r="R70" s="50">
        <v>1.083342342251726E-3</v>
      </c>
      <c r="S70" s="50">
        <v>7.8014359059483667E-4</v>
      </c>
      <c r="T70" s="50">
        <v>1E-4</v>
      </c>
      <c r="U70" s="50">
        <v>3.1400451400763783E-4</v>
      </c>
      <c r="V70" s="57">
        <v>-2.484498011311584</v>
      </c>
    </row>
    <row r="71" spans="1:22" x14ac:dyDescent="0.25">
      <c r="A71" s="47" t="s">
        <v>287</v>
      </c>
      <c r="B71" s="50">
        <v>35.200000000000003</v>
      </c>
      <c r="C71" s="50" t="s">
        <v>426</v>
      </c>
      <c r="D71" s="50" t="s">
        <v>851</v>
      </c>
      <c r="E71" s="50">
        <v>0</v>
      </c>
      <c r="F71" s="50">
        <v>2.0100372248580892E-4</v>
      </c>
      <c r="G71" s="50">
        <v>1.9258974439702978E-4</v>
      </c>
      <c r="H71" s="50">
        <v>2.3302366442754473E-4</v>
      </c>
      <c r="I71" s="50">
        <v>2.9526493563698005E-4</v>
      </c>
      <c r="J71" s="50">
        <v>2.2816782779124133E-4</v>
      </c>
      <c r="K71" s="50">
        <v>0</v>
      </c>
      <c r="L71" s="50">
        <v>0</v>
      </c>
      <c r="M71" s="50">
        <v>2.5856411343534665E-4</v>
      </c>
      <c r="N71" s="50">
        <v>0</v>
      </c>
      <c r="O71" s="50">
        <v>0</v>
      </c>
      <c r="P71" s="50">
        <v>0</v>
      </c>
      <c r="Q71" s="48">
        <v>3</v>
      </c>
      <c r="R71" s="50">
        <v>1.6453115562761289E-4</v>
      </c>
      <c r="S71" s="50">
        <v>2.5215214261858871E-4</v>
      </c>
      <c r="T71" s="50">
        <v>1.5285470447844889E-4</v>
      </c>
      <c r="U71" s="50">
        <v>1E-4</v>
      </c>
      <c r="V71" s="57">
        <v>-2.5215214261858869</v>
      </c>
    </row>
    <row r="72" spans="1:22" x14ac:dyDescent="0.25">
      <c r="A72" s="47" t="s">
        <v>282</v>
      </c>
      <c r="B72" s="50" t="s">
        <v>392</v>
      </c>
      <c r="C72" s="50" t="s">
        <v>393</v>
      </c>
      <c r="D72" s="50" t="s">
        <v>852</v>
      </c>
      <c r="E72" s="50">
        <v>0</v>
      </c>
      <c r="F72" s="50">
        <v>6.0918858682460289E-4</v>
      </c>
      <c r="G72" s="50">
        <v>5.8368806694324388E-4</v>
      </c>
      <c r="H72" s="50">
        <v>3.5311623852968363E-4</v>
      </c>
      <c r="I72" s="50">
        <v>4.4743457149717302E-4</v>
      </c>
      <c r="J72" s="50">
        <v>6.9151573340040515E-4</v>
      </c>
      <c r="K72" s="50">
        <v>1.0696212056258369E-3</v>
      </c>
      <c r="L72" s="50">
        <v>4.2241030373507633E-4</v>
      </c>
      <c r="M72" s="50">
        <v>3.9181937756987512E-4</v>
      </c>
      <c r="N72" s="50">
        <v>0</v>
      </c>
      <c r="O72" s="50">
        <v>0</v>
      </c>
      <c r="P72" s="50">
        <v>3.8864531092885955E-4</v>
      </c>
      <c r="Q72" s="48">
        <v>3</v>
      </c>
      <c r="R72" s="50">
        <v>4.3095888458928225E-4</v>
      </c>
      <c r="S72" s="50">
        <v>4.9735551447575388E-4</v>
      </c>
      <c r="T72" s="50">
        <v>6.2795029564359614E-4</v>
      </c>
      <c r="U72" s="50">
        <v>1.9621510364295318E-4</v>
      </c>
      <c r="V72" s="57">
        <v>-2.5347463331914395</v>
      </c>
    </row>
    <row r="73" spans="1:22" x14ac:dyDescent="0.25">
      <c r="A73" s="47" t="s">
        <v>280</v>
      </c>
      <c r="B73" s="50" t="s">
        <v>343</v>
      </c>
      <c r="C73" s="50" t="s">
        <v>344</v>
      </c>
      <c r="D73" s="50" t="s">
        <v>706</v>
      </c>
      <c r="E73" s="50">
        <v>0</v>
      </c>
      <c r="F73" s="50">
        <v>5.6263487385765725E-4</v>
      </c>
      <c r="G73" s="50">
        <v>5.3908308366155499E-4</v>
      </c>
      <c r="H73" s="50">
        <v>6.522627462797212E-4</v>
      </c>
      <c r="I73" s="50">
        <v>8.2648394647731084E-4</v>
      </c>
      <c r="J73" s="50">
        <v>1.2773412892068618E-3</v>
      </c>
      <c r="K73" s="50">
        <v>6.5858772922813542E-4</v>
      </c>
      <c r="L73" s="50">
        <v>1.5605201613968322E-3</v>
      </c>
      <c r="M73" s="50">
        <v>0</v>
      </c>
      <c r="N73" s="50">
        <v>8.7810336195724692E-4</v>
      </c>
      <c r="O73" s="50">
        <v>0</v>
      </c>
      <c r="P73" s="50">
        <v>0</v>
      </c>
      <c r="Q73" s="48">
        <v>3</v>
      </c>
      <c r="R73" s="50">
        <v>4.0057265250640408E-4</v>
      </c>
      <c r="S73" s="50">
        <v>9.1869599398796461E-4</v>
      </c>
      <c r="T73" s="50">
        <v>7.7303596354165579E-4</v>
      </c>
      <c r="U73" s="50">
        <v>3.593677873190823E-4</v>
      </c>
      <c r="V73" s="57">
        <v>-2.5564227691121779</v>
      </c>
    </row>
    <row r="74" spans="1:22" x14ac:dyDescent="0.25">
      <c r="A74" s="47" t="s">
        <v>237</v>
      </c>
      <c r="B74" s="50">
        <v>26.22</v>
      </c>
      <c r="C74" s="50" t="s">
        <v>512</v>
      </c>
      <c r="D74" s="50" t="s">
        <v>688</v>
      </c>
      <c r="E74" s="50">
        <v>7.8729119485469777E-4</v>
      </c>
      <c r="F74" s="50">
        <v>8.027625303015795E-4</v>
      </c>
      <c r="G74" s="50">
        <v>1.1537385622289354E-3</v>
      </c>
      <c r="H74" s="50">
        <v>1.8612855937452481E-3</v>
      </c>
      <c r="I74" s="50">
        <v>1.7688301284420952E-3</v>
      </c>
      <c r="J74" s="50">
        <v>1.822499409522563E-3</v>
      </c>
      <c r="K74" s="50">
        <v>4.6983361368611528E-4</v>
      </c>
      <c r="L74" s="50">
        <v>5.566341385667828E-4</v>
      </c>
      <c r="M74" s="50">
        <v>2.0652909247608374E-3</v>
      </c>
      <c r="N74" s="50">
        <v>6.2643510868601109E-4</v>
      </c>
      <c r="O74" s="50">
        <v>4.5434339576425948E-4</v>
      </c>
      <c r="P74" s="50">
        <v>1.0242801652517607E-3</v>
      </c>
      <c r="Q74" s="48">
        <v>3</v>
      </c>
      <c r="R74" s="50">
        <v>9.1459742912840421E-4</v>
      </c>
      <c r="S74" s="50">
        <v>1.8175383772366354E-3</v>
      </c>
      <c r="T74" s="50">
        <v>1.0305862256712451E-3</v>
      </c>
      <c r="U74" s="50">
        <v>7.0168622323401035E-4</v>
      </c>
      <c r="V74" s="57">
        <v>-2.5902437828403699</v>
      </c>
    </row>
    <row r="75" spans="1:22" x14ac:dyDescent="0.25">
      <c r="A75" s="47" t="s">
        <v>155</v>
      </c>
      <c r="B75" s="50">
        <v>31.4</v>
      </c>
      <c r="C75" s="50" t="s">
        <v>439</v>
      </c>
      <c r="D75" s="50" t="s">
        <v>810</v>
      </c>
      <c r="E75" s="50">
        <v>3.1097679271742168E-4</v>
      </c>
      <c r="F75" s="50">
        <v>1.0569596891993725E-4</v>
      </c>
      <c r="G75" s="50">
        <v>6.0762933301966907E-4</v>
      </c>
      <c r="H75" s="50">
        <v>4.901334500346388E-4</v>
      </c>
      <c r="I75" s="50">
        <v>3.105247313261759E-4</v>
      </c>
      <c r="J75" s="50">
        <v>1.1997996522902847E-4</v>
      </c>
      <c r="K75" s="50">
        <v>3.7116470055761203E-4</v>
      </c>
      <c r="L75" s="50">
        <v>2.9315760209997919E-4</v>
      </c>
      <c r="M75" s="50">
        <v>0</v>
      </c>
      <c r="N75" s="50">
        <v>0</v>
      </c>
      <c r="O75" s="50">
        <v>0</v>
      </c>
      <c r="P75" s="50">
        <v>1.3486215465373881E-4</v>
      </c>
      <c r="Q75" s="48">
        <v>3</v>
      </c>
      <c r="R75" s="50">
        <v>3.4143403155234266E-4</v>
      </c>
      <c r="S75" s="50">
        <v>3.0687938219661439E-4</v>
      </c>
      <c r="T75" s="50">
        <v>2.5477410088586377E-4</v>
      </c>
      <c r="U75" s="50">
        <v>1.1162071821791294E-4</v>
      </c>
      <c r="V75" s="57">
        <v>-2.7493048521467607</v>
      </c>
    </row>
    <row r="76" spans="1:22" x14ac:dyDescent="0.25">
      <c r="A76" s="47" t="s">
        <v>284</v>
      </c>
      <c r="B76" s="50">
        <v>34.1</v>
      </c>
      <c r="C76" s="50" t="s">
        <v>513</v>
      </c>
      <c r="D76" s="50" t="s">
        <v>853</v>
      </c>
      <c r="E76" s="50">
        <v>0</v>
      </c>
      <c r="F76" s="50">
        <v>5.5776357624850005E-4</v>
      </c>
      <c r="G76" s="50">
        <v>1.336039244139568E-4</v>
      </c>
      <c r="H76" s="50">
        <v>3.2330772488756745E-4</v>
      </c>
      <c r="I76" s="50">
        <v>4.096641206565026E-4</v>
      </c>
      <c r="J76" s="50">
        <v>3.1657051431641922E-4</v>
      </c>
      <c r="K76" s="50">
        <v>6.5288567096641998E-4</v>
      </c>
      <c r="L76" s="50">
        <v>1.9337614554105768E-4</v>
      </c>
      <c r="M76" s="50">
        <v>1.7937185791348179E-4</v>
      </c>
      <c r="N76" s="50">
        <v>0</v>
      </c>
      <c r="O76" s="50">
        <v>0</v>
      </c>
      <c r="P76" s="50">
        <v>1.7791879493821169E-4</v>
      </c>
      <c r="Q76" s="48">
        <v>3</v>
      </c>
      <c r="R76" s="50">
        <v>2.6378916688748561E-4</v>
      </c>
      <c r="S76" s="50">
        <v>3.4984745328682981E-4</v>
      </c>
      <c r="T76" s="50">
        <v>3.4187789147365312E-4</v>
      </c>
      <c r="U76" s="50">
        <v>1.2597293164607056E-4</v>
      </c>
      <c r="V76" s="57">
        <v>-2.7771637026734428</v>
      </c>
    </row>
    <row r="77" spans="1:22" x14ac:dyDescent="0.25">
      <c r="A77" s="47" t="s">
        <v>250</v>
      </c>
      <c r="B77" s="50">
        <v>18</v>
      </c>
      <c r="C77" s="50" t="s">
        <v>499</v>
      </c>
      <c r="D77" s="50" t="s">
        <v>702</v>
      </c>
      <c r="E77" s="50">
        <v>0</v>
      </c>
      <c r="F77" s="50">
        <v>0</v>
      </c>
      <c r="G77" s="50">
        <v>0</v>
      </c>
      <c r="H77" s="50">
        <v>4.8973170130510218E-4</v>
      </c>
      <c r="I77" s="50">
        <v>1.241080811431503E-3</v>
      </c>
      <c r="J77" s="50">
        <v>1.9181059359237467E-3</v>
      </c>
      <c r="K77" s="50">
        <v>0</v>
      </c>
      <c r="L77" s="50">
        <v>0</v>
      </c>
      <c r="M77" s="50">
        <v>0</v>
      </c>
      <c r="N77" s="50">
        <v>0</v>
      </c>
      <c r="O77" s="50">
        <v>0</v>
      </c>
      <c r="P77" s="50">
        <v>1.0780128952321811E-3</v>
      </c>
      <c r="Q77" s="48">
        <v>3</v>
      </c>
      <c r="R77" s="50">
        <v>1E-4</v>
      </c>
      <c r="S77" s="50">
        <v>1.2163061495534507E-3</v>
      </c>
      <c r="T77" s="50">
        <v>1E-4</v>
      </c>
      <c r="U77" s="50">
        <v>4.2600429841072707E-4</v>
      </c>
      <c r="V77" s="57">
        <v>-2.8551499458833236</v>
      </c>
    </row>
    <row r="78" spans="1:22" x14ac:dyDescent="0.25">
      <c r="A78" s="47" t="s">
        <v>281</v>
      </c>
      <c r="B78" s="50">
        <v>35.200000000000003</v>
      </c>
      <c r="C78" s="50" t="s">
        <v>426</v>
      </c>
      <c r="D78" s="50" t="s">
        <v>854</v>
      </c>
      <c r="E78" s="50">
        <v>1.1920777054167829E-3</v>
      </c>
      <c r="F78" s="50">
        <v>0</v>
      </c>
      <c r="G78" s="50">
        <v>1.164622888287699E-3</v>
      </c>
      <c r="H78" s="50">
        <v>2.1137005032743797E-3</v>
      </c>
      <c r="I78" s="50">
        <v>1.3391379038441334E-3</v>
      </c>
      <c r="J78" s="50">
        <v>3.4494240003345683E-3</v>
      </c>
      <c r="K78" s="50">
        <v>1.7784975235052244E-3</v>
      </c>
      <c r="L78" s="50">
        <v>1.2642421590561602E-3</v>
      </c>
      <c r="M78" s="50">
        <v>3.908952752642858E-4</v>
      </c>
      <c r="N78" s="50">
        <v>4.7425865539672064E-4</v>
      </c>
      <c r="O78" s="50">
        <v>6.8794448132229854E-4</v>
      </c>
      <c r="P78" s="50">
        <v>1.1631860838884971E-3</v>
      </c>
      <c r="Q78" s="48">
        <v>3</v>
      </c>
      <c r="R78" s="50">
        <v>8.1890019790149392E-4</v>
      </c>
      <c r="S78" s="50">
        <v>2.3007541358176938E-3</v>
      </c>
      <c r="T78" s="50">
        <v>1.1445449859418901E-3</v>
      </c>
      <c r="U78" s="50">
        <v>7.7512974020250546E-4</v>
      </c>
      <c r="V78" s="57">
        <v>-2.9682181143205955</v>
      </c>
    </row>
    <row r="79" spans="1:22" x14ac:dyDescent="0.25">
      <c r="A79" s="47" t="s">
        <v>247</v>
      </c>
      <c r="B79" s="50" t="s">
        <v>442</v>
      </c>
      <c r="C79" s="50" t="s">
        <v>443</v>
      </c>
      <c r="D79" s="50" t="s">
        <v>700</v>
      </c>
      <c r="E79" s="50">
        <v>0</v>
      </c>
      <c r="F79" s="50">
        <v>0</v>
      </c>
      <c r="G79" s="50">
        <v>0</v>
      </c>
      <c r="H79" s="50">
        <v>1.0593487155890508E-3</v>
      </c>
      <c r="I79" s="50">
        <v>1.3423037144915191E-3</v>
      </c>
      <c r="J79" s="50">
        <v>2.0745472002012154E-3</v>
      </c>
      <c r="K79" s="50">
        <v>0</v>
      </c>
      <c r="L79" s="50">
        <v>0</v>
      </c>
      <c r="M79" s="50">
        <v>0</v>
      </c>
      <c r="N79" s="50">
        <v>0</v>
      </c>
      <c r="O79" s="50">
        <v>0</v>
      </c>
      <c r="P79" s="50">
        <v>1.1659359327865788E-3</v>
      </c>
      <c r="Q79" s="48">
        <v>3</v>
      </c>
      <c r="R79" s="50">
        <v>1E-4</v>
      </c>
      <c r="S79" s="50">
        <v>1.4920665434272617E-3</v>
      </c>
      <c r="T79" s="50">
        <v>1E-4</v>
      </c>
      <c r="U79" s="50">
        <v>4.553119775955263E-4</v>
      </c>
      <c r="V79" s="57">
        <v>-3.2770201902150049</v>
      </c>
    </row>
    <row r="80" spans="1:22" x14ac:dyDescent="0.25">
      <c r="A80" s="47" t="s">
        <v>283</v>
      </c>
      <c r="B80" s="50">
        <v>35.200000000000003</v>
      </c>
      <c r="C80" s="50" t="s">
        <v>426</v>
      </c>
      <c r="D80" s="50" t="s">
        <v>855</v>
      </c>
      <c r="E80" s="50">
        <v>0</v>
      </c>
      <c r="F80" s="50">
        <v>1.1452745432302535E-3</v>
      </c>
      <c r="G80" s="50">
        <v>5.4866678292664925E-4</v>
      </c>
      <c r="H80" s="50">
        <v>6.6385852843580523E-4</v>
      </c>
      <c r="I80" s="50">
        <v>8.4117699441468526E-4</v>
      </c>
      <c r="J80" s="50">
        <v>1.3000495787927617E-3</v>
      </c>
      <c r="K80" s="50">
        <v>6.7029595552552449E-4</v>
      </c>
      <c r="L80" s="50">
        <v>0</v>
      </c>
      <c r="M80" s="50">
        <v>0</v>
      </c>
      <c r="N80" s="50">
        <v>0</v>
      </c>
      <c r="O80" s="50">
        <v>6.4819657795701024E-4</v>
      </c>
      <c r="P80" s="50">
        <v>0</v>
      </c>
      <c r="Q80" s="48">
        <v>3</v>
      </c>
      <c r="R80" s="50">
        <v>5.9798044205230092E-4</v>
      </c>
      <c r="S80" s="50">
        <v>9.3502836721441737E-4</v>
      </c>
      <c r="T80" s="50">
        <v>2.9009865184184154E-4</v>
      </c>
      <c r="U80" s="50">
        <v>2.8273219265233679E-4</v>
      </c>
      <c r="V80" s="57">
        <v>-3.3071167398478045</v>
      </c>
    </row>
    <row r="81" spans="1:22" x14ac:dyDescent="0.25">
      <c r="A81" s="47" t="s">
        <v>149</v>
      </c>
      <c r="B81" s="50" t="s">
        <v>322</v>
      </c>
      <c r="C81" s="50" t="s">
        <v>323</v>
      </c>
      <c r="D81" s="50" t="s">
        <v>805</v>
      </c>
      <c r="E81" s="50">
        <v>1.1182321838422919E-3</v>
      </c>
      <c r="F81" s="50">
        <v>2.2804139135115665E-3</v>
      </c>
      <c r="G81" s="50">
        <v>1.0924781075973104E-3</v>
      </c>
      <c r="H81" s="50">
        <v>1.3218422026376653E-3</v>
      </c>
      <c r="I81" s="50">
        <v>1.6749099446310106E-3</v>
      </c>
      <c r="J81" s="50">
        <v>2.5885942940563839E-3</v>
      </c>
      <c r="K81" s="50">
        <v>2.6693201768715575E-3</v>
      </c>
      <c r="L81" s="50">
        <v>1.5812350307959054E-3</v>
      </c>
      <c r="M81" s="50">
        <v>1.4667220947969662E-3</v>
      </c>
      <c r="N81" s="50">
        <v>0</v>
      </c>
      <c r="O81" s="50">
        <v>0</v>
      </c>
      <c r="P81" s="50">
        <v>1.4548404117071469E-3</v>
      </c>
      <c r="Q81" s="48">
        <v>3</v>
      </c>
      <c r="R81" s="50">
        <v>1.4970414016503896E-3</v>
      </c>
      <c r="S81" s="50">
        <v>1.8617821471083533E-3</v>
      </c>
      <c r="T81" s="50">
        <v>1.9057591008214763E-3</v>
      </c>
      <c r="U81" s="50">
        <v>5.5161347056904896E-4</v>
      </c>
      <c r="V81" s="57">
        <v>-3.3751571461583847</v>
      </c>
    </row>
    <row r="82" spans="1:22" x14ac:dyDescent="0.25">
      <c r="A82" s="47" t="s">
        <v>258</v>
      </c>
      <c r="B82" s="50">
        <v>27.1</v>
      </c>
      <c r="C82" s="50" t="s">
        <v>427</v>
      </c>
      <c r="D82" s="50" t="s">
        <v>710</v>
      </c>
      <c r="E82" s="50">
        <v>4.0242113622350001E-4</v>
      </c>
      <c r="F82" s="50">
        <v>0</v>
      </c>
      <c r="G82" s="50">
        <v>0</v>
      </c>
      <c r="H82" s="50">
        <v>9.5138961081564445E-4</v>
      </c>
      <c r="I82" s="50">
        <v>6.0275421574300706E-4</v>
      </c>
      <c r="J82" s="50">
        <v>9.3156418862538665E-4</v>
      </c>
      <c r="K82" s="50">
        <v>0</v>
      </c>
      <c r="L82" s="50">
        <v>0</v>
      </c>
      <c r="M82" s="50">
        <v>5.2783311054795286E-4</v>
      </c>
      <c r="N82" s="50">
        <v>0</v>
      </c>
      <c r="O82" s="50">
        <v>0</v>
      </c>
      <c r="P82" s="50">
        <v>5.2355721822582046E-4</v>
      </c>
      <c r="Q82" s="48">
        <v>3</v>
      </c>
      <c r="R82" s="50">
        <v>2.0080704540783334E-4</v>
      </c>
      <c r="S82" s="50">
        <v>8.2856933839467939E-4</v>
      </c>
      <c r="T82" s="50">
        <v>2.4261103684931762E-4</v>
      </c>
      <c r="U82" s="50">
        <v>2.4118573940860681E-4</v>
      </c>
      <c r="V82" s="57">
        <v>-3.4353993748815794</v>
      </c>
    </row>
    <row r="83" spans="1:22" x14ac:dyDescent="0.25">
      <c r="A83" s="47" t="s">
        <v>22</v>
      </c>
      <c r="B83" s="50" t="s">
        <v>541</v>
      </c>
      <c r="C83" s="50" t="s">
        <v>542</v>
      </c>
      <c r="D83" s="50" t="s">
        <v>731</v>
      </c>
      <c r="E83" s="50">
        <v>3.8880072853593537E-4</v>
      </c>
      <c r="F83" s="50">
        <v>3.9644118804124158E-4</v>
      </c>
      <c r="G83" s="50">
        <v>3.7984623433383411E-4</v>
      </c>
      <c r="H83" s="50">
        <v>9.1918873168034569E-4</v>
      </c>
      <c r="I83" s="50">
        <v>1.1647066076511028E-3</v>
      </c>
      <c r="J83" s="50">
        <v>4.5001716188980211E-4</v>
      </c>
      <c r="K83" s="50">
        <v>0</v>
      </c>
      <c r="L83" s="50">
        <v>1.0995665137226911E-3</v>
      </c>
      <c r="M83" s="50">
        <v>1.5299039696497587E-3</v>
      </c>
      <c r="N83" s="50">
        <v>0</v>
      </c>
      <c r="O83" s="50">
        <v>0</v>
      </c>
      <c r="P83" s="50">
        <v>5.0583682007048489E-4</v>
      </c>
      <c r="Q83" s="48">
        <v>3</v>
      </c>
      <c r="R83" s="50">
        <v>3.88362716970337E-4</v>
      </c>
      <c r="S83" s="50">
        <v>8.4463750040708347E-4</v>
      </c>
      <c r="T83" s="50">
        <v>9.0982349445748335E-4</v>
      </c>
      <c r="U83" s="50">
        <v>2.3527894002349495E-4</v>
      </c>
      <c r="V83" s="57">
        <v>-3.589940945512327</v>
      </c>
    </row>
    <row r="84" spans="1:22" x14ac:dyDescent="0.25">
      <c r="A84" s="47" t="s">
        <v>156</v>
      </c>
      <c r="B84" s="50">
        <v>9.6</v>
      </c>
      <c r="C84" s="50" t="s">
        <v>527</v>
      </c>
      <c r="D84" s="50" t="s">
        <v>747</v>
      </c>
      <c r="E84" s="50">
        <v>1.4092219714592453E-3</v>
      </c>
      <c r="F84" s="50">
        <v>1.436915086766582E-3</v>
      </c>
      <c r="G84" s="50">
        <v>9.1784406065796348E-4</v>
      </c>
      <c r="H84" s="50">
        <v>1.6658160100154963E-3</v>
      </c>
      <c r="I84" s="50">
        <v>1.4071734107308862E-3</v>
      </c>
      <c r="J84" s="50">
        <v>1.6311030960689853E-3</v>
      </c>
      <c r="K84" s="50">
        <v>1.681969405129104E-3</v>
      </c>
      <c r="L84" s="50">
        <v>6.6423627687709028E-4</v>
      </c>
      <c r="M84" s="50">
        <v>6.1613232978459918E-4</v>
      </c>
      <c r="N84" s="50">
        <v>0</v>
      </c>
      <c r="O84" s="50">
        <v>5.4217185888597507E-4</v>
      </c>
      <c r="P84" s="50">
        <v>6.1114113949036278E-4</v>
      </c>
      <c r="Q84" s="48">
        <v>3</v>
      </c>
      <c r="R84" s="50">
        <v>1.2546603729612635E-3</v>
      </c>
      <c r="S84" s="50">
        <v>1.568030838938456E-3</v>
      </c>
      <c r="T84" s="50">
        <v>9.8744600393026443E-4</v>
      </c>
      <c r="U84" s="50">
        <v>4.1777099945877928E-4</v>
      </c>
      <c r="V84" s="57">
        <v>-3.7533262025603351</v>
      </c>
    </row>
    <row r="85" spans="1:22" x14ac:dyDescent="0.25">
      <c r="A85" s="47" t="s">
        <v>254</v>
      </c>
      <c r="B85" s="50" t="s">
        <v>343</v>
      </c>
      <c r="C85" s="50" t="s">
        <v>344</v>
      </c>
      <c r="D85" s="50" t="s">
        <v>706</v>
      </c>
      <c r="E85" s="50">
        <v>0</v>
      </c>
      <c r="F85" s="50">
        <v>0</v>
      </c>
      <c r="G85" s="50">
        <v>5.3908308366155499E-4</v>
      </c>
      <c r="H85" s="50">
        <v>1.3045254925594424E-3</v>
      </c>
      <c r="I85" s="50">
        <v>8.2648394647731084E-4</v>
      </c>
      <c r="J85" s="50">
        <v>1.9160119338102928E-3</v>
      </c>
      <c r="K85" s="50">
        <v>6.5858772922813542E-4</v>
      </c>
      <c r="L85" s="50">
        <v>7.8026008069841612E-4</v>
      </c>
      <c r="M85" s="50">
        <v>0</v>
      </c>
      <c r="N85" s="50">
        <v>8.7810336195724692E-4</v>
      </c>
      <c r="O85" s="50">
        <v>0</v>
      </c>
      <c r="P85" s="50">
        <v>0</v>
      </c>
      <c r="Q85" s="48">
        <v>3</v>
      </c>
      <c r="R85" s="50">
        <v>2.4636102788718497E-4</v>
      </c>
      <c r="S85" s="50">
        <v>1.3490071242823487E-3</v>
      </c>
      <c r="T85" s="50">
        <v>5.1294926997551727E-4</v>
      </c>
      <c r="U85" s="50">
        <v>3.593677873190823E-4</v>
      </c>
      <c r="V85" s="57">
        <v>-3.7538342942367464</v>
      </c>
    </row>
    <row r="86" spans="1:22" x14ac:dyDescent="0.25">
      <c r="A86" s="47" t="s">
        <v>236</v>
      </c>
      <c r="B86" s="50" t="s">
        <v>442</v>
      </c>
      <c r="C86" s="50" t="s">
        <v>443</v>
      </c>
      <c r="D86" s="50" t="s">
        <v>687</v>
      </c>
      <c r="E86" s="50">
        <v>0</v>
      </c>
      <c r="F86" s="50">
        <v>0</v>
      </c>
      <c r="G86" s="50">
        <v>0</v>
      </c>
      <c r="H86" s="50">
        <v>1.030125302745215E-3</v>
      </c>
      <c r="I86" s="50">
        <v>1.3052746465055461E-3</v>
      </c>
      <c r="J86" s="50">
        <v>3.0259774678797037E-3</v>
      </c>
      <c r="K86" s="50">
        <v>0</v>
      </c>
      <c r="L86" s="50">
        <v>0</v>
      </c>
      <c r="M86" s="50">
        <v>0</v>
      </c>
      <c r="N86" s="50">
        <v>0</v>
      </c>
      <c r="O86" s="50">
        <v>0</v>
      </c>
      <c r="P86" s="50">
        <v>1.1337721829166041E-3</v>
      </c>
      <c r="Q86" s="48">
        <v>3</v>
      </c>
      <c r="R86" s="50">
        <v>1E-4</v>
      </c>
      <c r="S86" s="50">
        <v>1.7871258057101547E-3</v>
      </c>
      <c r="T86" s="50">
        <v>1E-4</v>
      </c>
      <c r="U86" s="50">
        <v>4.4459072763886807E-4</v>
      </c>
      <c r="V86" s="57">
        <v>-4.0197100267952512</v>
      </c>
    </row>
    <row r="87" spans="1:22" x14ac:dyDescent="0.25">
      <c r="A87" s="47" t="s">
        <v>148</v>
      </c>
      <c r="B87" s="50" t="s">
        <v>377</v>
      </c>
      <c r="C87" s="50" t="s">
        <v>378</v>
      </c>
      <c r="D87" s="50" t="s">
        <v>805</v>
      </c>
      <c r="E87" s="50">
        <v>8.1522733402696122E-4</v>
      </c>
      <c r="F87" s="50">
        <v>1.6624953046890775E-3</v>
      </c>
      <c r="G87" s="50">
        <v>7.9645178166771666E-4</v>
      </c>
      <c r="H87" s="50">
        <v>9.6366560579391075E-4</v>
      </c>
      <c r="I87" s="50">
        <v>2.4421267579781188E-3</v>
      </c>
      <c r="J87" s="50">
        <v>1.8871687434088476E-3</v>
      </c>
      <c r="K87" s="50">
        <v>0</v>
      </c>
      <c r="L87" s="50">
        <v>1.1527713450318535E-3</v>
      </c>
      <c r="M87" s="50">
        <v>1.0692877207229496E-3</v>
      </c>
      <c r="N87" s="50">
        <v>0</v>
      </c>
      <c r="O87" s="50">
        <v>0</v>
      </c>
      <c r="P87" s="50">
        <v>1.0606255904703715E-3</v>
      </c>
      <c r="Q87" s="48">
        <v>3</v>
      </c>
      <c r="R87" s="50">
        <v>1.0913914734612519E-3</v>
      </c>
      <c r="S87" s="50">
        <v>1.7643203690602923E-3</v>
      </c>
      <c r="T87" s="50">
        <v>7.7401968858493433E-4</v>
      </c>
      <c r="U87" s="50">
        <v>4.2020853015679052E-4</v>
      </c>
      <c r="V87" s="57">
        <v>-4.1986781382138521</v>
      </c>
    </row>
    <row r="88" spans="1:22" x14ac:dyDescent="0.25">
      <c r="A88" s="47" t="s">
        <v>286</v>
      </c>
      <c r="B88" s="50">
        <v>35.200000000000003</v>
      </c>
      <c r="C88" s="50" t="s">
        <v>426</v>
      </c>
      <c r="D88" s="50" t="s">
        <v>856</v>
      </c>
      <c r="E88" s="50">
        <v>0</v>
      </c>
      <c r="F88" s="50">
        <v>1.0974734762640844E-3</v>
      </c>
      <c r="G88" s="50">
        <v>2.1030668851532554E-4</v>
      </c>
      <c r="H88" s="50">
        <v>5.0892050731876041E-4</v>
      </c>
      <c r="I88" s="50">
        <v>3.2242729768876353E-4</v>
      </c>
      <c r="J88" s="50">
        <v>1.2457885657085662E-3</v>
      </c>
      <c r="K88" s="50">
        <v>0</v>
      </c>
      <c r="L88" s="50">
        <v>0</v>
      </c>
      <c r="M88" s="50">
        <v>2.8235024993536148E-4</v>
      </c>
      <c r="N88" s="50">
        <v>0</v>
      </c>
      <c r="O88" s="50">
        <v>0</v>
      </c>
      <c r="P88" s="50">
        <v>2.8006297533715097E-4</v>
      </c>
      <c r="Q88" s="48">
        <v>3</v>
      </c>
      <c r="R88" s="50">
        <v>4.6926005492647005E-4</v>
      </c>
      <c r="S88" s="50">
        <v>6.9237879023869664E-4</v>
      </c>
      <c r="T88" s="50">
        <v>1.6078341664512049E-4</v>
      </c>
      <c r="U88" s="50">
        <v>1.6002099177905033E-4</v>
      </c>
      <c r="V88" s="57">
        <v>-4.3267997688372137</v>
      </c>
    </row>
    <row r="89" spans="1:22" x14ac:dyDescent="0.25">
      <c r="A89" s="47" t="s">
        <v>150</v>
      </c>
      <c r="B89" s="50" t="s">
        <v>574</v>
      </c>
      <c r="C89" s="50" t="s">
        <v>575</v>
      </c>
      <c r="D89" s="50" t="s">
        <v>806</v>
      </c>
      <c r="E89" s="50">
        <v>2.1237014583895631E-4</v>
      </c>
      <c r="F89" s="50">
        <v>4.3308701214589418E-4</v>
      </c>
      <c r="G89" s="50">
        <v>2.0747903556049763E-4</v>
      </c>
      <c r="H89" s="50">
        <v>2.5103893932446416E-4</v>
      </c>
      <c r="I89" s="50">
        <v>3.180921407450491E-4</v>
      </c>
      <c r="J89" s="50">
        <v>7.3742308040765901E-4</v>
      </c>
      <c r="K89" s="50">
        <v>0</v>
      </c>
      <c r="L89" s="50">
        <v>3.0030177895787785E-4</v>
      </c>
      <c r="M89" s="50">
        <v>2.7855394405387762E-4</v>
      </c>
      <c r="N89" s="50">
        <v>0</v>
      </c>
      <c r="O89" s="50">
        <v>0</v>
      </c>
      <c r="P89" s="50">
        <v>0</v>
      </c>
      <c r="Q89" s="48">
        <v>3</v>
      </c>
      <c r="R89" s="50">
        <v>2.8431206451511601E-4</v>
      </c>
      <c r="S89" s="50">
        <v>4.3551805349239077E-4</v>
      </c>
      <c r="T89" s="50">
        <v>2.2628524100391846E-4</v>
      </c>
      <c r="U89" s="50">
        <v>1E-4</v>
      </c>
      <c r="V89" s="57">
        <v>-4.3551805349239077</v>
      </c>
    </row>
    <row r="90" spans="1:22" x14ac:dyDescent="0.25">
      <c r="A90" s="47" t="s">
        <v>285</v>
      </c>
      <c r="B90" s="50" t="s">
        <v>392</v>
      </c>
      <c r="C90" s="50" t="s">
        <v>393</v>
      </c>
      <c r="D90" s="50" t="s">
        <v>857</v>
      </c>
      <c r="E90" s="50">
        <v>0</v>
      </c>
      <c r="F90" s="50">
        <v>5.4364297938144942E-4</v>
      </c>
      <c r="G90" s="50">
        <v>1.0417723726455364E-3</v>
      </c>
      <c r="H90" s="50">
        <v>1.2604908767768453E-3</v>
      </c>
      <c r="I90" s="50">
        <v>7.9858575419115689E-4</v>
      </c>
      <c r="J90" s="50">
        <v>1.8513364254960213E-3</v>
      </c>
      <c r="K90" s="50">
        <v>0</v>
      </c>
      <c r="L90" s="50">
        <v>1.5078443753581206E-3</v>
      </c>
      <c r="M90" s="50">
        <v>6.9932319287787834E-4</v>
      </c>
      <c r="N90" s="50">
        <v>0</v>
      </c>
      <c r="O90" s="50">
        <v>0</v>
      </c>
      <c r="P90" s="50">
        <v>6.9365808659454674E-4</v>
      </c>
      <c r="Q90" s="48">
        <v>3</v>
      </c>
      <c r="R90" s="50">
        <v>5.6180511734232864E-4</v>
      </c>
      <c r="S90" s="50">
        <v>1.303471018821341E-3</v>
      </c>
      <c r="T90" s="50">
        <v>7.6905585607866622E-4</v>
      </c>
      <c r="U90" s="50">
        <v>2.9788602886484891E-4</v>
      </c>
      <c r="V90" s="57">
        <v>-4.3757373374926782</v>
      </c>
    </row>
    <row r="91" spans="1:22" x14ac:dyDescent="0.25">
      <c r="A91" s="47" t="s">
        <v>257</v>
      </c>
      <c r="B91" s="50">
        <v>21.1</v>
      </c>
      <c r="C91" s="50" t="s">
        <v>500</v>
      </c>
      <c r="D91" s="50" t="s">
        <v>709</v>
      </c>
      <c r="E91" s="50">
        <v>0</v>
      </c>
      <c r="F91" s="50">
        <v>0</v>
      </c>
      <c r="G91" s="50">
        <v>0</v>
      </c>
      <c r="H91" s="50">
        <v>4.0699773541704679E-4</v>
      </c>
      <c r="I91" s="50">
        <v>5.1570796660300869E-4</v>
      </c>
      <c r="J91" s="50">
        <v>3.9851656025663673E-4</v>
      </c>
      <c r="K91" s="50">
        <v>0</v>
      </c>
      <c r="L91" s="50">
        <v>0</v>
      </c>
      <c r="M91" s="50">
        <v>0</v>
      </c>
      <c r="N91" s="50">
        <v>0</v>
      </c>
      <c r="O91" s="50">
        <v>0</v>
      </c>
      <c r="P91" s="50">
        <v>0</v>
      </c>
      <c r="Q91" s="48">
        <v>3</v>
      </c>
      <c r="R91" s="50">
        <v>1E-4</v>
      </c>
      <c r="S91" s="50">
        <v>4.4040742075889742E-4</v>
      </c>
      <c r="T91" s="50">
        <v>1E-4</v>
      </c>
      <c r="U91" s="50">
        <v>1E-4</v>
      </c>
      <c r="V91" s="57">
        <v>-4.4040742075889741</v>
      </c>
    </row>
    <row r="92" spans="1:22" x14ac:dyDescent="0.25">
      <c r="A92" s="47" t="s">
        <v>160</v>
      </c>
      <c r="B92" s="50" t="s">
        <v>369</v>
      </c>
      <c r="C92" s="50" t="s">
        <v>370</v>
      </c>
      <c r="D92" s="50" t="s">
        <v>813</v>
      </c>
      <c r="E92" s="50">
        <v>1.7550032885302637E-3</v>
      </c>
      <c r="F92" s="50">
        <v>1.789491473797271E-3</v>
      </c>
      <c r="G92" s="50">
        <v>1.714583696645779E-3</v>
      </c>
      <c r="H92" s="50">
        <v>1.0372789506809456E-3</v>
      </c>
      <c r="I92" s="50">
        <v>3.9430171613188368E-3</v>
      </c>
      <c r="J92" s="50">
        <v>1.015663733431845E-3</v>
      </c>
      <c r="K92" s="50">
        <v>4.1893497220345279E-3</v>
      </c>
      <c r="L92" s="50">
        <v>0</v>
      </c>
      <c r="M92" s="50">
        <v>2.3019388432230165E-3</v>
      </c>
      <c r="N92" s="50">
        <v>0</v>
      </c>
      <c r="O92" s="50">
        <v>0</v>
      </c>
      <c r="P92" s="50">
        <v>1.1416456008535249E-3</v>
      </c>
      <c r="Q92" s="48">
        <v>3</v>
      </c>
      <c r="R92" s="50">
        <v>1.7530261529911046E-3</v>
      </c>
      <c r="S92" s="50">
        <v>1.9986532818105423E-3</v>
      </c>
      <c r="T92" s="50">
        <v>2.1970961884191817E-3</v>
      </c>
      <c r="U92" s="50">
        <v>4.4721520028450832E-4</v>
      </c>
      <c r="V92" s="57">
        <v>-4.4691085645994226</v>
      </c>
    </row>
    <row r="93" spans="1:22" x14ac:dyDescent="0.25">
      <c r="A93" s="47" t="s">
        <v>256</v>
      </c>
      <c r="B93" s="50">
        <v>35.200000000000003</v>
      </c>
      <c r="C93" s="50" t="s">
        <v>426</v>
      </c>
      <c r="D93" s="50" t="s">
        <v>708</v>
      </c>
      <c r="E93" s="50">
        <v>0</v>
      </c>
      <c r="F93" s="50">
        <v>0</v>
      </c>
      <c r="G93" s="50">
        <v>0</v>
      </c>
      <c r="H93" s="50">
        <v>4.1376224071483703E-4</v>
      </c>
      <c r="I93" s="50">
        <v>5.2427929014765709E-4</v>
      </c>
      <c r="J93" s="50">
        <v>4.051401041944202E-4</v>
      </c>
      <c r="K93" s="50">
        <v>0</v>
      </c>
      <c r="L93" s="50">
        <v>0</v>
      </c>
      <c r="M93" s="50">
        <v>0</v>
      </c>
      <c r="N93" s="50">
        <v>0</v>
      </c>
      <c r="O93" s="50">
        <v>0</v>
      </c>
      <c r="P93" s="50">
        <v>0</v>
      </c>
      <c r="Q93" s="48">
        <v>3</v>
      </c>
      <c r="R93" s="50">
        <v>1E-4</v>
      </c>
      <c r="S93" s="50">
        <v>4.4772721168563813E-4</v>
      </c>
      <c r="T93" s="50">
        <v>1E-4</v>
      </c>
      <c r="U93" s="50">
        <v>1E-4</v>
      </c>
      <c r="V93" s="57">
        <v>-4.4772721168563807</v>
      </c>
    </row>
    <row r="94" spans="1:22" x14ac:dyDescent="0.25">
      <c r="A94" s="47" t="s">
        <v>255</v>
      </c>
      <c r="B94" s="50">
        <v>34.1</v>
      </c>
      <c r="C94" s="50" t="s">
        <v>513</v>
      </c>
      <c r="D94" s="50" t="s">
        <v>707</v>
      </c>
      <c r="E94" s="50">
        <v>0</v>
      </c>
      <c r="F94" s="50">
        <v>1.5712608062610185E-4</v>
      </c>
      <c r="G94" s="50">
        <v>1.5054881238840988E-4</v>
      </c>
      <c r="H94" s="50">
        <v>5.4646891060264454E-4</v>
      </c>
      <c r="I94" s="50">
        <v>4.6162152132513221E-4</v>
      </c>
      <c r="J94" s="50">
        <v>3.56720921010209E-4</v>
      </c>
      <c r="K94" s="50">
        <v>0</v>
      </c>
      <c r="L94" s="50">
        <v>0</v>
      </c>
      <c r="M94" s="50">
        <v>0</v>
      </c>
      <c r="N94" s="50">
        <v>0</v>
      </c>
      <c r="O94" s="50">
        <v>0</v>
      </c>
      <c r="P94" s="50">
        <v>0</v>
      </c>
      <c r="Q94" s="48">
        <v>3</v>
      </c>
      <c r="R94" s="50">
        <v>1.3589163100483724E-4</v>
      </c>
      <c r="S94" s="50">
        <v>4.5493711764599525E-4</v>
      </c>
      <c r="T94" s="50">
        <v>1E-4</v>
      </c>
      <c r="U94" s="50">
        <v>1E-4</v>
      </c>
      <c r="V94" s="57">
        <v>-4.5493711764599523</v>
      </c>
    </row>
    <row r="95" spans="1:22" x14ac:dyDescent="0.25">
      <c r="A95" s="47" t="s">
        <v>248</v>
      </c>
      <c r="B95" s="50">
        <v>26.22</v>
      </c>
      <c r="C95" s="50" t="s">
        <v>512</v>
      </c>
      <c r="D95" s="50" t="s">
        <v>701</v>
      </c>
      <c r="E95" s="50">
        <v>0</v>
      </c>
      <c r="F95" s="50">
        <v>0</v>
      </c>
      <c r="G95" s="50">
        <v>7.7156266349060062E-4</v>
      </c>
      <c r="H95" s="50">
        <v>4.6677552780642558E-4</v>
      </c>
      <c r="I95" s="50">
        <v>5.914525741978257E-4</v>
      </c>
      <c r="J95" s="50">
        <v>4.570486800443303E-4</v>
      </c>
      <c r="K95" s="50">
        <v>0</v>
      </c>
      <c r="L95" s="50">
        <v>0</v>
      </c>
      <c r="M95" s="50">
        <v>5.1793623972517871E-4</v>
      </c>
      <c r="N95" s="50">
        <v>0</v>
      </c>
      <c r="O95" s="50">
        <v>0</v>
      </c>
      <c r="P95" s="50">
        <v>0</v>
      </c>
      <c r="Q95" s="48">
        <v>3</v>
      </c>
      <c r="R95" s="50">
        <v>3.2385422116353355E-4</v>
      </c>
      <c r="S95" s="50">
        <v>5.0509226068286056E-4</v>
      </c>
      <c r="T95" s="50">
        <v>2.3931207990839291E-4</v>
      </c>
      <c r="U95" s="50">
        <v>1E-4</v>
      </c>
      <c r="V95" s="57">
        <v>-5.0509226068286051</v>
      </c>
    </row>
    <row r="96" spans="1:22" x14ac:dyDescent="0.25">
      <c r="A96" s="52" t="s">
        <v>251</v>
      </c>
      <c r="B96" s="55" t="s">
        <v>347</v>
      </c>
      <c r="C96" s="55" t="s">
        <v>348</v>
      </c>
      <c r="D96" s="55" t="s">
        <v>703</v>
      </c>
      <c r="E96" s="55">
        <v>0</v>
      </c>
      <c r="F96" s="55">
        <v>0</v>
      </c>
      <c r="G96" s="55">
        <v>0</v>
      </c>
      <c r="H96" s="55">
        <v>1.0518885133665927E-3</v>
      </c>
      <c r="I96" s="55">
        <v>1.3328508714317198E-3</v>
      </c>
      <c r="J96" s="55">
        <v>1.0299688564379273E-3</v>
      </c>
      <c r="K96" s="55">
        <v>0</v>
      </c>
      <c r="L96" s="55">
        <v>0</v>
      </c>
      <c r="M96" s="55">
        <v>0</v>
      </c>
      <c r="N96" s="55">
        <v>0</v>
      </c>
      <c r="O96" s="55">
        <v>0</v>
      </c>
      <c r="P96" s="55">
        <v>0</v>
      </c>
      <c r="Q96" s="53">
        <v>3</v>
      </c>
      <c r="R96" s="55">
        <v>1E-4</v>
      </c>
      <c r="S96" s="55">
        <v>1.1382360804120799E-3</v>
      </c>
      <c r="T96" s="55">
        <v>1E-4</v>
      </c>
      <c r="U96" s="55">
        <v>1E-4</v>
      </c>
      <c r="V96" s="58">
        <v>-11.382360804120799</v>
      </c>
    </row>
    <row r="97" spans="22:22" x14ac:dyDescent="0.25">
      <c r="V97" s="12"/>
    </row>
    <row r="98" spans="22:22" x14ac:dyDescent="0.25">
      <c r="V98" s="12"/>
    </row>
    <row r="99" spans="22:22" x14ac:dyDescent="0.25">
      <c r="V99" s="12"/>
    </row>
    <row r="100" spans="22:22" x14ac:dyDescent="0.25">
      <c r="V100" s="12"/>
    </row>
    <row r="101" spans="22:22" x14ac:dyDescent="0.25">
      <c r="V101" s="12"/>
    </row>
    <row r="102" spans="22:22" x14ac:dyDescent="0.25">
      <c r="V102" s="12"/>
    </row>
    <row r="103" spans="22:22" x14ac:dyDescent="0.25">
      <c r="V103" s="12"/>
    </row>
    <row r="104" spans="22:22" x14ac:dyDescent="0.25">
      <c r="V104" s="12"/>
    </row>
    <row r="105" spans="22:22" x14ac:dyDescent="0.25">
      <c r="V105" s="12"/>
    </row>
    <row r="106" spans="22:22" x14ac:dyDescent="0.25">
      <c r="V106" s="12"/>
    </row>
    <row r="107" spans="22:22" x14ac:dyDescent="0.25">
      <c r="V107" s="12"/>
    </row>
    <row r="108" spans="22:22" x14ac:dyDescent="0.25">
      <c r="V108" s="12"/>
    </row>
    <row r="109" spans="22:22" x14ac:dyDescent="0.25">
      <c r="V109" s="12"/>
    </row>
    <row r="110" spans="22:22" x14ac:dyDescent="0.25">
      <c r="V110" s="12"/>
    </row>
    <row r="111" spans="22:22" x14ac:dyDescent="0.25">
      <c r="V111" s="12"/>
    </row>
    <row r="112" spans="22:22" x14ac:dyDescent="0.25">
      <c r="V112" s="12"/>
    </row>
    <row r="113" spans="22:22" x14ac:dyDescent="0.25">
      <c r="V113" s="12"/>
    </row>
    <row r="114" spans="22:22" x14ac:dyDescent="0.25">
      <c r="V114" s="12"/>
    </row>
    <row r="115" spans="22:22" x14ac:dyDescent="0.25">
      <c r="V115" s="12"/>
    </row>
    <row r="116" spans="22:22" x14ac:dyDescent="0.25">
      <c r="V116" s="12"/>
    </row>
    <row r="117" spans="22:22" x14ac:dyDescent="0.25">
      <c r="V117" s="12"/>
    </row>
    <row r="118" spans="22:22" x14ac:dyDescent="0.25">
      <c r="V118" s="12"/>
    </row>
    <row r="119" spans="22:22" x14ac:dyDescent="0.25">
      <c r="V119" s="12"/>
    </row>
    <row r="120" spans="22:22" x14ac:dyDescent="0.25">
      <c r="V120" s="12"/>
    </row>
    <row r="121" spans="22:22" x14ac:dyDescent="0.25">
      <c r="V121" s="12"/>
    </row>
    <row r="122" spans="22:22" x14ac:dyDescent="0.25">
      <c r="V122" s="12"/>
    </row>
    <row r="123" spans="22:22" x14ac:dyDescent="0.25">
      <c r="V123" s="12"/>
    </row>
    <row r="124" spans="22:22" x14ac:dyDescent="0.25">
      <c r="V124" s="12"/>
    </row>
    <row r="125" spans="22:22" x14ac:dyDescent="0.25">
      <c r="V125" s="12"/>
    </row>
    <row r="126" spans="22:22" x14ac:dyDescent="0.25">
      <c r="V126" s="12"/>
    </row>
    <row r="127" spans="22:22" x14ac:dyDescent="0.25">
      <c r="V127" s="12"/>
    </row>
    <row r="128" spans="22:22" x14ac:dyDescent="0.25">
      <c r="V128" s="12"/>
    </row>
    <row r="129" spans="22:22" x14ac:dyDescent="0.25">
      <c r="V129" s="12"/>
    </row>
    <row r="130" spans="22:22" x14ac:dyDescent="0.25">
      <c r="V130" s="12"/>
    </row>
    <row r="131" spans="22:22" x14ac:dyDescent="0.25">
      <c r="V131" s="12"/>
    </row>
    <row r="132" spans="22:22" x14ac:dyDescent="0.25">
      <c r="V132" s="12"/>
    </row>
    <row r="133" spans="22:22" x14ac:dyDescent="0.25">
      <c r="V133" s="12"/>
    </row>
    <row r="134" spans="22:22" x14ac:dyDescent="0.25">
      <c r="V134" s="12"/>
    </row>
    <row r="135" spans="22:22" x14ac:dyDescent="0.25">
      <c r="V135" s="12"/>
    </row>
    <row r="136" spans="22:22" x14ac:dyDescent="0.25">
      <c r="V136" s="12"/>
    </row>
    <row r="137" spans="22:22" x14ac:dyDescent="0.25">
      <c r="V137" s="12"/>
    </row>
    <row r="138" spans="22:22" x14ac:dyDescent="0.25">
      <c r="V138" s="12"/>
    </row>
    <row r="139" spans="22:22" x14ac:dyDescent="0.25">
      <c r="V139" s="12"/>
    </row>
    <row r="140" spans="22:22" x14ac:dyDescent="0.25">
      <c r="V140" s="12"/>
    </row>
    <row r="141" spans="22:22" x14ac:dyDescent="0.25">
      <c r="V141" s="12"/>
    </row>
    <row r="142" spans="22:22" x14ac:dyDescent="0.25">
      <c r="V142" s="12"/>
    </row>
    <row r="143" spans="22:22" x14ac:dyDescent="0.25">
      <c r="V143" s="12"/>
    </row>
    <row r="144" spans="22:22" x14ac:dyDescent="0.25">
      <c r="V144" s="12"/>
    </row>
    <row r="145" spans="22:22" x14ac:dyDescent="0.25">
      <c r="V145" s="12"/>
    </row>
    <row r="146" spans="22:22" x14ac:dyDescent="0.25">
      <c r="V146" s="12"/>
    </row>
    <row r="147" spans="22:22" x14ac:dyDescent="0.25">
      <c r="V147" s="12"/>
    </row>
    <row r="148" spans="22:22" x14ac:dyDescent="0.25">
      <c r="V148" s="12"/>
    </row>
    <row r="149" spans="22:22" x14ac:dyDescent="0.25">
      <c r="V149" s="12"/>
    </row>
    <row r="150" spans="22:22" x14ac:dyDescent="0.25">
      <c r="V150" s="12"/>
    </row>
    <row r="151" spans="22:22" x14ac:dyDescent="0.25">
      <c r="V151" s="12"/>
    </row>
    <row r="152" spans="22:22" x14ac:dyDescent="0.25">
      <c r="V152" s="12"/>
    </row>
    <row r="153" spans="22:22" x14ac:dyDescent="0.25">
      <c r="V153" s="12"/>
    </row>
    <row r="154" spans="22:22" x14ac:dyDescent="0.25">
      <c r="V154" s="12"/>
    </row>
    <row r="155" spans="22:22" x14ac:dyDescent="0.25">
      <c r="V155" s="12"/>
    </row>
    <row r="156" spans="22:22" x14ac:dyDescent="0.25">
      <c r="V156" s="12"/>
    </row>
    <row r="157" spans="22:22" x14ac:dyDescent="0.25">
      <c r="V157" s="12"/>
    </row>
    <row r="158" spans="22:22" x14ac:dyDescent="0.25">
      <c r="V158" s="12"/>
    </row>
    <row r="159" spans="22:22" x14ac:dyDescent="0.25">
      <c r="V159" s="12"/>
    </row>
    <row r="160" spans="22:22" x14ac:dyDescent="0.25">
      <c r="V160" s="12"/>
    </row>
    <row r="161" spans="22:22" x14ac:dyDescent="0.25">
      <c r="V161" s="12"/>
    </row>
    <row r="162" spans="22:22" x14ac:dyDescent="0.25">
      <c r="V162" s="12"/>
    </row>
    <row r="163" spans="22:22" x14ac:dyDescent="0.25">
      <c r="V163" s="12"/>
    </row>
    <row r="164" spans="22:22" x14ac:dyDescent="0.25">
      <c r="V164" s="12"/>
    </row>
    <row r="165" spans="22:22" x14ac:dyDescent="0.25">
      <c r="V165" s="12"/>
    </row>
    <row r="166" spans="22:22" x14ac:dyDescent="0.25">
      <c r="V166" s="12"/>
    </row>
    <row r="167" spans="22:22" x14ac:dyDescent="0.25">
      <c r="V167" s="12"/>
    </row>
    <row r="168" spans="22:22" x14ac:dyDescent="0.25">
      <c r="V168" s="12"/>
    </row>
    <row r="169" spans="22:22" x14ac:dyDescent="0.25">
      <c r="V169" s="12"/>
    </row>
    <row r="170" spans="22:22" x14ac:dyDescent="0.25">
      <c r="V170" s="12"/>
    </row>
    <row r="171" spans="22:22" x14ac:dyDescent="0.25">
      <c r="V171" s="12"/>
    </row>
    <row r="172" spans="22:22" x14ac:dyDescent="0.25">
      <c r="V172" s="12"/>
    </row>
    <row r="173" spans="22:22" x14ac:dyDescent="0.25">
      <c r="V173" s="12"/>
    </row>
    <row r="174" spans="22:22" x14ac:dyDescent="0.25">
      <c r="V174" s="12"/>
    </row>
    <row r="175" spans="22:22" x14ac:dyDescent="0.25">
      <c r="V175" s="12"/>
    </row>
    <row r="176" spans="22:22" x14ac:dyDescent="0.25">
      <c r="V176" s="12"/>
    </row>
    <row r="177" spans="22:22" x14ac:dyDescent="0.25">
      <c r="V177" s="12"/>
    </row>
    <row r="178" spans="22:22" x14ac:dyDescent="0.25">
      <c r="V178" s="12"/>
    </row>
    <row r="179" spans="22:22" x14ac:dyDescent="0.25">
      <c r="V179" s="12"/>
    </row>
    <row r="180" spans="22:22" x14ac:dyDescent="0.25">
      <c r="V180" s="12"/>
    </row>
    <row r="181" spans="22:22" x14ac:dyDescent="0.25">
      <c r="V181" s="12"/>
    </row>
    <row r="182" spans="22:22" x14ac:dyDescent="0.25">
      <c r="V182" s="12"/>
    </row>
    <row r="183" spans="22:22" x14ac:dyDescent="0.25">
      <c r="V183" s="12"/>
    </row>
    <row r="184" spans="22:22" x14ac:dyDescent="0.25">
      <c r="V184" s="12"/>
    </row>
    <row r="185" spans="22:22" x14ac:dyDescent="0.25">
      <c r="V185" s="12"/>
    </row>
    <row r="186" spans="22:22" x14ac:dyDescent="0.25">
      <c r="V186" s="12"/>
    </row>
    <row r="187" spans="22:22" x14ac:dyDescent="0.25">
      <c r="V187" s="12"/>
    </row>
    <row r="188" spans="22:22" x14ac:dyDescent="0.25">
      <c r="V188" s="12"/>
    </row>
    <row r="189" spans="22:22" x14ac:dyDescent="0.25">
      <c r="V189" s="12"/>
    </row>
    <row r="190" spans="22:22" x14ac:dyDescent="0.25">
      <c r="V190" s="12"/>
    </row>
    <row r="191" spans="22:22" x14ac:dyDescent="0.25">
      <c r="V191" s="12"/>
    </row>
    <row r="192" spans="22:22" x14ac:dyDescent="0.25">
      <c r="V192" s="12"/>
    </row>
    <row r="193" spans="22:22" x14ac:dyDescent="0.25">
      <c r="V193" s="12"/>
    </row>
    <row r="194" spans="22:22" x14ac:dyDescent="0.25">
      <c r="V194" s="12"/>
    </row>
    <row r="195" spans="22:22" x14ac:dyDescent="0.25">
      <c r="V195" s="12"/>
    </row>
    <row r="196" spans="22:22" x14ac:dyDescent="0.25">
      <c r="V196" s="12"/>
    </row>
    <row r="197" spans="22:22" x14ac:dyDescent="0.25">
      <c r="V197" s="12"/>
    </row>
    <row r="198" spans="22:22" x14ac:dyDescent="0.25">
      <c r="V198" s="12"/>
    </row>
    <row r="199" spans="22:22" x14ac:dyDescent="0.25">
      <c r="V199" s="12"/>
    </row>
    <row r="200" spans="22:22" x14ac:dyDescent="0.25">
      <c r="V200" s="12"/>
    </row>
    <row r="201" spans="22:22" x14ac:dyDescent="0.25">
      <c r="V201" s="12"/>
    </row>
    <row r="202" spans="22:22" x14ac:dyDescent="0.25">
      <c r="V202" s="12"/>
    </row>
    <row r="203" spans="22:22" x14ac:dyDescent="0.25">
      <c r="V203" s="12"/>
    </row>
    <row r="204" spans="22:22" x14ac:dyDescent="0.25">
      <c r="V204" s="12"/>
    </row>
    <row r="205" spans="22:22" x14ac:dyDescent="0.25">
      <c r="V205" s="12"/>
    </row>
    <row r="206" spans="22:22" x14ac:dyDescent="0.25">
      <c r="V206" s="12"/>
    </row>
    <row r="207" spans="22:22" x14ac:dyDescent="0.25">
      <c r="V207" s="12"/>
    </row>
    <row r="208" spans="22:22" x14ac:dyDescent="0.25">
      <c r="V208" s="12"/>
    </row>
    <row r="209" spans="22:22" x14ac:dyDescent="0.25">
      <c r="V209" s="12"/>
    </row>
    <row r="210" spans="22:22" x14ac:dyDescent="0.25">
      <c r="V210" s="12"/>
    </row>
    <row r="211" spans="22:22" x14ac:dyDescent="0.25">
      <c r="V211" s="12"/>
    </row>
    <row r="212" spans="22:22" x14ac:dyDescent="0.25">
      <c r="V212" s="12"/>
    </row>
    <row r="213" spans="22:22" x14ac:dyDescent="0.25">
      <c r="V213" s="12"/>
    </row>
    <row r="214" spans="22:22" x14ac:dyDescent="0.25">
      <c r="V214" s="12"/>
    </row>
    <row r="215" spans="22:22" x14ac:dyDescent="0.25">
      <c r="V215" s="12"/>
    </row>
    <row r="216" spans="22:22" x14ac:dyDescent="0.25">
      <c r="V216" s="12"/>
    </row>
    <row r="217" spans="22:22" x14ac:dyDescent="0.25">
      <c r="V217" s="12"/>
    </row>
    <row r="218" spans="22:22" x14ac:dyDescent="0.25">
      <c r="V218" s="12"/>
    </row>
    <row r="219" spans="22:22" x14ac:dyDescent="0.25">
      <c r="V219" s="12"/>
    </row>
    <row r="220" spans="22:22" x14ac:dyDescent="0.25">
      <c r="V220" s="12"/>
    </row>
    <row r="221" spans="22:22" x14ac:dyDescent="0.25">
      <c r="V221" s="12"/>
    </row>
    <row r="222" spans="22:22" x14ac:dyDescent="0.25">
      <c r="V222" s="12"/>
    </row>
    <row r="223" spans="22:22" x14ac:dyDescent="0.25">
      <c r="V223" s="12"/>
    </row>
    <row r="224" spans="22:22" x14ac:dyDescent="0.25">
      <c r="V224" s="12"/>
    </row>
    <row r="225" spans="22:22" x14ac:dyDescent="0.25">
      <c r="V225" s="12"/>
    </row>
    <row r="226" spans="22:22" x14ac:dyDescent="0.25">
      <c r="V226" s="12"/>
    </row>
    <row r="227" spans="22:22" x14ac:dyDescent="0.25">
      <c r="V227" s="12"/>
    </row>
    <row r="228" spans="22:22" x14ac:dyDescent="0.25">
      <c r="V228" s="12"/>
    </row>
    <row r="229" spans="22:22" x14ac:dyDescent="0.25">
      <c r="V229" s="12"/>
    </row>
    <row r="230" spans="22:22" x14ac:dyDescent="0.25">
      <c r="V230" s="12"/>
    </row>
    <row r="231" spans="22:22" x14ac:dyDescent="0.25">
      <c r="V231" s="12"/>
    </row>
    <row r="232" spans="22:22" x14ac:dyDescent="0.25">
      <c r="V232" s="12"/>
    </row>
    <row r="233" spans="22:22" x14ac:dyDescent="0.25">
      <c r="V233" s="12"/>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P-HS vs P-C</vt:lpstr>
      <vt:lpstr>P-E-C vs P-C</vt:lpstr>
      <vt:lpstr>P-E-HS vs P-C</vt:lpstr>
      <vt:lpstr>P-E-HS vs P-H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5-15T14:15:45Z</dcterms:modified>
</cp:coreProperties>
</file>